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ionacallahan/Documents/Nielsen_lab/theoryCoOccur_figs/jan28_supp/"/>
    </mc:Choice>
  </mc:AlternateContent>
  <xr:revisionPtr revIDLastSave="0" documentId="13_ncr:9_{54E39537-4C60-9146-A07E-94A0CC40EE64}" xr6:coauthVersionLast="47" xr6:coauthVersionMax="47" xr10:uidLastSave="{00000000-0000-0000-0000-000000000000}"/>
  <bookViews>
    <workbookView xWindow="1100" yWindow="820" windowWidth="28040" windowHeight="17440" activeTab="2" xr2:uid="{1848A8AB-2CEE-214E-96A1-5CB62AF11753}"/>
  </bookViews>
  <sheets>
    <sheet name="cooc_binom_testSummary" sheetId="1" r:id="rId1"/>
    <sheet name="cooc_binomTest_res_full" sheetId="2" r:id="rId2"/>
    <sheet name="interact binom_testSummary" sheetId="3" r:id="rId3"/>
    <sheet name="interact_binomTest_res_full" sheetId="4" r:id="rId4"/>
  </sheets>
  <calcPr calcId="0"/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</calcChain>
</file>

<file path=xl/sharedStrings.xml><?xml version="1.0" encoding="utf-8"?>
<sst xmlns="http://schemas.openxmlformats.org/spreadsheetml/2006/main" count="4878" uniqueCount="3029">
  <si>
    <t>network_type</t>
  </si>
  <si>
    <t>network_size</t>
  </si>
  <si>
    <t>fmax</t>
  </si>
  <si>
    <t>rejection_rate</t>
  </si>
  <si>
    <t>n_rejected</t>
  </si>
  <si>
    <t>n_total</t>
  </si>
  <si>
    <t>rand</t>
  </si>
  <si>
    <t>exp</t>
  </si>
  <si>
    <t>power</t>
  </si>
  <si>
    <t>filename</t>
  </si>
  <si>
    <t>p_value</t>
  </si>
  <si>
    <t>reject_null</t>
  </si>
  <si>
    <t>cooc_nodeDegree1000_Fmax0.1_pPos0.001_exp_cutoffalpha0.01_0.csv</t>
  </si>
  <si>
    <t>0.016683760479468145</t>
  </si>
  <si>
    <t>cooc_nodeDegree1000_Fmax0.1_pPos0.001_exp_cutoffalpha0.01_49.csv</t>
  </si>
  <si>
    <t>cooc_nodeDegree1000_Fmax0.1_pPos0.001_exp_cutoffalpha0.01_29.csv</t>
  </si>
  <si>
    <t>cooc_nodeDegree1000_Fmax0.1_pPos0.001_exp_cutoffalpha0.01_8.csv</t>
  </si>
  <si>
    <t>5.8713171397579884e-05</t>
  </si>
  <si>
    <t>cooc_nodeDegree1000_Fmax0.1_pPos0.001_exp_cutoffalpha0.01_25.csv</t>
  </si>
  <si>
    <t>7.563098401059843e-07</t>
  </si>
  <si>
    <t>cooc_nodeDegree1000_Fmax0.1_pPos0.001_exp_cutoffalpha0.01_30.csv</t>
  </si>
  <si>
    <t>1.717464770431609e-08</t>
  </si>
  <si>
    <t>cooc_nodeDegree1000_Fmax0.1_pPos0.001_exp_cutoffalpha0.01_42.csv</t>
  </si>
  <si>
    <t>2.6117858077610937e-09</t>
  </si>
  <si>
    <t>cooc_nodeDegree1000_Fmax0.1_pPos0.001_exp_cutoffalpha0.01_22.csv</t>
  </si>
  <si>
    <t>2.250668745502336e-16</t>
  </si>
  <si>
    <t>cooc_nodeDegree1000_Fmax0.1_pPos0.001_exp_cutoffalpha0.01_45.csv</t>
  </si>
  <si>
    <t>1.7565793650295956e-06</t>
  </si>
  <si>
    <t>cooc_nodeDegree1000_Fmax0.1_pPos0.001_exp_cutoffalpha0.01_43.csv</t>
  </si>
  <si>
    <t>9.050049305927614e-11</t>
  </si>
  <si>
    <t>cooc_nodeDegree1000_Fmax0.1_pPos0.001_exp_cutoffalpha0.01_10.csv</t>
  </si>
  <si>
    <t>4.218615035609586e-06</t>
  </si>
  <si>
    <t>cooc_nodeDegree1000_Fmax0.1_pPos0.001_exp_cutoffalpha0.01_35.csv</t>
  </si>
  <si>
    <t>7.098505883813194e-05</t>
  </si>
  <si>
    <t>cooc_nodeDegree1000_Fmax0.1_pPos0.001_exp_cutoffalpha0.01_7.csv</t>
  </si>
  <si>
    <t>cooc_nodeDegree1000_Fmax0.1_pPos0.001_exp_cutoffalpha0.01_26.csv</t>
  </si>
  <si>
    <t>5.627819778712407e-12</t>
  </si>
  <si>
    <t>cooc_nodeDegree1000_Fmax0.1_pPos0.001_exp_cutoffalpha0.01_1.csv</t>
  </si>
  <si>
    <t>2.135601908028853e-16</t>
  </si>
  <si>
    <t>cooc_nodeDegree1000_Fmax0.1_pPos0.001_exp_cutoffalpha0.01_44.csv</t>
  </si>
  <si>
    <t>6.052430372844541e-07</t>
  </si>
  <si>
    <t>cooc_nodeDegree1000_Fmax0.1_pPos0.001_exp_cutoffalpha0.01_48.csv</t>
  </si>
  <si>
    <t>cooc_nodeDegree1000_Fmax0.1_pPos0.001_exp_cutoffalpha0.01_9.csv</t>
  </si>
  <si>
    <t>8.593581386585986e-06</t>
  </si>
  <si>
    <t>cooc_nodeDegree1000_Fmax0.1_pPos0.001_exp_cutoffalpha0.01_11.csv</t>
  </si>
  <si>
    <t>2.1971350858931038e-08</t>
  </si>
  <si>
    <t>cooc_nodeDegree1000_Fmax0.1_pPos0.001_exp_cutoffalpha0.01_5.csv</t>
  </si>
  <si>
    <t>3.2458391062460956e-09</t>
  </si>
  <si>
    <t>cooc_nodeDegree1000_Fmax0.1_pPos0.001_exp_cutoffalpha0.01_12.csv</t>
  </si>
  <si>
    <t>5.287376717554103e-10</t>
  </si>
  <si>
    <t>cooc_nodeDegree1000_Fmax0.1_pPos0.001_exp_cutoffalpha0.01_47.csv</t>
  </si>
  <si>
    <t>cooc_nodeDegree1000_Fmax0.1_pPos0.001_exp_cutoffalpha0.01_37.csv</t>
  </si>
  <si>
    <t>0.012697598103351844</t>
  </si>
  <si>
    <t>cooc_nodeDegree1000_Fmax0.1_pPos0.001_exp_cutoffalpha0.01_33.csv</t>
  </si>
  <si>
    <t>1.2567101901915054e-07</t>
  </si>
  <si>
    <t>cooc_nodeDegree1000_Fmax0.1_pPos0.001_exp_cutoffalpha0.01_27.csv</t>
  </si>
  <si>
    <t>7.292638163608523e-06</t>
  </si>
  <si>
    <t>cooc_nodeDegree1000_Fmax0.1_pPos0.001_exp_cutoffalpha0.01_21.csv</t>
  </si>
  <si>
    <t>1.1692537919385366e-08</t>
  </si>
  <si>
    <t>cooc_nodeDegree1000_Fmax0.1_pPos0.001_exp_cutoffalpha0.01_20.csv</t>
  </si>
  <si>
    <t>7.782356269689518e-07</t>
  </si>
  <si>
    <t>cooc_nodeDegree1000_Fmax0.1_pPos0.001_exp_cutoffalpha0.01_18.csv</t>
  </si>
  <si>
    <t>8.57149239397395e-12</t>
  </si>
  <si>
    <t>cooc_nodeDegree1000_Fmax0.1_pPos0.001_exp_cutoffalpha0.01_41.csv</t>
  </si>
  <si>
    <t>cooc_nodeDegree1000_Fmax0.1_pPos0.001_exp_cutoffalpha0.01_19.csv</t>
  </si>
  <si>
    <t>cooc_nodeDegree1000_Fmax0.1_pPos0.001_exp_cutoffalpha0.01_38.csv</t>
  </si>
  <si>
    <t>1.6670757312361984e-06</t>
  </si>
  <si>
    <t>cooc_nodeDegree1000_Fmax0.1_pPos0.001_exp_cutoffalpha0.01_40.csv</t>
  </si>
  <si>
    <t>2.956694350424401e-05</t>
  </si>
  <si>
    <t>cooc_nodeDegree1000_Fmax0.1_pPos0.001_exp_cutoffalpha0.01_2.csv</t>
  </si>
  <si>
    <t>cooc_nodeDegree1000_Fmax0.1_pPos0.001_exp_cutoffalpha0.01_39.csv</t>
  </si>
  <si>
    <t>2.924760655125641e-09</t>
  </si>
  <si>
    <t>cooc_nodeDegree1000_Fmax0.1_pPos0.001_exp_cutoffalpha0.01_24.csv</t>
  </si>
  <si>
    <t>cooc_nodeDegree1000_Fmax0.1_pPos0.001_exp_cutoffalpha0.01_3.csv</t>
  </si>
  <si>
    <t>cooc_nodeDegree1000_Fmax0.1_pPos0.001_exp_cutoffalpha0.01_34.csv</t>
  </si>
  <si>
    <t>7.30559056390021e-05</t>
  </si>
  <si>
    <t>cooc_nodeDegree1000_Fmax0.1_pPos0.001_exp_cutoffalpha0.01_13.csv</t>
  </si>
  <si>
    <t>1.8950179517765845e-13</t>
  </si>
  <si>
    <t>cooc_nodeDegree1000_Fmax0.1_pPos0.001_exp_cutoffalpha0.01_31.csv</t>
  </si>
  <si>
    <t>2.1158573806417847e-09</t>
  </si>
  <si>
    <t>cooc_nodeDegree1000_Fmax0.1_pPos0.001_exp_cutoffalpha0.01_14.csv</t>
  </si>
  <si>
    <t>6.689442602623583e-05</t>
  </si>
  <si>
    <t>cooc_nodeDegree1000_Fmax0.1_pPos0.001_exp_cutoffalpha0.01_46.csv</t>
  </si>
  <si>
    <t>cooc_nodeDegree1000_Fmax0.1_pPos0.001_exp_cutoffalpha0.01_23.csv</t>
  </si>
  <si>
    <t>cooc_nodeDegree1000_Fmax0.1_pPos0.001_exp_cutoffalpha0.01_6.csv</t>
  </si>
  <si>
    <t>3.453508843854953e-05</t>
  </si>
  <si>
    <t>cooc_nodeDegree1000_Fmax0.1_pPos0.001_exp_cutoffalpha0.01_16.csv</t>
  </si>
  <si>
    <t>9.343853538182838e-07</t>
  </si>
  <si>
    <t>cooc_nodeDegree1000_Fmax0.1_pPos0.001_exp_cutoffalpha0.01_15.csv</t>
  </si>
  <si>
    <t>cooc_nodeDegree1000_Fmax0.1_pPos0.001_exp_cutoffalpha0.01_17.csv</t>
  </si>
  <si>
    <t>cooc_nodeDegree1000_Fmax0.1_pPos0.001_exp_cutoffalpha0.01_4.csv</t>
  </si>
  <si>
    <t>2.0297182744229107e-10</t>
  </si>
  <si>
    <t>cooc_nodeDegree1000_Fmax0.1_pPos0.001_exp_cutoffalpha0.01_36.csv</t>
  </si>
  <si>
    <t>7.137413013283811e-07</t>
  </si>
  <si>
    <t>cooc_nodeDegree1000_Fmax0.1_pPos0.001_exp_cutoffalpha0.01_28.csv</t>
  </si>
  <si>
    <t>cooc_nodeDegree1000_Fmax0.1_pPos0.001_exp_cutoffalpha0.01_32.csv</t>
  </si>
  <si>
    <t>1.5572797705436804e-09</t>
  </si>
  <si>
    <t>cooc_nodeDegree100_Fmax0.1_pPos0.5_exp_cutoffalpha0.01_12.csv</t>
  </si>
  <si>
    <t>cooc_nodeDegree100_Fmax0.1_pPos0.5_exp_cutoffalpha0.01_4.csv</t>
  </si>
  <si>
    <t>0.14788223337679537</t>
  </si>
  <si>
    <t>cooc_nodeDegree100_Fmax0.1_pPos0.5_exp_cutoffalpha0.01_31.csv</t>
  </si>
  <si>
    <t>cooc_nodeDegree100_Fmax0.1_pPos0.5_exp_cutoffalpha0.01_11.csv</t>
  </si>
  <si>
    <t>0.1341112431152338</t>
  </si>
  <si>
    <t>cooc_nodeDegree100_Fmax0.1_pPos0.5_exp_cutoffalpha0.01_21.csv</t>
  </si>
  <si>
    <t>0.2882495450947084</t>
  </si>
  <si>
    <t>cooc_nodeDegree100_Fmax0.1_pPos0.5_exp_cutoffalpha0.01_3.csv</t>
  </si>
  <si>
    <t>0.3676216127377359</t>
  </si>
  <si>
    <t>cooc_nodeDegree100_Fmax0.1_pPos0.5_exp_cutoffalpha0.01_46.csv</t>
  </si>
  <si>
    <t>cooc_nodeDegree100_Fmax0.1_pPos0.5_exp_cutoffalpha0.01_38.csv</t>
  </si>
  <si>
    <t>cooc_nodeDegree100_Fmax0.1_pPos0.5_exp_cutoffalpha0.01_47.csv</t>
  </si>
  <si>
    <t>0.1510825624876919</t>
  </si>
  <si>
    <t>cooc_nodeDegree100_Fmax0.1_pPos0.5_exp_cutoffalpha0.01_23.csv</t>
  </si>
  <si>
    <t>0.15383986947098757</t>
  </si>
  <si>
    <t>cooc_nodeDegree100_Fmax0.1_pPos0.5_exp_cutoffalpha0.01_40.csv</t>
  </si>
  <si>
    <t>0.37615862465479283</t>
  </si>
  <si>
    <t>cooc_nodeDegree100_Fmax0.1_pPos0.5_exp_cutoffalpha0.01_29.csv</t>
  </si>
  <si>
    <t>0.4644258091325716</t>
  </si>
  <si>
    <t>cooc_nodeDegree100_Fmax0.1_pPos0.5_exp_cutoffalpha0.01_18.csv</t>
  </si>
  <si>
    <t>0.3079464327137318</t>
  </si>
  <si>
    <t>cooc_nodeDegree100_Fmax0.1_pPos0.5_exp_cutoffalpha0.01_13.csv</t>
  </si>
  <si>
    <t>cooc_nodeDegree100_Fmax0.1_pPos0.5_exp_cutoffalpha0.01_14.csv</t>
  </si>
  <si>
    <t>0.018829480879933226</t>
  </si>
  <si>
    <t>cooc_nodeDegree100_Fmax0.1_pPos0.5_exp_cutoffalpha0.01_9.csv</t>
  </si>
  <si>
    <t>0.6835210263455925</t>
  </si>
  <si>
    <t>cooc_nodeDegree100_Fmax0.1_pPos0.5_exp_cutoffalpha0.01_1.csv</t>
  </si>
  <si>
    <t>0.8377065966635734</t>
  </si>
  <si>
    <t>cooc_nodeDegree100_Fmax0.1_pPos0.5_exp_cutoffalpha0.01_32.csv</t>
  </si>
  <si>
    <t>0.7374073953665432</t>
  </si>
  <si>
    <t>cooc_nodeDegree100_Fmax0.1_pPos0.5_exp_cutoffalpha0.01_20.csv</t>
  </si>
  <si>
    <t>0.049542637353603036</t>
  </si>
  <si>
    <t>cooc_nodeDegree100_Fmax0.1_pPos0.5_exp_cutoffalpha0.01_2.csv</t>
  </si>
  <si>
    <t>cooc_nodeDegree100_Fmax0.1_pPos0.5_exp_cutoffalpha0.01_8.csv</t>
  </si>
  <si>
    <t>0.2738550981908824</t>
  </si>
  <si>
    <t>cooc_nodeDegree100_Fmax0.1_pPos0.5_exp_cutoffalpha0.01_28.csv</t>
  </si>
  <si>
    <t>0.5985014100080023</t>
  </si>
  <si>
    <t>cooc_nodeDegree100_Fmax0.1_pPos0.5_exp_cutoffalpha0.01_22.csv</t>
  </si>
  <si>
    <t>0.1125034186514229</t>
  </si>
  <si>
    <t>cooc_nodeDegree100_Fmax0.1_pPos0.5_exp_cutoffalpha0.01_30.csv</t>
  </si>
  <si>
    <t>0.2142628283243014</t>
  </si>
  <si>
    <t>cooc_nodeDegree100_Fmax0.1_pPos0.5_exp_cutoffalpha0.01_15.csv</t>
  </si>
  <si>
    <t>0.11953425562869355</t>
  </si>
  <si>
    <t>cooc_nodeDegree100_Fmax0.1_pPos0.5_exp_cutoffalpha0.01_43.csv</t>
  </si>
  <si>
    <t>0.2778622927115389</t>
  </si>
  <si>
    <t>cooc_nodeDegree100_Fmax0.1_pPos0.5_exp_cutoffalpha0.01_34.csv</t>
  </si>
  <si>
    <t>cooc_nodeDegree100_Fmax0.1_pPos0.5_exp_cutoffalpha0.01_49.csv</t>
  </si>
  <si>
    <t>0.48208251759840925</t>
  </si>
  <si>
    <t>cooc_nodeDegree100_Fmax0.1_pPos0.5_exp_cutoffalpha0.01_45.csv</t>
  </si>
  <si>
    <t>cooc_nodeDegree100_Fmax0.1_pPos0.5_exp_cutoffalpha0.01_16.csv</t>
  </si>
  <si>
    <t>0.2425107315431613</t>
  </si>
  <si>
    <t>cooc_nodeDegree100_Fmax0.1_pPos0.5_exp_cutoffalpha0.01_48.csv</t>
  </si>
  <si>
    <t>0.14659485793225263</t>
  </si>
  <si>
    <t>cooc_nodeDegree100_Fmax0.1_pPos0.5_exp_cutoffalpha0.01_0.csv</t>
  </si>
  <si>
    <t>0.47438713765413965</t>
  </si>
  <si>
    <t>cooc_nodeDegree100_Fmax0.1_pPos0.5_exp_cutoffalpha0.01_7.csv</t>
  </si>
  <si>
    <t>0.2034868813132031</t>
  </si>
  <si>
    <t>cooc_nodeDegree100_Fmax0.1_pPos0.5_exp_cutoffalpha0.01_37.csv</t>
  </si>
  <si>
    <t>0.1754918173501256</t>
  </si>
  <si>
    <t>cooc_nodeDegree100_Fmax0.1_pPos0.5_exp_cutoffalpha0.01_44.csv</t>
  </si>
  <si>
    <t>cooc_nodeDegree100_Fmax0.1_pPos0.5_exp_cutoffalpha0.01_39.csv</t>
  </si>
  <si>
    <t>cooc_nodeDegree100_Fmax0.1_pPos0.5_exp_cutoffalpha0.01_36.csv</t>
  </si>
  <si>
    <t>0.7432392592490723</t>
  </si>
  <si>
    <t>cooc_nodeDegree100_Fmax0.1_pPos0.5_exp_cutoffalpha0.01_10.csv</t>
  </si>
  <si>
    <t>0.6567861905142955</t>
  </si>
  <si>
    <t>cooc_nodeDegree100_Fmax0.1_pPos0.5_exp_cutoffalpha0.01_5.csv</t>
  </si>
  <si>
    <t>0.32879731975339166</t>
  </si>
  <si>
    <t>cooc_nodeDegree100_Fmax0.1_pPos0.5_exp_cutoffalpha0.01_6.csv</t>
  </si>
  <si>
    <t>0.21822082544436058</t>
  </si>
  <si>
    <t>cooc_nodeDegree100_Fmax0.1_pPos0.5_exp_cutoffalpha0.01_41.csv</t>
  </si>
  <si>
    <t>0.11807745262766713</t>
  </si>
  <si>
    <t>cooc_nodeDegree100_Fmax0.1_pPos0.5_exp_cutoffalpha0.01_26.csv</t>
  </si>
  <si>
    <t>0.2932972469128208</t>
  </si>
  <si>
    <t>cooc_nodeDegree100_Fmax0.1_pPos0.5_exp_cutoffalpha0.01_33.csv</t>
  </si>
  <si>
    <t>0.12510209694721378</t>
  </si>
  <si>
    <t>cooc_nodeDegree100_Fmax0.1_pPos0.5_exp_cutoffalpha0.01_25.csv</t>
  </si>
  <si>
    <t>cooc_nodeDegree100_Fmax0.1_pPos0.5_exp_cutoffalpha0.01_27.csv</t>
  </si>
  <si>
    <t>cooc_nodeDegree100_Fmax0.1_pPos0.5_exp_cutoffalpha0.01_35.csv</t>
  </si>
  <si>
    <t>0.39990759254358255</t>
  </si>
  <si>
    <t>cooc_nodeDegree100_Fmax0.1_pPos0.5_exp_cutoffalpha0.01_19.csv</t>
  </si>
  <si>
    <t>0.6262255683649711</t>
  </si>
  <si>
    <t>cooc_nodeDegree100_Fmax0.1_pPos0.5_exp_cutoffalpha0.01_17.csv</t>
  </si>
  <si>
    <t>cooc_nodeDegree100_Fmax0.1_pPos0.5_exp_cutoffalpha0.01_42.csv</t>
  </si>
  <si>
    <t>0.16791544137386027</t>
  </si>
  <si>
    <t>cooc_nodeDegree100_Fmax0.1_pPos0.5_exp_cutoffalpha0.01_24.csv</t>
  </si>
  <si>
    <t>cooc_nodeDegree1000_Fmax0.2_pPos0.001_exp_cutoffalpha0.01_6.csv</t>
  </si>
  <si>
    <t>3.221313015212701e-96</t>
  </si>
  <si>
    <t>cooc_nodeDegree1000_Fmax0.2_pPos0.001_exp_cutoffalpha0.01_9.csv</t>
  </si>
  <si>
    <t>2.2669656877292717e-67</t>
  </si>
  <si>
    <t>cooc_nodeDegree1000_Fmax0.2_pPos0.001_exp_cutoffalpha0.01_37.csv</t>
  </si>
  <si>
    <t>2.9413726180099348e-108</t>
  </si>
  <si>
    <t>cooc_nodeDegree1000_Fmax0.2_pPos0.001_exp_cutoffalpha0.01_43.csv</t>
  </si>
  <si>
    <t>1.5533825004152743e-84</t>
  </si>
  <si>
    <t>cooc_nodeDegree1000_Fmax0.2_pPos0.001_exp_cutoffalpha0.01_24.csv</t>
  </si>
  <si>
    <t>2.7505966566031336e-77</t>
  </si>
  <si>
    <t>cooc_nodeDegree1000_Fmax0.2_pPos0.001_exp_cutoffalpha0.01_19.csv</t>
  </si>
  <si>
    <t>1.3183933050559438e-121</t>
  </si>
  <si>
    <t>cooc_nodeDegree1000_Fmax0.2_pPos0.001_exp_cutoffalpha0.01_25.csv</t>
  </si>
  <si>
    <t>1.34443976082659e-60</t>
  </si>
  <si>
    <t>cooc_nodeDegree1000_Fmax0.2_pPos0.001_exp_cutoffalpha0.01_8.csv</t>
  </si>
  <si>
    <t>8.566956337360431e-88</t>
  </si>
  <si>
    <t>cooc_nodeDegree1000_Fmax0.2_pPos0.001_exp_cutoffalpha0.01_16.csv</t>
  </si>
  <si>
    <t>4.421489757679382e-116</t>
  </si>
  <si>
    <t>cooc_nodeDegree1000_Fmax0.2_pPos0.001_exp_cutoffalpha0.01_39.csv</t>
  </si>
  <si>
    <t>1.481651026815695e-137</t>
  </si>
  <si>
    <t>cooc_nodeDegree1000_Fmax0.2_pPos0.001_exp_cutoffalpha0.01_28.csv</t>
  </si>
  <si>
    <t>1.9744943118077338e-84</t>
  </si>
  <si>
    <t>cooc_nodeDegree1000_Fmax0.2_pPos0.001_exp_cutoffalpha0.01_26.csv</t>
  </si>
  <si>
    <t>3.6668405667254037e-100</t>
  </si>
  <si>
    <t>cooc_nodeDegree1000_Fmax0.2_pPos0.001_exp_cutoffalpha0.01_13.csv</t>
  </si>
  <si>
    <t>2.7416466555694187e-64</t>
  </si>
  <si>
    <t>cooc_nodeDegree1000_Fmax0.2_pPos0.001_exp_cutoffalpha0.01_14.csv</t>
  </si>
  <si>
    <t>1.098757139054123e-129</t>
  </si>
  <si>
    <t>cooc_nodeDegree1000_Fmax0.2_pPos0.001_exp_cutoffalpha0.01_33.csv</t>
  </si>
  <si>
    <t>1.5840096635200344e-99</t>
  </si>
  <si>
    <t>cooc_nodeDegree1000_Fmax0.2_pPos0.001_exp_cutoffalpha0.01_36.csv</t>
  </si>
  <si>
    <t>2.3242955425126774e-56</t>
  </si>
  <si>
    <t>cooc_nodeDegree1000_Fmax0.2_pPos0.001_exp_cutoffalpha0.01_12.csv</t>
  </si>
  <si>
    <t>2.6508533574688333e-74</t>
  </si>
  <si>
    <t>cooc_nodeDegree1000_Fmax0.2_pPos0.001_exp_cutoffalpha0.01_47.csv</t>
  </si>
  <si>
    <t>2.457585370256419e-61</t>
  </si>
  <si>
    <t>cooc_nodeDegree1000_Fmax0.2_pPos0.001_exp_cutoffalpha0.01_18.csv</t>
  </si>
  <si>
    <t>9.267449878774041e-69</t>
  </si>
  <si>
    <t>cooc_nodeDegree1000_Fmax0.2_pPos0.001_exp_cutoffalpha0.01_23.csv</t>
  </si>
  <si>
    <t>1.4748081111115286e-102</t>
  </si>
  <si>
    <t>cooc_nodeDegree1000_Fmax0.2_pPos0.001_exp_cutoffalpha0.01_22.csv</t>
  </si>
  <si>
    <t>1.118775477273281e-91</t>
  </si>
  <si>
    <t>cooc_nodeDegree1000_Fmax0.2_pPos0.001_exp_cutoffalpha0.01_29.csv</t>
  </si>
  <si>
    <t>7.661545802265859e-61</t>
  </si>
  <si>
    <t>cooc_nodeDegree1000_Fmax0.2_pPos0.001_exp_cutoffalpha0.01_44.csv</t>
  </si>
  <si>
    <t>2.5288461975791023e-87</t>
  </si>
  <si>
    <t>cooc_nodeDegree1000_Fmax0.2_pPos0.001_exp_cutoffalpha0.01_41.csv</t>
  </si>
  <si>
    <t>1.1015300670033282e-67</t>
  </si>
  <si>
    <t>cooc_nodeDegree1000_Fmax0.2_pPos0.001_exp_cutoffalpha0.01_0.csv</t>
  </si>
  <si>
    <t>1.5769000948520446e-113</t>
  </si>
  <si>
    <t>cooc_nodeDegree1000_Fmax0.2_pPos0.001_exp_cutoffalpha0.01_34.csv</t>
  </si>
  <si>
    <t>8.67344608300081e-81</t>
  </si>
  <si>
    <t>cooc_nodeDegree1000_Fmax0.2_pPos0.001_exp_cutoffalpha0.01_35.csv</t>
  </si>
  <si>
    <t>5.097099375102519e-81</t>
  </si>
  <si>
    <t>cooc_nodeDegree1000_Fmax0.2_pPos0.001_exp_cutoffalpha0.01_15.csv</t>
  </si>
  <si>
    <t>7.225335858988348e-72</t>
  </si>
  <si>
    <t>cooc_nodeDegree1000_Fmax0.2_pPos0.001_exp_cutoffalpha0.01_7.csv</t>
  </si>
  <si>
    <t>1.6528276744485122e-77</t>
  </si>
  <si>
    <t>cooc_nodeDegree1000_Fmax0.2_pPos0.001_exp_cutoffalpha0.01_40.csv</t>
  </si>
  <si>
    <t>1.3660682315327373e-91</t>
  </si>
  <si>
    <t>cooc_nodeDegree1000_Fmax0.2_pPos0.001_exp_cutoffalpha0.01_32.csv</t>
  </si>
  <si>
    <t>1.681438470581039e-84</t>
  </si>
  <si>
    <t>cooc_nodeDegree1000_Fmax0.2_pPos0.001_exp_cutoffalpha0.01_21.csv</t>
  </si>
  <si>
    <t>1.431359736270983e-81</t>
  </si>
  <si>
    <t>cooc_nodeDegree1000_Fmax0.2_pPos0.001_exp_cutoffalpha0.01_49.csv</t>
  </si>
  <si>
    <t>1.8485951734446848e-59</t>
  </si>
  <si>
    <t>cooc_nodeDegree1000_Fmax0.2_pPos0.001_exp_cutoffalpha0.01_31.csv</t>
  </si>
  <si>
    <t>9.520270368007489e-77</t>
  </si>
  <si>
    <t>cooc_nodeDegree1000_Fmax0.2_pPos0.001_exp_cutoffalpha0.01_48.csv</t>
  </si>
  <si>
    <t>1.1713397197942375e-91</t>
  </si>
  <si>
    <t>cooc_nodeDegree1000_Fmax0.2_pPos0.001_exp_cutoffalpha0.01_2.csv</t>
  </si>
  <si>
    <t>2.07709097514409e-82</t>
  </si>
  <si>
    <t>cooc_nodeDegree1000_Fmax0.2_pPos0.001_exp_cutoffalpha0.01_5.csv</t>
  </si>
  <si>
    <t>1.4258254693874353e-73</t>
  </si>
  <si>
    <t>cooc_nodeDegree1000_Fmax0.2_pPos0.001_exp_cutoffalpha0.01_20.csv</t>
  </si>
  <si>
    <t>1.3406349821369372e-94</t>
  </si>
  <si>
    <t>cooc_nodeDegree1000_Fmax0.2_pPos0.001_exp_cutoffalpha0.01_30.csv</t>
  </si>
  <si>
    <t>1.8653076488833195e-74</t>
  </si>
  <si>
    <t>cooc_nodeDegree1000_Fmax0.2_pPos0.001_exp_cutoffalpha0.01_45.csv</t>
  </si>
  <si>
    <t>5.705099071564426e-84</t>
  </si>
  <si>
    <t>cooc_nodeDegree1000_Fmax0.2_pPos0.001_exp_cutoffalpha0.01_11.csv</t>
  </si>
  <si>
    <t>2.9187912827846856e-79</t>
  </si>
  <si>
    <t>cooc_nodeDegree1000_Fmax0.2_pPos0.001_exp_cutoffalpha0.01_4.csv</t>
  </si>
  <si>
    <t>3.9756032531187326e-84</t>
  </si>
  <si>
    <t>cooc_nodeDegree1000_Fmax0.2_pPos0.001_exp_cutoffalpha0.01_27.csv</t>
  </si>
  <si>
    <t>1.5064208412290552e-97</t>
  </si>
  <si>
    <t>cooc_nodeDegree1000_Fmax0.2_pPos0.001_exp_cutoffalpha0.01_3.csv</t>
  </si>
  <si>
    <t>1.213937271886614e-70</t>
  </si>
  <si>
    <t>cooc_nodeDegree1000_Fmax0.2_pPos0.001_exp_cutoffalpha0.01_42.csv</t>
  </si>
  <si>
    <t>8.715963320451541e-89</t>
  </si>
  <si>
    <t>cooc_nodeDegree1000_Fmax0.2_pPos0.001_exp_cutoffalpha0.01_38.csv</t>
  </si>
  <si>
    <t>1.4275575174473625e-80</t>
  </si>
  <si>
    <t>cooc_nodeDegree1000_Fmax0.2_pPos0.001_exp_cutoffalpha0.01_10.csv</t>
  </si>
  <si>
    <t>4.757051155511425e-87</t>
  </si>
  <si>
    <t>cooc_nodeDegree1000_Fmax0.2_pPos0.001_exp_cutoffalpha0.01_46.csv</t>
  </si>
  <si>
    <t>2.87488318018651e-106</t>
  </si>
  <si>
    <t>cooc_nodeDegree1000_Fmax0.2_pPos0.001_exp_cutoffalpha0.01_1.csv</t>
  </si>
  <si>
    <t>3.6543177214253814e-80</t>
  </si>
  <si>
    <t>cooc_nodeDegree1000_Fmax0.2_pPos0.001_exp_cutoffalpha0.01_17.csv</t>
  </si>
  <si>
    <t>2.8212457644677326e-76</t>
  </si>
  <si>
    <t>cooc_nodeDegree100_Fmax0.3333_pPos0.1_rand_cutoffalpha0.01_19.csv</t>
  </si>
  <si>
    <t>0.3436544575622914</t>
  </si>
  <si>
    <t>cooc_nodeDegree100_Fmax0.3333_pPos0.1_rand_cutoffalpha0.01_44.csv</t>
  </si>
  <si>
    <t>7.704647964627419e-05</t>
  </si>
  <si>
    <t>cooc_nodeDegree100_Fmax0.3333_pPos0.1_rand_cutoffalpha0.01_12.csv</t>
  </si>
  <si>
    <t>0.15113152857379644</t>
  </si>
  <si>
    <t>cooc_nodeDegree100_Fmax0.3333_pPos0.1_rand_cutoffalpha0.01_23.csv</t>
  </si>
  <si>
    <t>0.020881604445025567</t>
  </si>
  <si>
    <t>cooc_nodeDegree100_Fmax0.3333_pPos0.1_rand_cutoffalpha0.01_25.csv</t>
  </si>
  <si>
    <t>0.10744898641889931</t>
  </si>
  <si>
    <t>cooc_nodeDegree100_Fmax0.3333_pPos0.1_rand_cutoffalpha0.01_17.csv</t>
  </si>
  <si>
    <t>5.0816837558705e-07</t>
  </si>
  <si>
    <t>cooc_nodeDegree100_Fmax0.3333_pPos0.1_rand_cutoffalpha0.01_3.csv</t>
  </si>
  <si>
    <t>0.035417555150067684</t>
  </si>
  <si>
    <t>cooc_nodeDegree100_Fmax0.3333_pPos0.1_rand_cutoffalpha0.01_21.csv</t>
  </si>
  <si>
    <t>0.5513343378319522</t>
  </si>
  <si>
    <t>cooc_nodeDegree100_Fmax0.3333_pPos0.1_rand_cutoffalpha0.01_39.csv</t>
  </si>
  <si>
    <t>cooc_nodeDegree100_Fmax0.3333_pPos0.1_rand_cutoffalpha0.01_13.csv</t>
  </si>
  <si>
    <t>0.3169356847974968</t>
  </si>
  <si>
    <t>cooc_nodeDegree100_Fmax0.3333_pPos0.1_rand_cutoffalpha0.01_45.csv</t>
  </si>
  <si>
    <t>0.11657401972253226</t>
  </si>
  <si>
    <t>cooc_nodeDegree100_Fmax0.3333_pPos0.1_rand_cutoffalpha0.01_5.csv</t>
  </si>
  <si>
    <t>0.11264417521500855</t>
  </si>
  <si>
    <t>cooc_nodeDegree100_Fmax0.3333_pPos0.1_rand_cutoffalpha0.01_43.csv</t>
  </si>
  <si>
    <t>cooc_nodeDegree100_Fmax0.3333_pPos0.1_rand_cutoffalpha0.01_24.csv</t>
  </si>
  <si>
    <t>0.9119739740821733</t>
  </si>
  <si>
    <t>cooc_nodeDegree100_Fmax0.3333_pPos0.1_rand_cutoffalpha0.01_0.csv</t>
  </si>
  <si>
    <t>cooc_nodeDegree100_Fmax0.3333_pPos0.1_rand_cutoffalpha0.01_41.csv</t>
  </si>
  <si>
    <t>cooc_nodeDegree100_Fmax0.3333_pPos0.1_rand_cutoffalpha0.01_8.csv</t>
  </si>
  <si>
    <t>cooc_nodeDegree100_Fmax0.3333_pPos0.1_rand_cutoffalpha0.01_46.csv</t>
  </si>
  <si>
    <t>0.019026369995542844</t>
  </si>
  <si>
    <t>cooc_nodeDegree100_Fmax0.3333_pPos0.1_rand_cutoffalpha0.01_20.csv</t>
  </si>
  <si>
    <t>1.3429839926185433e-05</t>
  </si>
  <si>
    <t>cooc_nodeDegree100_Fmax0.3333_pPos0.1_rand_cutoffalpha0.01_10.csv</t>
  </si>
  <si>
    <t>8.347703887034223e-05</t>
  </si>
  <si>
    <t>cooc_nodeDegree100_Fmax0.3333_pPos0.1_rand_cutoffalpha0.01_47.csv</t>
  </si>
  <si>
    <t>0.014512546213348047</t>
  </si>
  <si>
    <t>cooc_nodeDegree100_Fmax0.3333_pPos0.1_rand_cutoffalpha0.01_2.csv</t>
  </si>
  <si>
    <t>cooc_nodeDegree100_Fmax0.3333_pPos0.1_rand_cutoffalpha0.01_28.csv</t>
  </si>
  <si>
    <t>0.3622624334916967</t>
  </si>
  <si>
    <t>cooc_nodeDegree100_Fmax0.3333_pPos0.1_rand_cutoffalpha0.01_7.csv</t>
  </si>
  <si>
    <t>2.8578229809400663e-06</t>
  </si>
  <si>
    <t>cooc_nodeDegree100_Fmax0.3333_pPos0.1_rand_cutoffalpha0.01_14.csv</t>
  </si>
  <si>
    <t>0.014739897003804054</t>
  </si>
  <si>
    <t>cooc_nodeDegree100_Fmax0.3333_pPos0.1_rand_cutoffalpha0.01_34.csv</t>
  </si>
  <si>
    <t>cooc_nodeDegree100_Fmax0.3333_pPos0.1_rand_cutoffalpha0.01_30.csv</t>
  </si>
  <si>
    <t>0.3490400144407278</t>
  </si>
  <si>
    <t>cooc_nodeDegree100_Fmax0.3333_pPos0.1_rand_cutoffalpha0.01_9.csv</t>
  </si>
  <si>
    <t>0.14918615028767404</t>
  </si>
  <si>
    <t>cooc_nodeDegree100_Fmax0.3333_pPos0.1_rand_cutoffalpha0.01_33.csv</t>
  </si>
  <si>
    <t>cooc_nodeDegree100_Fmax0.3333_pPos0.1_rand_cutoffalpha0.01_48.csv</t>
  </si>
  <si>
    <t>0.33123755050152315</t>
  </si>
  <si>
    <t>cooc_nodeDegree100_Fmax0.3333_pPos0.1_rand_cutoffalpha0.01_37.csv</t>
  </si>
  <si>
    <t>0.3367698771000232</t>
  </si>
  <si>
    <t>cooc_nodeDegree100_Fmax0.3333_pPos0.1_rand_cutoffalpha0.01_49.csv</t>
  </si>
  <si>
    <t>1.1188897027719663e-06</t>
  </si>
  <si>
    <t>cooc_nodeDegree100_Fmax0.3333_pPos0.1_rand_cutoffalpha0.01_11.csv</t>
  </si>
  <si>
    <t>cooc_nodeDegree100_Fmax0.3333_pPos0.1_rand_cutoffalpha0.01_1.csv</t>
  </si>
  <si>
    <t>0.20339356912935377</t>
  </si>
  <si>
    <t>cooc_nodeDegree100_Fmax0.3333_pPos0.1_rand_cutoffalpha0.01_18.csv</t>
  </si>
  <si>
    <t>cooc_nodeDegree100_Fmax0.3333_pPos0.1_rand_cutoffalpha0.01_26.csv</t>
  </si>
  <si>
    <t>0.030095329067422134</t>
  </si>
  <si>
    <t>cooc_nodeDegree100_Fmax0.3333_pPos0.1_rand_cutoffalpha0.01_35.csv</t>
  </si>
  <si>
    <t>cooc_nodeDegree100_Fmax0.3333_pPos0.1_rand_cutoffalpha0.01_22.csv</t>
  </si>
  <si>
    <t>cooc_nodeDegree100_Fmax0.3333_pPos0.1_rand_cutoffalpha0.01_42.csv</t>
  </si>
  <si>
    <t>0.1412545245871979</t>
  </si>
  <si>
    <t>cooc_nodeDegree100_Fmax0.3333_pPos0.1_rand_cutoffalpha0.01_40.csv</t>
  </si>
  <si>
    <t>0.017353697671681028</t>
  </si>
  <si>
    <t>cooc_nodeDegree100_Fmax0.3333_pPos0.1_rand_cutoffalpha0.01_31.csv</t>
  </si>
  <si>
    <t>0.013093113553591933</t>
  </si>
  <si>
    <t>cooc_nodeDegree100_Fmax0.3333_pPos0.1_rand_cutoffalpha0.01_16.csv</t>
  </si>
  <si>
    <t>0.022571389319638435</t>
  </si>
  <si>
    <t>cooc_nodeDegree100_Fmax0.3333_pPos0.1_rand_cutoffalpha0.01_15.csv</t>
  </si>
  <si>
    <t>0.8477691387006251</t>
  </si>
  <si>
    <t>cooc_nodeDegree100_Fmax0.3333_pPos0.1_rand_cutoffalpha0.01_38.csv</t>
  </si>
  <si>
    <t>6.136967172662475e-05</t>
  </si>
  <si>
    <t>cooc_nodeDegree100_Fmax0.3333_pPos0.1_rand_cutoffalpha0.01_36.csv</t>
  </si>
  <si>
    <t>0.019917401965612532</t>
  </si>
  <si>
    <t>cooc_nodeDegree100_Fmax0.3333_pPos0.1_rand_cutoffalpha0.01_6.csv</t>
  </si>
  <si>
    <t>cooc_nodeDegree100_Fmax0.3333_pPos0.1_rand_cutoffalpha0.01_27.csv</t>
  </si>
  <si>
    <t>0.2713624088527746</t>
  </si>
  <si>
    <t>cooc_nodeDegree100_Fmax0.3333_pPos0.1_rand_cutoffalpha0.01_4.csv</t>
  </si>
  <si>
    <t>cooc_nodeDegree100_Fmax0.3333_pPos0.1_rand_cutoffalpha0.01_32.csv</t>
  </si>
  <si>
    <t>0.39011028881058085</t>
  </si>
  <si>
    <t>cooc_nodeDegree100_Fmax0.3333_pPos0.1_rand_cutoffalpha0.01_29.csv</t>
  </si>
  <si>
    <t>cooc_nodeDegree1000_Fmax0.1_pPos0.001_power_cutoffalpha0.01_0.csv</t>
  </si>
  <si>
    <t>1.7273011537024522e-10</t>
  </si>
  <si>
    <t>cooc_nodeDegree1000_Fmax0.1_pPos0.001_power_cutoffalpha0.01_25.csv</t>
  </si>
  <si>
    <t>3.4888191590764567e-07</t>
  </si>
  <si>
    <t>cooc_nodeDegree1000_Fmax0.1_pPos0.001_power_cutoffalpha0.01_11.csv</t>
  </si>
  <si>
    <t>1.0615011991762878e-13</t>
  </si>
  <si>
    <t>cooc_nodeDegree1000_Fmax0.1_pPos0.001_power_cutoffalpha0.01_1.csv</t>
  </si>
  <si>
    <t>2.4227179058768682e-15</t>
  </si>
  <si>
    <t>cooc_nodeDegree1000_Fmax0.1_pPos0.001_power_cutoffalpha0.01_30.csv</t>
  </si>
  <si>
    <t>cooc_nodeDegree1000_Fmax0.1_pPos0.001_power_cutoffalpha0.01_38.csv</t>
  </si>
  <si>
    <t>2.2114649875644125e-05</t>
  </si>
  <si>
    <t>cooc_nodeDegree1000_Fmax0.1_pPos0.001_power_cutoffalpha0.01_40.csv</t>
  </si>
  <si>
    <t>1.7440405842745424e-06</t>
  </si>
  <si>
    <t>cooc_nodeDegree1000_Fmax0.1_pPos0.001_power_cutoffalpha0.01_43.csv</t>
  </si>
  <si>
    <t>2.8459002417564606e-07</t>
  </si>
  <si>
    <t>cooc_nodeDegree1000_Fmax0.1_pPos0.001_power_cutoffalpha0.01_37.csv</t>
  </si>
  <si>
    <t>3.830070152148173e-05</t>
  </si>
  <si>
    <t>cooc_nodeDegree1000_Fmax0.1_pPos0.001_power_cutoffalpha0.01_18.csv</t>
  </si>
  <si>
    <t>1.0565590764791623e-08</t>
  </si>
  <si>
    <t>cooc_nodeDegree1000_Fmax0.1_pPos0.001_power_cutoffalpha0.01_34.csv</t>
  </si>
  <si>
    <t>1.2174909037321526e-07</t>
  </si>
  <si>
    <t>cooc_nodeDegree1000_Fmax0.1_pPos0.001_power_cutoffalpha0.01_47.csv</t>
  </si>
  <si>
    <t>1.1180501941814737e-05</t>
  </si>
  <si>
    <t>cooc_nodeDegree1000_Fmax0.1_pPos0.001_power_cutoffalpha0.01_7.csv</t>
  </si>
  <si>
    <t>4.865155548615898e-05</t>
  </si>
  <si>
    <t>cooc_nodeDegree1000_Fmax0.1_pPos0.001_power_cutoffalpha0.01_33.csv</t>
  </si>
  <si>
    <t>3.009454342266763e-10</t>
  </si>
  <si>
    <t>cooc_nodeDegree1000_Fmax0.1_pPos0.001_power_cutoffalpha0.01_9.csv</t>
  </si>
  <si>
    <t>2.8594717551629112e-11</t>
  </si>
  <si>
    <t>cooc_nodeDegree1000_Fmax0.1_pPos0.001_power_cutoffalpha0.01_27.csv</t>
  </si>
  <si>
    <t>7.683910663604815e-06</t>
  </si>
  <si>
    <t>cooc_nodeDegree1000_Fmax0.1_pPos0.001_power_cutoffalpha0.01_24.csv</t>
  </si>
  <si>
    <t>0.024110284034312934</t>
  </si>
  <si>
    <t>cooc_nodeDegree1000_Fmax0.1_pPos0.001_power_cutoffalpha0.01_15.csv</t>
  </si>
  <si>
    <t>3.306756093280957e-08</t>
  </si>
  <si>
    <t>cooc_nodeDegree1000_Fmax0.1_pPos0.001_power_cutoffalpha0.01_4.csv</t>
  </si>
  <si>
    <t>2.1079887125533558e-05</t>
  </si>
  <si>
    <t>cooc_nodeDegree1000_Fmax0.1_pPos0.001_power_cutoffalpha0.01_17.csv</t>
  </si>
  <si>
    <t>cooc_nodeDegree1000_Fmax0.1_pPos0.001_power_cutoffalpha0.01_39.csv</t>
  </si>
  <si>
    <t>1.2302434886624696e-06</t>
  </si>
  <si>
    <t>cooc_nodeDegree1000_Fmax0.1_pPos0.001_power_cutoffalpha0.01_48.csv</t>
  </si>
  <si>
    <t>cooc_nodeDegree1000_Fmax0.1_pPos0.001_power_cutoffalpha0.01_14.csv</t>
  </si>
  <si>
    <t>5.862113371200819e-10</t>
  </si>
  <si>
    <t>cooc_nodeDegree1000_Fmax0.1_pPos0.001_power_cutoffalpha0.01_6.csv</t>
  </si>
  <si>
    <t>3.187265451081588e-05</t>
  </si>
  <si>
    <t>cooc_nodeDegree1000_Fmax0.1_pPos0.001_power_cutoffalpha0.01_10.csv</t>
  </si>
  <si>
    <t>4.475533787915578e-05</t>
  </si>
  <si>
    <t>cooc_nodeDegree1000_Fmax0.1_pPos0.001_power_cutoffalpha0.01_35.csv</t>
  </si>
  <si>
    <t>cooc_nodeDegree1000_Fmax0.1_pPos0.001_power_cutoffalpha0.01_12.csv</t>
  </si>
  <si>
    <t>9.194419550682462e-08</t>
  </si>
  <si>
    <t>cooc_nodeDegree1000_Fmax0.1_pPos0.001_power_cutoffalpha0.01_29.csv</t>
  </si>
  <si>
    <t>9.541448084378656e-12</t>
  </si>
  <si>
    <t>cooc_nodeDegree1000_Fmax0.1_pPos0.001_power_cutoffalpha0.01_42.csv</t>
  </si>
  <si>
    <t>7.578180896822589e-06</t>
  </si>
  <si>
    <t>cooc_nodeDegree1000_Fmax0.1_pPos0.001_power_cutoffalpha0.01_44.csv</t>
  </si>
  <si>
    <t>7.29434025424347e-05</t>
  </si>
  <si>
    <t>cooc_nodeDegree1000_Fmax0.1_pPos0.001_power_cutoffalpha0.01_36.csv</t>
  </si>
  <si>
    <t>1.155153339340452e-07</t>
  </si>
  <si>
    <t>cooc_nodeDegree1000_Fmax0.1_pPos0.001_power_cutoffalpha0.01_49.csv</t>
  </si>
  <si>
    <t>5.1514840014376006e-08</t>
  </si>
  <si>
    <t>cooc_nodeDegree1000_Fmax0.1_pPos0.001_power_cutoffalpha0.01_20.csv</t>
  </si>
  <si>
    <t>cooc_nodeDegree1000_Fmax0.1_pPos0.001_power_cutoffalpha0.01_46.csv</t>
  </si>
  <si>
    <t>cooc_nodeDegree1000_Fmax0.1_pPos0.001_power_cutoffalpha0.01_22.csv</t>
  </si>
  <si>
    <t>cooc_nodeDegree1000_Fmax0.1_pPos0.001_power_cutoffalpha0.01_21.csv</t>
  </si>
  <si>
    <t>9.812750886510122e-06</t>
  </si>
  <si>
    <t>cooc_nodeDegree1000_Fmax0.1_pPos0.001_power_cutoffalpha0.01_8.csv</t>
  </si>
  <si>
    <t>2.104889382091577e-06</t>
  </si>
  <si>
    <t>cooc_nodeDegree1000_Fmax0.1_pPos0.001_power_cutoffalpha0.01_23.csv</t>
  </si>
  <si>
    <t>cooc_nodeDegree1000_Fmax0.1_pPos0.001_power_cutoffalpha0.01_41.csv</t>
  </si>
  <si>
    <t>cooc_nodeDegree1000_Fmax0.1_pPos0.001_power_cutoffalpha0.01_3.csv</t>
  </si>
  <si>
    <t>0.020044891792712804</t>
  </si>
  <si>
    <t>cooc_nodeDegree1000_Fmax0.1_pPos0.001_power_cutoffalpha0.01_19.csv</t>
  </si>
  <si>
    <t>cooc_nodeDegree1000_Fmax0.1_pPos0.001_power_cutoffalpha0.01_45.csv</t>
  </si>
  <si>
    <t>9.088012450790104e-05</t>
  </si>
  <si>
    <t>cooc_nodeDegree1000_Fmax0.1_pPos0.001_power_cutoffalpha0.01_13.csv</t>
  </si>
  <si>
    <t>1.3093707969847193e-06</t>
  </si>
  <si>
    <t>cooc_nodeDegree1000_Fmax0.1_pPos0.001_power_cutoffalpha0.01_26.csv</t>
  </si>
  <si>
    <t>cooc_nodeDegree1000_Fmax0.1_pPos0.001_power_cutoffalpha0.01_28.csv</t>
  </si>
  <si>
    <t>5.225126753568235e-05</t>
  </si>
  <si>
    <t>cooc_nodeDegree1000_Fmax0.1_pPos0.001_power_cutoffalpha0.01_32.csv</t>
  </si>
  <si>
    <t>cooc_nodeDegree1000_Fmax0.1_pPos0.001_power_cutoffalpha0.01_2.csv</t>
  </si>
  <si>
    <t>4.171230758528808e-05</t>
  </si>
  <si>
    <t>cooc_nodeDegree1000_Fmax0.1_pPos0.001_power_cutoffalpha0.01_16.csv</t>
  </si>
  <si>
    <t>2.6074280105433217e-08</t>
  </si>
  <si>
    <t>cooc_nodeDegree1000_Fmax0.1_pPos0.001_power_cutoffalpha0.01_31.csv</t>
  </si>
  <si>
    <t>cooc_nodeDegree1000_Fmax0.1_pPos0.001_power_cutoffalpha0.01_5.csv</t>
  </si>
  <si>
    <t>1.3755764879878817e-12</t>
  </si>
  <si>
    <t>cooc_nodeDegree1000_Fmax0.1_pPos0.001_rand_cutoffalpha0.01_19.csv</t>
  </si>
  <si>
    <t>0.1777725802290568</t>
  </si>
  <si>
    <t>cooc_nodeDegree1000_Fmax0.1_pPos0.001_rand_cutoffalpha0.01_40.csv</t>
  </si>
  <si>
    <t>cooc_nodeDegree1000_Fmax0.1_pPos0.001_rand_cutoffalpha0.01_28.csv</t>
  </si>
  <si>
    <t>0.2970255983730852</t>
  </si>
  <si>
    <t>cooc_nodeDegree1000_Fmax0.1_pPos0.001_rand_cutoffalpha0.01_47.csv</t>
  </si>
  <si>
    <t>cooc_nodeDegree1000_Fmax0.1_pPos0.001_rand_cutoffalpha0.01_23.csv</t>
  </si>
  <si>
    <t>cooc_nodeDegree1000_Fmax0.1_pPos0.001_rand_cutoffalpha0.01_8.csv</t>
  </si>
  <si>
    <t>0.16663440651301692</t>
  </si>
  <si>
    <t>cooc_nodeDegree1000_Fmax0.1_pPos0.001_rand_cutoffalpha0.01_14.csv</t>
  </si>
  <si>
    <t>cooc_nodeDegree1000_Fmax0.1_pPos0.001_rand_cutoffalpha0.01_35.csv</t>
  </si>
  <si>
    <t>0.048695328856157974</t>
  </si>
  <si>
    <t>cooc_nodeDegree1000_Fmax0.1_pPos0.001_rand_cutoffalpha0.01_33.csv</t>
  </si>
  <si>
    <t>0.6812132569744158</t>
  </si>
  <si>
    <t>cooc_nodeDegree1000_Fmax0.1_pPos0.001_rand_cutoffalpha0.01_7.csv</t>
  </si>
  <si>
    <t>cooc_nodeDegree1000_Fmax0.1_pPos0.001_rand_cutoffalpha0.01_45.csv</t>
  </si>
  <si>
    <t>0.5386212926874165</t>
  </si>
  <si>
    <t>cooc_nodeDegree1000_Fmax0.1_pPos0.001_rand_cutoffalpha0.01_46.csv</t>
  </si>
  <si>
    <t>0.1531089363772519</t>
  </si>
  <si>
    <t>cooc_nodeDegree1000_Fmax0.1_pPos0.001_rand_cutoffalpha0.01_43.csv</t>
  </si>
  <si>
    <t>cooc_nodeDegree1000_Fmax0.1_pPos0.001_rand_cutoffalpha0.01_29.csv</t>
  </si>
  <si>
    <t>cooc_nodeDegree1000_Fmax0.1_pPos0.001_rand_cutoffalpha0.01_44.csv</t>
  </si>
  <si>
    <t>0.27300277296750386</t>
  </si>
  <si>
    <t>cooc_nodeDegree1000_Fmax0.1_pPos0.001_rand_cutoffalpha0.01_42.csv</t>
  </si>
  <si>
    <t>0.10186185670502713</t>
  </si>
  <si>
    <t>cooc_nodeDegree1000_Fmax0.1_pPos0.001_rand_cutoffalpha0.01_13.csv</t>
  </si>
  <si>
    <t>0.17135582943878372</t>
  </si>
  <si>
    <t>cooc_nodeDegree1000_Fmax0.1_pPos0.001_rand_cutoffalpha0.01_18.csv</t>
  </si>
  <si>
    <t>cooc_nodeDegree1000_Fmax0.1_pPos0.001_rand_cutoffalpha0.01_36.csv</t>
  </si>
  <si>
    <t>0.24543041659107231</t>
  </si>
  <si>
    <t>cooc_nodeDegree1000_Fmax0.1_pPos0.001_rand_cutoffalpha0.01_15.csv</t>
  </si>
  <si>
    <t>0.22715392088741101</t>
  </si>
  <si>
    <t>cooc_nodeDegree1000_Fmax0.1_pPos0.001_rand_cutoffalpha0.01_2.csv</t>
  </si>
  <si>
    <t>0.19934373812908868</t>
  </si>
  <si>
    <t>cooc_nodeDegree1000_Fmax0.1_pPos0.001_rand_cutoffalpha0.01_38.csv</t>
  </si>
  <si>
    <t>cooc_nodeDegree1000_Fmax0.1_pPos0.001_rand_cutoffalpha0.01_0.csv</t>
  </si>
  <si>
    <t>0.14696653893462083</t>
  </si>
  <si>
    <t>cooc_nodeDegree1000_Fmax0.1_pPos0.001_rand_cutoffalpha0.01_27.csv</t>
  </si>
  <si>
    <t>0.3486690025465479</t>
  </si>
  <si>
    <t>cooc_nodeDegree1000_Fmax0.1_pPos0.001_rand_cutoffalpha0.01_48.csv</t>
  </si>
  <si>
    <t>0.6961509909622223</t>
  </si>
  <si>
    <t>cooc_nodeDegree1000_Fmax0.1_pPos0.001_rand_cutoffalpha0.01_6.csv</t>
  </si>
  <si>
    <t>0.43399188483935397</t>
  </si>
  <si>
    <t>cooc_nodeDegree1000_Fmax0.1_pPos0.001_rand_cutoffalpha0.01_1.csv</t>
  </si>
  <si>
    <t>cooc_nodeDegree1000_Fmax0.1_pPos0.001_rand_cutoffalpha0.01_31.csv</t>
  </si>
  <si>
    <t>cooc_nodeDegree1000_Fmax0.1_pPos0.001_rand_cutoffalpha0.01_26.csv</t>
  </si>
  <si>
    <t>0.020264247566937482</t>
  </si>
  <si>
    <t>cooc_nodeDegree1000_Fmax0.1_pPos0.001_rand_cutoffalpha0.01_21.csv</t>
  </si>
  <si>
    <t>0.047580475747885514</t>
  </si>
  <si>
    <t>cooc_nodeDegree1000_Fmax0.1_pPos0.001_rand_cutoffalpha0.01_49.csv</t>
  </si>
  <si>
    <t>cooc_nodeDegree1000_Fmax0.1_pPos0.001_rand_cutoffalpha0.01_34.csv</t>
  </si>
  <si>
    <t>cooc_nodeDegree1000_Fmax0.1_pPos0.001_rand_cutoffalpha0.01_9.csv</t>
  </si>
  <si>
    <t>0.6685116153858375</t>
  </si>
  <si>
    <t>cooc_nodeDegree1000_Fmax0.1_pPos0.001_rand_cutoffalpha0.01_17.csv</t>
  </si>
  <si>
    <t>cooc_nodeDegree1000_Fmax0.1_pPos0.001_rand_cutoffalpha0.01_24.csv</t>
  </si>
  <si>
    <t>cooc_nodeDegree1000_Fmax0.1_pPos0.001_rand_cutoffalpha0.01_32.csv</t>
  </si>
  <si>
    <t>0.1644636707178239</t>
  </si>
  <si>
    <t>cooc_nodeDegree1000_Fmax0.1_pPos0.001_rand_cutoffalpha0.01_30.csv</t>
  </si>
  <si>
    <t>0.029519649119355094</t>
  </si>
  <si>
    <t>cooc_nodeDegree1000_Fmax0.1_pPos0.001_rand_cutoffalpha0.01_16.csv</t>
  </si>
  <si>
    <t>0.013387725963002148</t>
  </si>
  <si>
    <t>cooc_nodeDegree1000_Fmax0.1_pPos0.001_rand_cutoffalpha0.01_25.csv</t>
  </si>
  <si>
    <t>cooc_nodeDegree1000_Fmax0.1_pPos0.001_rand_cutoffalpha0.01_5.csv</t>
  </si>
  <si>
    <t>0.15962437019340506</t>
  </si>
  <si>
    <t>cooc_nodeDegree1000_Fmax0.1_pPos0.001_rand_cutoffalpha0.01_41.csv</t>
  </si>
  <si>
    <t>cooc_nodeDegree1000_Fmax0.1_pPos0.001_rand_cutoffalpha0.01_3.csv</t>
  </si>
  <si>
    <t>0.014253283023861672</t>
  </si>
  <si>
    <t>cooc_nodeDegree1000_Fmax0.1_pPos0.001_rand_cutoffalpha0.01_4.csv</t>
  </si>
  <si>
    <t>cooc_nodeDegree1000_Fmax0.1_pPos0.001_rand_cutoffalpha0.01_10.csv</t>
  </si>
  <si>
    <t>cooc_nodeDegree1000_Fmax0.1_pPos0.001_rand_cutoffalpha0.01_22.csv</t>
  </si>
  <si>
    <t>0.20662381042685832</t>
  </si>
  <si>
    <t>cooc_nodeDegree1000_Fmax0.1_pPos0.001_rand_cutoffalpha0.01_20.csv</t>
  </si>
  <si>
    <t>cooc_nodeDegree1000_Fmax0.1_pPos0.001_rand_cutoffalpha0.01_11.csv</t>
  </si>
  <si>
    <t>0.5565757582332602</t>
  </si>
  <si>
    <t>cooc_nodeDegree1000_Fmax0.1_pPos0.001_rand_cutoffalpha0.01_12.csv</t>
  </si>
  <si>
    <t>0.5245454274119234</t>
  </si>
  <si>
    <t>cooc_nodeDegree1000_Fmax0.1_pPos0.001_rand_cutoffalpha0.01_37.csv</t>
  </si>
  <si>
    <t>0.12036760306908695</t>
  </si>
  <si>
    <t>cooc_nodeDegree1000_Fmax0.1_pPos0.001_rand_cutoffalpha0.01_39.csv</t>
  </si>
  <si>
    <t>cooc_nodeDegree1000_Fmax0.2_pPos0.001_rand_cutoffalpha0.01_17.csv</t>
  </si>
  <si>
    <t>3.6228151570498036e-07</t>
  </si>
  <si>
    <t>cooc_nodeDegree1000_Fmax0.2_pPos0.001_rand_cutoffalpha0.01_25.csv</t>
  </si>
  <si>
    <t>1.682724566859346e-07</t>
  </si>
  <si>
    <t>cooc_nodeDegree1000_Fmax0.2_pPos0.001_rand_cutoffalpha0.01_39.csv</t>
  </si>
  <si>
    <t>cooc_nodeDegree1000_Fmax0.2_pPos0.001_rand_cutoffalpha0.01_3.csv</t>
  </si>
  <si>
    <t>2.03813973585011e-11</t>
  </si>
  <si>
    <t>cooc_nodeDegree1000_Fmax0.2_pPos0.001_rand_cutoffalpha0.01_26.csv</t>
  </si>
  <si>
    <t>cooc_nodeDegree1000_Fmax0.2_pPos0.001_rand_cutoffalpha0.01_18.csv</t>
  </si>
  <si>
    <t>cooc_nodeDegree1000_Fmax0.2_pPos0.001_rand_cutoffalpha0.01_41.csv</t>
  </si>
  <si>
    <t>2.3667225201831855e-07</t>
  </si>
  <si>
    <t>cooc_nodeDegree1000_Fmax0.2_pPos0.001_rand_cutoffalpha0.01_24.csv</t>
  </si>
  <si>
    <t>3.9473239378709424e-07</t>
  </si>
  <si>
    <t>cooc_nodeDegree1000_Fmax0.2_pPos0.001_rand_cutoffalpha0.01_21.csv</t>
  </si>
  <si>
    <t>8.78935599964604e-06</t>
  </si>
  <si>
    <t>cooc_nodeDegree1000_Fmax0.2_pPos0.001_rand_cutoffalpha0.01_42.csv</t>
  </si>
  <si>
    <t>0.033791153560929904</t>
  </si>
  <si>
    <t>cooc_nodeDegree1000_Fmax0.2_pPos0.001_rand_cutoffalpha0.01_35.csv</t>
  </si>
  <si>
    <t>2.391533664755876e-06</t>
  </si>
  <si>
    <t>cooc_nodeDegree1000_Fmax0.2_pPos0.001_rand_cutoffalpha0.01_22.csv</t>
  </si>
  <si>
    <t>1.0848196088778342e-06</t>
  </si>
  <si>
    <t>cooc_nodeDegree1000_Fmax0.2_pPos0.001_rand_cutoffalpha0.01_15.csv</t>
  </si>
  <si>
    <t>3.844652076023286e-05</t>
  </si>
  <si>
    <t>cooc_nodeDegree1000_Fmax0.2_pPos0.001_rand_cutoffalpha0.01_40.csv</t>
  </si>
  <si>
    <t>cooc_nodeDegree1000_Fmax0.2_pPos0.001_rand_cutoffalpha0.01_7.csv</t>
  </si>
  <si>
    <t>1.4528852729928814e-05</t>
  </si>
  <si>
    <t>cooc_nodeDegree1000_Fmax0.2_pPos0.001_rand_cutoffalpha0.01_2.csv</t>
  </si>
  <si>
    <t>2.0964180630895107e-05</t>
  </si>
  <si>
    <t>cooc_nodeDegree1000_Fmax0.2_pPos0.001_rand_cutoffalpha0.01_19.csv</t>
  </si>
  <si>
    <t>cooc_nodeDegree1000_Fmax0.2_pPos0.001_rand_cutoffalpha0.01_4.csv</t>
  </si>
  <si>
    <t>1.5188169918655202e-05</t>
  </si>
  <si>
    <t>cooc_nodeDegree1000_Fmax0.2_pPos0.001_rand_cutoffalpha0.01_48.csv</t>
  </si>
  <si>
    <t>cooc_nodeDegree1000_Fmax0.2_pPos0.001_rand_cutoffalpha0.01_14.csv</t>
  </si>
  <si>
    <t>1.0840355505098744e-05</t>
  </si>
  <si>
    <t>cooc_nodeDegree1000_Fmax0.2_pPos0.001_rand_cutoffalpha0.01_9.csv</t>
  </si>
  <si>
    <t>cooc_nodeDegree1000_Fmax0.2_pPos0.001_rand_cutoffalpha0.01_1.csv</t>
  </si>
  <si>
    <t>4.053577900024757e-06</t>
  </si>
  <si>
    <t>cooc_nodeDegree1000_Fmax0.2_pPos0.001_rand_cutoffalpha0.01_10.csv</t>
  </si>
  <si>
    <t>cooc_nodeDegree1000_Fmax0.2_pPos0.001_rand_cutoffalpha0.01_47.csv</t>
  </si>
  <si>
    <t>1.0432993030284458e-05</t>
  </si>
  <si>
    <t>cooc_nodeDegree1000_Fmax0.2_pPos0.001_rand_cutoffalpha0.01_37.csv</t>
  </si>
  <si>
    <t>cooc_nodeDegree1000_Fmax0.2_pPos0.001_rand_cutoffalpha0.01_0.csv</t>
  </si>
  <si>
    <t>cooc_nodeDegree1000_Fmax0.2_pPos0.001_rand_cutoffalpha0.01_16.csv</t>
  </si>
  <si>
    <t>cooc_nodeDegree1000_Fmax0.2_pPos0.001_rand_cutoffalpha0.01_6.csv</t>
  </si>
  <si>
    <t>0.022706092839890828</t>
  </si>
  <si>
    <t>cooc_nodeDegree1000_Fmax0.2_pPos0.001_rand_cutoffalpha0.01_34.csv</t>
  </si>
  <si>
    <t>cooc_nodeDegree1000_Fmax0.2_pPos0.001_rand_cutoffalpha0.01_28.csv</t>
  </si>
  <si>
    <t>0.2442461491993022</t>
  </si>
  <si>
    <t>cooc_nodeDegree1000_Fmax0.2_pPos0.001_rand_cutoffalpha0.01_33.csv</t>
  </si>
  <si>
    <t>cooc_nodeDegree1000_Fmax0.2_pPos0.001_rand_cutoffalpha0.01_49.csv</t>
  </si>
  <si>
    <t>cooc_nodeDegree1000_Fmax0.2_pPos0.001_rand_cutoffalpha0.01_32.csv</t>
  </si>
  <si>
    <t>1.3832894318103547e-08</t>
  </si>
  <si>
    <t>cooc_nodeDegree1000_Fmax0.2_pPos0.001_rand_cutoffalpha0.01_44.csv</t>
  </si>
  <si>
    <t>2.930957933417737e-07</t>
  </si>
  <si>
    <t>cooc_nodeDegree1000_Fmax0.2_pPos0.001_rand_cutoffalpha0.01_43.csv</t>
  </si>
  <si>
    <t>0.010609650055587451</t>
  </si>
  <si>
    <t>cooc_nodeDegree1000_Fmax0.2_pPos0.001_rand_cutoffalpha0.01_20.csv</t>
  </si>
  <si>
    <t>4.2120088226005045e-07</t>
  </si>
  <si>
    <t>cooc_nodeDegree1000_Fmax0.2_pPos0.001_rand_cutoffalpha0.01_8.csv</t>
  </si>
  <si>
    <t>3.0358226176587204e-08</t>
  </si>
  <si>
    <t>cooc_nodeDegree1000_Fmax0.2_pPos0.001_rand_cutoffalpha0.01_36.csv</t>
  </si>
  <si>
    <t>cooc_nodeDegree1000_Fmax0.2_pPos0.001_rand_cutoffalpha0.01_45.csv</t>
  </si>
  <si>
    <t>cooc_nodeDegree1000_Fmax0.2_pPos0.001_rand_cutoffalpha0.01_27.csv</t>
  </si>
  <si>
    <t>cooc_nodeDegree1000_Fmax0.2_pPos0.001_rand_cutoffalpha0.01_5.csv</t>
  </si>
  <si>
    <t>8.633568817164354e-13</t>
  </si>
  <si>
    <t>cooc_nodeDegree1000_Fmax0.2_pPos0.001_rand_cutoffalpha0.01_31.csv</t>
  </si>
  <si>
    <t>5.244211299630431e-05</t>
  </si>
  <si>
    <t>cooc_nodeDegree1000_Fmax0.2_pPos0.001_rand_cutoffalpha0.01_23.csv</t>
  </si>
  <si>
    <t>1.8508468234250389e-06</t>
  </si>
  <si>
    <t>cooc_nodeDegree1000_Fmax0.2_pPos0.001_rand_cutoffalpha0.01_38.csv</t>
  </si>
  <si>
    <t>1.0399188795079022e-07</t>
  </si>
  <si>
    <t>cooc_nodeDegree1000_Fmax0.2_pPos0.001_rand_cutoffalpha0.01_30.csv</t>
  </si>
  <si>
    <t>1.4291018726529903e-05</t>
  </si>
  <si>
    <t>cooc_nodeDegree1000_Fmax0.2_pPos0.001_rand_cutoffalpha0.01_29.csv</t>
  </si>
  <si>
    <t>cooc_nodeDegree1000_Fmax0.2_pPos0.001_rand_cutoffalpha0.01_13.csv</t>
  </si>
  <si>
    <t>cooc_nodeDegree1000_Fmax0.2_pPos0.001_rand_cutoffalpha0.01_12.csv</t>
  </si>
  <si>
    <t>1.3819393508012392e-06</t>
  </si>
  <si>
    <t>cooc_nodeDegree1000_Fmax0.2_pPos0.001_rand_cutoffalpha0.01_11.csv</t>
  </si>
  <si>
    <t>cooc_nodeDegree1000_Fmax0.2_pPos0.001_rand_cutoffalpha0.01_46.csv</t>
  </si>
  <si>
    <t>cooc_nodeDegree100_Fmax0.2_pPos0.5_exp_cutoffalpha0.01_31.csv</t>
  </si>
  <si>
    <t>cooc_nodeDegree100_Fmax0.2_pPos0.5_exp_cutoffalpha0.01_26.csv</t>
  </si>
  <si>
    <t>4.7506281637520957e-07</t>
  </si>
  <si>
    <t>cooc_nodeDegree100_Fmax0.2_pPos0.5_exp_cutoffalpha0.01_15.csv</t>
  </si>
  <si>
    <t>1.2701874338718084e-11</t>
  </si>
  <si>
    <t>cooc_nodeDegree100_Fmax0.2_pPos0.5_exp_cutoffalpha0.01_43.csv</t>
  </si>
  <si>
    <t>0.020644330167330496</t>
  </si>
  <si>
    <t>cooc_nodeDegree100_Fmax0.2_pPos0.5_exp_cutoffalpha0.01_42.csv</t>
  </si>
  <si>
    <t>0.026832111593588732</t>
  </si>
  <si>
    <t>cooc_nodeDegree100_Fmax0.2_pPos0.5_exp_cutoffalpha0.01_17.csv</t>
  </si>
  <si>
    <t>1.2801201110255488e-05</t>
  </si>
  <si>
    <t>cooc_nodeDegree100_Fmax0.2_pPos0.5_exp_cutoffalpha0.01_2.csv</t>
  </si>
  <si>
    <t>1.6184505407362681e-06</t>
  </si>
  <si>
    <t>cooc_nodeDegree100_Fmax0.2_pPos0.5_exp_cutoffalpha0.01_44.csv</t>
  </si>
  <si>
    <t>4.337680607710837e-07</t>
  </si>
  <si>
    <t>cooc_nodeDegree100_Fmax0.2_pPos0.5_exp_cutoffalpha0.01_7.csv</t>
  </si>
  <si>
    <t>cooc_nodeDegree100_Fmax0.2_pPos0.5_exp_cutoffalpha0.01_49.csv</t>
  </si>
  <si>
    <t>7.788800890341628e-08</t>
  </si>
  <si>
    <t>cooc_nodeDegree100_Fmax0.2_pPos0.5_exp_cutoffalpha0.01_6.csv</t>
  </si>
  <si>
    <t>2.3352149339589728e-07</t>
  </si>
  <si>
    <t>cooc_nodeDegree100_Fmax0.2_pPos0.5_exp_cutoffalpha0.01_30.csv</t>
  </si>
  <si>
    <t>cooc_nodeDegree100_Fmax0.2_pPos0.5_exp_cutoffalpha0.01_24.csv</t>
  </si>
  <si>
    <t>cooc_nodeDegree100_Fmax0.2_pPos0.5_exp_cutoffalpha0.01_10.csv</t>
  </si>
  <si>
    <t>6.713368188748614e-11</t>
  </si>
  <si>
    <t>cooc_nodeDegree100_Fmax0.2_pPos0.5_exp_cutoffalpha0.01_40.csv</t>
  </si>
  <si>
    <t>1.3541874218270645e-06</t>
  </si>
  <si>
    <t>cooc_nodeDegree100_Fmax0.2_pPos0.5_exp_cutoffalpha0.01_18.csv</t>
  </si>
  <si>
    <t>1.759241807333112e-05</t>
  </si>
  <si>
    <t>cooc_nodeDegree100_Fmax0.2_pPos0.5_exp_cutoffalpha0.01_45.csv</t>
  </si>
  <si>
    <t>cooc_nodeDegree100_Fmax0.2_pPos0.5_exp_cutoffalpha0.01_29.csv</t>
  </si>
  <si>
    <t>1.1713202622341518e-08</t>
  </si>
  <si>
    <t>cooc_nodeDegree100_Fmax0.2_pPos0.5_exp_cutoffalpha0.01_5.csv</t>
  </si>
  <si>
    <t>0.021869853009815726</t>
  </si>
  <si>
    <t>cooc_nodeDegree100_Fmax0.2_pPos0.5_exp_cutoffalpha0.01_20.csv</t>
  </si>
  <si>
    <t>1.5670712355493408e-07</t>
  </si>
  <si>
    <t>cooc_nodeDegree100_Fmax0.2_pPos0.5_exp_cutoffalpha0.01_13.csv</t>
  </si>
  <si>
    <t>2.954990640360749e-07</t>
  </si>
  <si>
    <t>cooc_nodeDegree100_Fmax0.2_pPos0.5_exp_cutoffalpha0.01_27.csv</t>
  </si>
  <si>
    <t>cooc_nodeDegree100_Fmax0.2_pPos0.5_exp_cutoffalpha0.01_9.csv</t>
  </si>
  <si>
    <t>1.6273901789158269e-09</t>
  </si>
  <si>
    <t>cooc_nodeDegree100_Fmax0.2_pPos0.5_exp_cutoffalpha0.01_4.csv</t>
  </si>
  <si>
    <t>0.012870341725677322</t>
  </si>
  <si>
    <t>cooc_nodeDegree100_Fmax0.2_pPos0.5_exp_cutoffalpha0.01_3.csv</t>
  </si>
  <si>
    <t>5.24636059090202e-05</t>
  </si>
  <si>
    <t>cooc_nodeDegree100_Fmax0.2_pPos0.5_exp_cutoffalpha0.01_0.csv</t>
  </si>
  <si>
    <t>5.227544736319752e-13</t>
  </si>
  <si>
    <t>cooc_nodeDegree100_Fmax0.2_pPos0.5_exp_cutoffalpha0.01_19.csv</t>
  </si>
  <si>
    <t>4.523695058722463e-05</t>
  </si>
  <si>
    <t>cooc_nodeDegree100_Fmax0.2_pPos0.5_exp_cutoffalpha0.01_33.csv</t>
  </si>
  <si>
    <t>2.340085257161857e-08</t>
  </si>
  <si>
    <t>cooc_nodeDegree100_Fmax0.2_pPos0.5_exp_cutoffalpha0.01_48.csv</t>
  </si>
  <si>
    <t>2.6531508962961084e-08</t>
  </si>
  <si>
    <t>cooc_nodeDegree100_Fmax0.2_pPos0.5_exp_cutoffalpha0.01_28.csv</t>
  </si>
  <si>
    <t>2.185908165361627e-09</t>
  </si>
  <si>
    <t>cooc_nodeDegree100_Fmax0.2_pPos0.5_exp_cutoffalpha0.01_16.csv</t>
  </si>
  <si>
    <t>1.0429312603904638e-05</t>
  </si>
  <si>
    <t>cooc_nodeDegree100_Fmax0.2_pPos0.5_exp_cutoffalpha0.01_36.csv</t>
  </si>
  <si>
    <t>cooc_nodeDegree100_Fmax0.2_pPos0.5_exp_cutoffalpha0.01_8.csv</t>
  </si>
  <si>
    <t>cooc_nodeDegree100_Fmax0.2_pPos0.5_exp_cutoffalpha0.01_1.csv</t>
  </si>
  <si>
    <t>cooc_nodeDegree100_Fmax0.2_pPos0.5_exp_cutoffalpha0.01_32.csv</t>
  </si>
  <si>
    <t>7.972980311609493e-05</t>
  </si>
  <si>
    <t>cooc_nodeDegree100_Fmax0.2_pPos0.5_exp_cutoffalpha0.01_14.csv</t>
  </si>
  <si>
    <t>cooc_nodeDegree100_Fmax0.2_pPos0.5_exp_cutoffalpha0.01_38.csv</t>
  </si>
  <si>
    <t>cooc_nodeDegree100_Fmax0.2_pPos0.5_exp_cutoffalpha0.01_34.csv</t>
  </si>
  <si>
    <t>1.0453523597646688e-06</t>
  </si>
  <si>
    <t>cooc_nodeDegree100_Fmax0.2_pPos0.5_exp_cutoffalpha0.01_39.csv</t>
  </si>
  <si>
    <t>4.187878518070074e-05</t>
  </si>
  <si>
    <t>cooc_nodeDegree100_Fmax0.2_pPos0.5_exp_cutoffalpha0.01_47.csv</t>
  </si>
  <si>
    <t>0.047432822630419084</t>
  </si>
  <si>
    <t>cooc_nodeDegree100_Fmax0.2_pPos0.5_exp_cutoffalpha0.01_41.csv</t>
  </si>
  <si>
    <t>6.959294151803371e-07</t>
  </si>
  <si>
    <t>cooc_nodeDegree100_Fmax0.2_pPos0.5_exp_cutoffalpha0.01_37.csv</t>
  </si>
  <si>
    <t>cooc_nodeDegree100_Fmax0.2_pPos0.5_exp_cutoffalpha0.01_22.csv</t>
  </si>
  <si>
    <t>cooc_nodeDegree100_Fmax0.2_pPos0.5_exp_cutoffalpha0.01_23.csv</t>
  </si>
  <si>
    <t>1.2787211547898324e-08</t>
  </si>
  <si>
    <t>cooc_nodeDegree100_Fmax0.2_pPos0.5_exp_cutoffalpha0.01_11.csv</t>
  </si>
  <si>
    <t>1.6681230704558219e-09</t>
  </si>
  <si>
    <t>cooc_nodeDegree100_Fmax0.2_pPos0.5_exp_cutoffalpha0.01_35.csv</t>
  </si>
  <si>
    <t>4.68385174030385e-05</t>
  </si>
  <si>
    <t>cooc_nodeDegree100_Fmax0.2_pPos0.5_exp_cutoffalpha0.01_21.csv</t>
  </si>
  <si>
    <t>cooc_nodeDegree100_Fmax0.2_pPos0.5_exp_cutoffalpha0.01_46.csv</t>
  </si>
  <si>
    <t>7.73313491657761e-06</t>
  </si>
  <si>
    <t>cooc_nodeDegree100_Fmax0.2_pPos0.5_exp_cutoffalpha0.01_12.csv</t>
  </si>
  <si>
    <t>1.2731650813612179e-08</t>
  </si>
  <si>
    <t>cooc_nodeDegree100_Fmax0.2_pPos0.5_exp_cutoffalpha0.01_25.csv</t>
  </si>
  <si>
    <t>4.395991540943945e-09</t>
  </si>
  <si>
    <t>cooc_nodeDegree100_Fmax0.2_pPos0.5_power_cutoffalpha0.01_35.csv</t>
  </si>
  <si>
    <t>4.090634409267299e-07</t>
  </si>
  <si>
    <t>cooc_nodeDegree100_Fmax0.2_pPos0.5_power_cutoffalpha0.01_10.csv</t>
  </si>
  <si>
    <t>1.227074590909075e-05</t>
  </si>
  <si>
    <t>cooc_nodeDegree100_Fmax0.2_pPos0.5_power_cutoffalpha0.01_29.csv</t>
  </si>
  <si>
    <t>3.0159685263084775e-06</t>
  </si>
  <si>
    <t>cooc_nodeDegree100_Fmax0.2_pPos0.5_power_cutoffalpha0.01_19.csv</t>
  </si>
  <si>
    <t>cooc_nodeDegree100_Fmax0.2_pPos0.5_power_cutoffalpha0.01_13.csv</t>
  </si>
  <si>
    <t>0.15693767136137388</t>
  </si>
  <si>
    <t>cooc_nodeDegree100_Fmax0.2_pPos0.5_power_cutoffalpha0.01_24.csv</t>
  </si>
  <si>
    <t>0.31942013444059153</t>
  </si>
  <si>
    <t>cooc_nodeDegree100_Fmax0.2_pPos0.5_power_cutoffalpha0.01_28.csv</t>
  </si>
  <si>
    <t>cooc_nodeDegree100_Fmax0.2_pPos0.5_power_cutoffalpha0.01_11.csv</t>
  </si>
  <si>
    <t>0.023976793054375525</t>
  </si>
  <si>
    <t>cooc_nodeDegree100_Fmax0.2_pPos0.5_power_cutoffalpha0.01_37.csv</t>
  </si>
  <si>
    <t>cooc_nodeDegree100_Fmax0.2_pPos0.5_power_cutoffalpha0.01_31.csv</t>
  </si>
  <si>
    <t>5.084579789157268e-06</t>
  </si>
  <si>
    <t>cooc_nodeDegree100_Fmax0.2_pPos0.5_power_cutoffalpha0.01_16.csv</t>
  </si>
  <si>
    <t>cooc_nodeDegree100_Fmax0.2_pPos0.5_power_cutoffalpha0.01_49.csv</t>
  </si>
  <si>
    <t>cooc_nodeDegree100_Fmax0.2_pPos0.5_power_cutoffalpha0.01_46.csv</t>
  </si>
  <si>
    <t>0.012756083996761518</t>
  </si>
  <si>
    <t>cooc_nodeDegree100_Fmax0.2_pPos0.5_power_cutoffalpha0.01_33.csv</t>
  </si>
  <si>
    <t>cooc_nodeDegree100_Fmax0.2_pPos0.5_power_cutoffalpha0.01_42.csv</t>
  </si>
  <si>
    <t>0.22202622659926666</t>
  </si>
  <si>
    <t>cooc_nodeDegree100_Fmax0.2_pPos0.5_power_cutoffalpha0.01_23.csv</t>
  </si>
  <si>
    <t>0.11351797502294596</t>
  </si>
  <si>
    <t>cooc_nodeDegree100_Fmax0.2_pPos0.5_power_cutoffalpha0.01_4.csv</t>
  </si>
  <si>
    <t>0.10762775260556585</t>
  </si>
  <si>
    <t>cooc_nodeDegree100_Fmax0.2_pPos0.5_power_cutoffalpha0.01_20.csv</t>
  </si>
  <si>
    <t>cooc_nodeDegree100_Fmax0.2_pPos0.5_power_cutoffalpha0.01_14.csv</t>
  </si>
  <si>
    <t>cooc_nodeDegree100_Fmax0.2_pPos0.5_power_cutoffalpha0.01_43.csv</t>
  </si>
  <si>
    <t>0.1204078976825627</t>
  </si>
  <si>
    <t>cooc_nodeDegree100_Fmax0.2_pPos0.5_power_cutoffalpha0.01_41.csv</t>
  </si>
  <si>
    <t>0.021165721427421944</t>
  </si>
  <si>
    <t>cooc_nodeDegree100_Fmax0.2_pPos0.5_power_cutoffalpha0.01_6.csv</t>
  </si>
  <si>
    <t>1.2205138651077438e-05</t>
  </si>
  <si>
    <t>cooc_nodeDegree100_Fmax0.2_pPos0.5_power_cutoffalpha0.01_1.csv</t>
  </si>
  <si>
    <t>cooc_nodeDegree100_Fmax0.2_pPos0.5_power_cutoffalpha0.01_44.csv</t>
  </si>
  <si>
    <t>cooc_nodeDegree100_Fmax0.2_pPos0.5_power_cutoffalpha0.01_17.csv</t>
  </si>
  <si>
    <t>0.010356595069752129</t>
  </si>
  <si>
    <t>cooc_nodeDegree100_Fmax0.2_pPos0.5_power_cutoffalpha0.01_32.csv</t>
  </si>
  <si>
    <t>0.10714363192804324</t>
  </si>
  <si>
    <t>cooc_nodeDegree100_Fmax0.2_pPos0.5_power_cutoffalpha0.01_38.csv</t>
  </si>
  <si>
    <t>cooc_nodeDegree100_Fmax0.2_pPos0.5_power_cutoffalpha0.01_47.csv</t>
  </si>
  <si>
    <t>cooc_nodeDegree100_Fmax0.2_pPos0.5_power_cutoffalpha0.01_0.csv</t>
  </si>
  <si>
    <t>0.15022942854173038</t>
  </si>
  <si>
    <t>cooc_nodeDegree100_Fmax0.2_pPos0.5_power_cutoffalpha0.01_36.csv</t>
  </si>
  <si>
    <t>0.8270492714677773</t>
  </si>
  <si>
    <t>cooc_nodeDegree100_Fmax0.2_pPos0.5_power_cutoffalpha0.01_26.csv</t>
  </si>
  <si>
    <t>cooc_nodeDegree100_Fmax0.2_pPos0.5_power_cutoffalpha0.01_22.csv</t>
  </si>
  <si>
    <t>0.014964639819490042</t>
  </si>
  <si>
    <t>cooc_nodeDegree100_Fmax0.2_pPos0.5_power_cutoffalpha0.01_9.csv</t>
  </si>
  <si>
    <t>cooc_nodeDegree100_Fmax0.2_pPos0.5_power_cutoffalpha0.01_3.csv</t>
  </si>
  <si>
    <t>0.037182638988176635</t>
  </si>
  <si>
    <t>cooc_nodeDegree100_Fmax0.2_pPos0.5_power_cutoffalpha0.01_30.csv</t>
  </si>
  <si>
    <t>cooc_nodeDegree100_Fmax0.2_pPos0.5_power_cutoffalpha0.01_15.csv</t>
  </si>
  <si>
    <t>0.11681887292107566</t>
  </si>
  <si>
    <t>cooc_nodeDegree100_Fmax0.2_pPos0.5_power_cutoffalpha0.01_39.csv</t>
  </si>
  <si>
    <t>0.015184226370183086</t>
  </si>
  <si>
    <t>cooc_nodeDegree100_Fmax0.2_pPos0.5_power_cutoffalpha0.01_45.csv</t>
  </si>
  <si>
    <t>1.502806246011889e-05</t>
  </si>
  <si>
    <t>cooc_nodeDegree100_Fmax0.2_pPos0.5_power_cutoffalpha0.01_25.csv</t>
  </si>
  <si>
    <t>0.19473013030758043</t>
  </si>
  <si>
    <t>cooc_nodeDegree100_Fmax0.2_pPos0.5_power_cutoffalpha0.01_7.csv</t>
  </si>
  <si>
    <t>3.330277102219422e-05</t>
  </si>
  <si>
    <t>cooc_nodeDegree100_Fmax0.2_pPos0.5_power_cutoffalpha0.01_2.csv</t>
  </si>
  <si>
    <t>cooc_nodeDegree100_Fmax0.2_pPos0.5_power_cutoffalpha0.01_27.csv</t>
  </si>
  <si>
    <t>cooc_nodeDegree100_Fmax0.2_pPos0.5_power_cutoffalpha0.01_40.csv</t>
  </si>
  <si>
    <t>cooc_nodeDegree100_Fmax0.2_pPos0.5_power_cutoffalpha0.01_21.csv</t>
  </si>
  <si>
    <t>0.013580781737068516</t>
  </si>
  <si>
    <t>cooc_nodeDegree100_Fmax0.2_pPos0.5_power_cutoffalpha0.01_18.csv</t>
  </si>
  <si>
    <t>cooc_nodeDegree100_Fmax0.2_pPos0.5_power_cutoffalpha0.01_8.csv</t>
  </si>
  <si>
    <t>cooc_nodeDegree100_Fmax0.2_pPos0.5_power_cutoffalpha0.01_34.csv</t>
  </si>
  <si>
    <t>cooc_nodeDegree100_Fmax0.2_pPos0.5_power_cutoffalpha0.01_5.csv</t>
  </si>
  <si>
    <t>3.774739507581642e-05</t>
  </si>
  <si>
    <t>cooc_nodeDegree100_Fmax0.2_pPos0.5_power_cutoffalpha0.01_12.csv</t>
  </si>
  <si>
    <t>cooc_nodeDegree100_Fmax0.2_pPos0.5_power_cutoffalpha0.01_48.csv</t>
  </si>
  <si>
    <t>0.020579821736366764</t>
  </si>
  <si>
    <t>cooc_nodeDegree100_Fmax0.1_pPos0.5_power_cutoffalpha0.01_29.csv</t>
  </si>
  <si>
    <t>0.8023689704383922</t>
  </si>
  <si>
    <t>cooc_nodeDegree100_Fmax0.1_pPos0.5_power_cutoffalpha0.01_28.csv</t>
  </si>
  <si>
    <t>0.29553839604151066</t>
  </si>
  <si>
    <t>cooc_nodeDegree100_Fmax0.1_pPos0.5_power_cutoffalpha0.01_15.csv</t>
  </si>
  <si>
    <t>0.054658195381845576</t>
  </si>
  <si>
    <t>cooc_nodeDegree100_Fmax0.1_pPos0.5_power_cutoffalpha0.01_4.csv</t>
  </si>
  <si>
    <t>0.39480838892900466</t>
  </si>
  <si>
    <t>cooc_nodeDegree100_Fmax0.1_pPos0.5_power_cutoffalpha0.01_12.csv</t>
  </si>
  <si>
    <t>0.7187161414509038</t>
  </si>
  <si>
    <t>cooc_nodeDegree100_Fmax0.1_pPos0.5_power_cutoffalpha0.01_48.csv</t>
  </si>
  <si>
    <t>0.29559402835875903</t>
  </si>
  <si>
    <t>cooc_nodeDegree100_Fmax0.1_pPos0.5_power_cutoffalpha0.01_46.csv</t>
  </si>
  <si>
    <t>0.35825804359884417</t>
  </si>
  <si>
    <t>cooc_nodeDegree100_Fmax0.1_pPos0.5_power_cutoffalpha0.01_43.csv</t>
  </si>
  <si>
    <t>0.13108483653885505</t>
  </si>
  <si>
    <t>cooc_nodeDegree100_Fmax0.1_pPos0.5_power_cutoffalpha0.01_49.csv</t>
  </si>
  <si>
    <t>0.46764479074164456</t>
  </si>
  <si>
    <t>cooc_nodeDegree100_Fmax0.1_pPos0.5_power_cutoffalpha0.01_44.csv</t>
  </si>
  <si>
    <t>0.7873021324856216</t>
  </si>
  <si>
    <t>cooc_nodeDegree100_Fmax0.1_pPos0.5_power_cutoffalpha0.01_41.csv</t>
  </si>
  <si>
    <t>0.13724498751261296</t>
  </si>
  <si>
    <t>cooc_nodeDegree100_Fmax0.1_pPos0.5_power_cutoffalpha0.01_16.csv</t>
  </si>
  <si>
    <t>0.2439383989547091</t>
  </si>
  <si>
    <t>cooc_nodeDegree100_Fmax0.1_pPos0.5_power_cutoffalpha0.01_22.csv</t>
  </si>
  <si>
    <t>0.2678234085609998</t>
  </si>
  <si>
    <t>cooc_nodeDegree100_Fmax0.1_pPos0.5_power_cutoffalpha0.01_21.csv</t>
  </si>
  <si>
    <t>cooc_nodeDegree100_Fmax0.1_pPos0.5_power_cutoffalpha0.01_7.csv</t>
  </si>
  <si>
    <t>0.7429409533365323</t>
  </si>
  <si>
    <t>cooc_nodeDegree100_Fmax0.1_pPos0.5_power_cutoffalpha0.01_3.csv</t>
  </si>
  <si>
    <t>0.018893089375082394</t>
  </si>
  <si>
    <t>cooc_nodeDegree100_Fmax0.1_pPos0.5_power_cutoffalpha0.01_37.csv</t>
  </si>
  <si>
    <t>cooc_nodeDegree100_Fmax0.1_pPos0.5_power_cutoffalpha0.01_38.csv</t>
  </si>
  <si>
    <t>0.3293624878311904</t>
  </si>
  <si>
    <t>cooc_nodeDegree100_Fmax0.1_pPos0.5_power_cutoffalpha0.01_6.csv</t>
  </si>
  <si>
    <t>0.24698424332263158</t>
  </si>
  <si>
    <t>cooc_nodeDegree100_Fmax0.1_pPos0.5_power_cutoffalpha0.01_19.csv</t>
  </si>
  <si>
    <t>cooc_nodeDegree100_Fmax0.1_pPos0.5_power_cutoffalpha0.01_2.csv</t>
  </si>
  <si>
    <t>0.36048964668742106</t>
  </si>
  <si>
    <t>cooc_nodeDegree100_Fmax0.1_pPos0.5_power_cutoffalpha0.01_10.csv</t>
  </si>
  <si>
    <t>0.24219636084648297</t>
  </si>
  <si>
    <t>cooc_nodeDegree100_Fmax0.1_pPos0.5_power_cutoffalpha0.01_31.csv</t>
  </si>
  <si>
    <t>cooc_nodeDegree100_Fmax0.1_pPos0.5_power_cutoffalpha0.01_9.csv</t>
  </si>
  <si>
    <t>0.10807861501951478</t>
  </si>
  <si>
    <t>cooc_nodeDegree100_Fmax0.1_pPos0.5_power_cutoffalpha0.01_42.csv</t>
  </si>
  <si>
    <t>cooc_nodeDegree100_Fmax0.1_pPos0.5_power_cutoffalpha0.01_36.csv</t>
  </si>
  <si>
    <t>0.19365029743900197</t>
  </si>
  <si>
    <t>cooc_nodeDegree100_Fmax0.1_pPos0.5_power_cutoffalpha0.01_1.csv</t>
  </si>
  <si>
    <t>cooc_nodeDegree100_Fmax0.1_pPos0.5_power_cutoffalpha0.01_45.csv</t>
  </si>
  <si>
    <t>cooc_nodeDegree100_Fmax0.1_pPos0.5_power_cutoffalpha0.01_35.csv</t>
  </si>
  <si>
    <t>0.16702747143296587</t>
  </si>
  <si>
    <t>cooc_nodeDegree100_Fmax0.1_pPos0.5_power_cutoffalpha0.01_8.csv</t>
  </si>
  <si>
    <t>0.12902792860246398</t>
  </si>
  <si>
    <t>cooc_nodeDegree100_Fmax0.1_pPos0.5_power_cutoffalpha0.01_32.csv</t>
  </si>
  <si>
    <t>0.8894977833274769</t>
  </si>
  <si>
    <t>cooc_nodeDegree100_Fmax0.1_pPos0.5_power_cutoffalpha0.01_5.csv</t>
  </si>
  <si>
    <t>cooc_nodeDegree100_Fmax0.1_pPos0.5_power_cutoffalpha0.01_11.csv</t>
  </si>
  <si>
    <t>0.4504949199948445</t>
  </si>
  <si>
    <t>cooc_nodeDegree100_Fmax0.1_pPos0.5_power_cutoffalpha0.01_39.csv</t>
  </si>
  <si>
    <t>cooc_nodeDegree100_Fmax0.1_pPos0.5_power_cutoffalpha0.01_25.csv</t>
  </si>
  <si>
    <t>cooc_nodeDegree100_Fmax0.1_pPos0.5_power_cutoffalpha0.01_27.csv</t>
  </si>
  <si>
    <t>cooc_nodeDegree100_Fmax0.1_pPos0.5_power_cutoffalpha0.01_26.csv</t>
  </si>
  <si>
    <t>0.23047278340206637</t>
  </si>
  <si>
    <t>cooc_nodeDegree100_Fmax0.1_pPos0.5_power_cutoffalpha0.01_23.csv</t>
  </si>
  <si>
    <t>cooc_nodeDegree100_Fmax0.1_pPos0.5_power_cutoffalpha0.01_47.csv</t>
  </si>
  <si>
    <t>0.18384119617564798</t>
  </si>
  <si>
    <t>cooc_nodeDegree100_Fmax0.1_pPos0.5_power_cutoffalpha0.01_18.csv</t>
  </si>
  <si>
    <t>cooc_nodeDegree100_Fmax0.1_pPos0.5_power_cutoffalpha0.01_0.csv</t>
  </si>
  <si>
    <t>cooc_nodeDegree100_Fmax0.1_pPos0.5_power_cutoffalpha0.01_14.csv</t>
  </si>
  <si>
    <t>0.6861049419227909</t>
  </si>
  <si>
    <t>cooc_nodeDegree100_Fmax0.1_pPos0.5_power_cutoffalpha0.01_33.csv</t>
  </si>
  <si>
    <t>0.015960857440016497</t>
  </si>
  <si>
    <t>cooc_nodeDegree100_Fmax0.1_pPos0.5_power_cutoffalpha0.01_13.csv</t>
  </si>
  <si>
    <t>cooc_nodeDegree100_Fmax0.1_pPos0.5_power_cutoffalpha0.01_34.csv</t>
  </si>
  <si>
    <t>0.24356461718378142</t>
  </si>
  <si>
    <t>cooc_nodeDegree100_Fmax0.1_pPos0.5_power_cutoffalpha0.01_20.csv</t>
  </si>
  <si>
    <t>0.2703274028483513</t>
  </si>
  <si>
    <t>cooc_nodeDegree100_Fmax0.1_pPos0.5_power_cutoffalpha0.01_30.csv</t>
  </si>
  <si>
    <t>0.3882073758827919</t>
  </si>
  <si>
    <t>cooc_nodeDegree100_Fmax0.1_pPos0.5_power_cutoffalpha0.01_17.csv</t>
  </si>
  <si>
    <t>0.055311209110259836</t>
  </si>
  <si>
    <t>cooc_nodeDegree100_Fmax0.1_pPos0.5_power_cutoffalpha0.01_24.csv</t>
  </si>
  <si>
    <t>cooc_nodeDegree100_Fmax0.1_pPos0.5_power_cutoffalpha0.01_40.csv</t>
  </si>
  <si>
    <t>0.2932223509132019</t>
  </si>
  <si>
    <t>cooc_nodeDegree100_Fmax0.1_pPos0.5_rand_cutoffalpha0.01_4.csv</t>
  </si>
  <si>
    <t>0.1435042398579084</t>
  </si>
  <si>
    <t>cooc_nodeDegree100_Fmax0.1_pPos0.5_rand_cutoffalpha0.01_12.csv</t>
  </si>
  <si>
    <t>0.1725862147924882</t>
  </si>
  <si>
    <t>cooc_nodeDegree100_Fmax0.1_pPos0.5_rand_cutoffalpha0.01_45.csv</t>
  </si>
  <si>
    <t>0.28333581534964614</t>
  </si>
  <si>
    <t>cooc_nodeDegree100_Fmax0.1_pPos0.5_rand_cutoffalpha0.01_15.csv</t>
  </si>
  <si>
    <t>0.5593545393564314</t>
  </si>
  <si>
    <t>cooc_nodeDegree100_Fmax0.1_pPos0.5_rand_cutoffalpha0.01_21.csv</t>
  </si>
  <si>
    <t>0.6971887405808559</t>
  </si>
  <si>
    <t>cooc_nodeDegree100_Fmax0.1_pPos0.5_rand_cutoffalpha0.01_13.csv</t>
  </si>
  <si>
    <t>0.5440504236028099</t>
  </si>
  <si>
    <t>cooc_nodeDegree100_Fmax0.1_pPos0.5_rand_cutoffalpha0.01_41.csv</t>
  </si>
  <si>
    <t>0.14465464756937166</t>
  </si>
  <si>
    <t>cooc_nodeDegree100_Fmax0.1_pPos0.5_rand_cutoffalpha0.01_46.csv</t>
  </si>
  <si>
    <t>cooc_nodeDegree100_Fmax0.1_pPos0.5_rand_cutoffalpha0.01_40.csv</t>
  </si>
  <si>
    <t>0.2790257136844016</t>
  </si>
  <si>
    <t>cooc_nodeDegree100_Fmax0.1_pPos0.5_rand_cutoffalpha0.01_36.csv</t>
  </si>
  <si>
    <t>cooc_nodeDegree100_Fmax0.1_pPos0.5_rand_cutoffalpha0.01_16.csv</t>
  </si>
  <si>
    <t>cooc_nodeDegree100_Fmax0.1_pPos0.5_rand_cutoffalpha0.01_7.csv</t>
  </si>
  <si>
    <t>cooc_nodeDegree100_Fmax0.1_pPos0.5_rand_cutoffalpha0.01_0.csv</t>
  </si>
  <si>
    <t>0.5637939824614812</t>
  </si>
  <si>
    <t>cooc_nodeDegree100_Fmax0.1_pPos0.5_rand_cutoffalpha0.01_27.csv</t>
  </si>
  <si>
    <t>cooc_nodeDegree100_Fmax0.1_pPos0.5_rand_cutoffalpha0.01_29.csv</t>
  </si>
  <si>
    <t>0.18954956682524013</t>
  </si>
  <si>
    <t>cooc_nodeDegree100_Fmax0.1_pPos0.5_rand_cutoffalpha0.01_17.csv</t>
  </si>
  <si>
    <t>cooc_nodeDegree100_Fmax0.1_pPos0.5_rand_cutoffalpha0.01_48.csv</t>
  </si>
  <si>
    <t>0.1980124272608583</t>
  </si>
  <si>
    <t>cooc_nodeDegree100_Fmax0.1_pPos0.5_rand_cutoffalpha0.01_42.csv</t>
  </si>
  <si>
    <t>0.8776423534978658</t>
  </si>
  <si>
    <t>cooc_nodeDegree100_Fmax0.1_pPos0.5_rand_cutoffalpha0.01_32.csv</t>
  </si>
  <si>
    <t>0.15823342368101603</t>
  </si>
  <si>
    <t>cooc_nodeDegree100_Fmax0.1_pPos0.5_rand_cutoffalpha0.01_6.csv</t>
  </si>
  <si>
    <t>0.12010736209403436</t>
  </si>
  <si>
    <t>cooc_nodeDegree100_Fmax0.1_pPos0.5_rand_cutoffalpha0.01_24.csv</t>
  </si>
  <si>
    <t>0.6877011062955717</t>
  </si>
  <si>
    <t>cooc_nodeDegree100_Fmax0.1_pPos0.5_rand_cutoffalpha0.01_19.csv</t>
  </si>
  <si>
    <t>0.9548516652958998</t>
  </si>
  <si>
    <t>cooc_nodeDegree100_Fmax0.1_pPos0.5_rand_cutoffalpha0.01_31.csv</t>
  </si>
  <si>
    <t>0.19400354769255554</t>
  </si>
  <si>
    <t>cooc_nodeDegree100_Fmax0.1_pPos0.5_rand_cutoffalpha0.01_8.csv</t>
  </si>
  <si>
    <t>0.5650297002653876</t>
  </si>
  <si>
    <t>cooc_nodeDegree100_Fmax0.1_pPos0.5_rand_cutoffalpha0.01_26.csv</t>
  </si>
  <si>
    <t>0.14365255277536848</t>
  </si>
  <si>
    <t>cooc_nodeDegree100_Fmax0.1_pPos0.5_rand_cutoffalpha0.01_14.csv</t>
  </si>
  <si>
    <t>0.41109448758212097</t>
  </si>
  <si>
    <t>cooc_nodeDegree100_Fmax0.1_pPos0.5_rand_cutoffalpha0.01_35.csv</t>
  </si>
  <si>
    <t>0.3724466444422935</t>
  </si>
  <si>
    <t>cooc_nodeDegree100_Fmax0.1_pPos0.5_rand_cutoffalpha0.01_30.csv</t>
  </si>
  <si>
    <t>0.7256729219817668</t>
  </si>
  <si>
    <t>cooc_nodeDegree100_Fmax0.1_pPos0.5_rand_cutoffalpha0.01_20.csv</t>
  </si>
  <si>
    <t>0.10403364298111983</t>
  </si>
  <si>
    <t>cooc_nodeDegree100_Fmax0.1_pPos0.5_rand_cutoffalpha0.01_28.csv</t>
  </si>
  <si>
    <t>0.5683203774784318</t>
  </si>
  <si>
    <t>cooc_nodeDegree100_Fmax0.1_pPos0.5_rand_cutoffalpha0.01_10.csv</t>
  </si>
  <si>
    <t>0.5218735483561814</t>
  </si>
  <si>
    <t>cooc_nodeDegree100_Fmax0.1_pPos0.5_rand_cutoffalpha0.01_3.csv</t>
  </si>
  <si>
    <t>0.5809874465854555</t>
  </si>
  <si>
    <t>cooc_nodeDegree100_Fmax0.1_pPos0.5_rand_cutoffalpha0.01_33.csv</t>
  </si>
  <si>
    <t>0.15092901248394242</t>
  </si>
  <si>
    <t>cooc_nodeDegree100_Fmax0.1_pPos0.5_rand_cutoffalpha0.01_49.csv</t>
  </si>
  <si>
    <t>0.35198247706298424</t>
  </si>
  <si>
    <t>cooc_nodeDegree100_Fmax0.1_pPos0.5_rand_cutoffalpha0.01_1.csv</t>
  </si>
  <si>
    <t>0.5572520929679118</t>
  </si>
  <si>
    <t>cooc_nodeDegree100_Fmax0.1_pPos0.5_rand_cutoffalpha0.01_18.csv</t>
  </si>
  <si>
    <t>cooc_nodeDegree100_Fmax0.1_pPos0.5_rand_cutoffalpha0.01_39.csv</t>
  </si>
  <si>
    <t>0.3245684887420352</t>
  </si>
  <si>
    <t>cooc_nodeDegree100_Fmax0.1_pPos0.5_rand_cutoffalpha0.01_2.csv</t>
  </si>
  <si>
    <t>0.20774168328443035</t>
  </si>
  <si>
    <t>cooc_nodeDegree100_Fmax0.1_pPos0.5_rand_cutoffalpha0.01_44.csv</t>
  </si>
  <si>
    <t>cooc_nodeDegree100_Fmax0.1_pPos0.5_rand_cutoffalpha0.01_37.csv</t>
  </si>
  <si>
    <t>cooc_nodeDegree100_Fmax0.1_pPos0.5_rand_cutoffalpha0.01_23.csv</t>
  </si>
  <si>
    <t>0.10474220492371657</t>
  </si>
  <si>
    <t>cooc_nodeDegree100_Fmax0.1_pPos0.5_rand_cutoffalpha0.01_25.csv</t>
  </si>
  <si>
    <t>cooc_nodeDegree100_Fmax0.1_pPos0.5_rand_cutoffalpha0.01_43.csv</t>
  </si>
  <si>
    <t>cooc_nodeDegree100_Fmax0.1_pPos0.5_rand_cutoffalpha0.01_9.csv</t>
  </si>
  <si>
    <t>cooc_nodeDegree100_Fmax0.1_pPos0.5_rand_cutoffalpha0.01_11.csv</t>
  </si>
  <si>
    <t>0.6215861272638862</t>
  </si>
  <si>
    <t>cooc_nodeDegree100_Fmax0.1_pPos0.5_rand_cutoffalpha0.01_5.csv</t>
  </si>
  <si>
    <t>0.2796653344500134</t>
  </si>
  <si>
    <t>cooc_nodeDegree100_Fmax0.1_pPos0.5_rand_cutoffalpha0.01_34.csv</t>
  </si>
  <si>
    <t>0.3805063377536299</t>
  </si>
  <si>
    <t>cooc_nodeDegree100_Fmax0.1_pPos0.5_rand_cutoffalpha0.01_38.csv</t>
  </si>
  <si>
    <t>0.34821589999688307</t>
  </si>
  <si>
    <t>cooc_nodeDegree100_Fmax0.1_pPos0.5_rand_cutoffalpha0.01_47.csv</t>
  </si>
  <si>
    <t>0.6827262709808359</t>
  </si>
  <si>
    <t>cooc_nodeDegree100_Fmax0.1_pPos0.5_rand_cutoffalpha0.01_22.csv</t>
  </si>
  <si>
    <t>0.1565996189891205</t>
  </si>
  <si>
    <t>cooc_nodeDegree1000_Fmax0.3333_pPos0.001_rand_cutoffalpha0.01_27.csv</t>
  </si>
  <si>
    <t>2.1905250450766994e-29</t>
  </si>
  <si>
    <t>cooc_nodeDegree1000_Fmax0.3333_pPos0.001_rand_cutoffalpha0.01_16.csv</t>
  </si>
  <si>
    <t>1.0544191442356576e-17</t>
  </si>
  <si>
    <t>cooc_nodeDegree1000_Fmax0.3333_pPos0.001_rand_cutoffalpha0.01_46.csv</t>
  </si>
  <si>
    <t>1.7390733296154843e-26</t>
  </si>
  <si>
    <t>cooc_nodeDegree1000_Fmax0.3333_pPos0.001_rand_cutoffalpha0.01_15.csv</t>
  </si>
  <si>
    <t>2.9648610509282964e-27</t>
  </si>
  <si>
    <t>cooc_nodeDegree1000_Fmax0.3333_pPos0.001_rand_cutoffalpha0.01_7.csv</t>
  </si>
  <si>
    <t>1.3563329284208842e-15</t>
  </si>
  <si>
    <t>cooc_nodeDegree1000_Fmax0.3333_pPos0.001_rand_cutoffalpha0.01_23.csv</t>
  </si>
  <si>
    <t>9.813222221611097e-30</t>
  </si>
  <si>
    <t>cooc_nodeDegree1000_Fmax0.3333_pPos0.001_rand_cutoffalpha0.01_26.csv</t>
  </si>
  <si>
    <t>1.6906918277511018e-24</t>
  </si>
  <si>
    <t>cooc_nodeDegree1000_Fmax0.3333_pPos0.001_rand_cutoffalpha0.01_45.csv</t>
  </si>
  <si>
    <t>1.8948244573291888e-25</t>
  </si>
  <si>
    <t>cooc_nodeDegree1000_Fmax0.3333_pPos0.001_rand_cutoffalpha0.01_17.csv</t>
  </si>
  <si>
    <t>5.300462151847824e-34</t>
  </si>
  <si>
    <t>cooc_nodeDegree1000_Fmax0.3333_pPos0.001_rand_cutoffalpha0.01_49.csv</t>
  </si>
  <si>
    <t>7.112795650471449e-30</t>
  </si>
  <si>
    <t>cooc_nodeDegree1000_Fmax0.3333_pPos0.001_rand_cutoffalpha0.01_43.csv</t>
  </si>
  <si>
    <t>1.1998410424070553e-19</t>
  </si>
  <si>
    <t>cooc_nodeDegree1000_Fmax0.3333_pPos0.001_rand_cutoffalpha0.01_47.csv</t>
  </si>
  <si>
    <t>4.9063858848419054e-27</t>
  </si>
  <si>
    <t>cooc_nodeDegree1000_Fmax0.3333_pPos0.001_rand_cutoffalpha0.01_22.csv</t>
  </si>
  <si>
    <t>1.7209201314836545e-21</t>
  </si>
  <si>
    <t>cooc_nodeDegree1000_Fmax0.3333_pPos0.001_rand_cutoffalpha0.01_8.csv</t>
  </si>
  <si>
    <t>5.781870605401268e-29</t>
  </si>
  <si>
    <t>cooc_nodeDegree1000_Fmax0.3333_pPos0.001_rand_cutoffalpha0.01_29.csv</t>
  </si>
  <si>
    <t>2.756996927367427e-30</t>
  </si>
  <si>
    <t>cooc_nodeDegree1000_Fmax0.3333_pPos0.001_rand_cutoffalpha0.01_13.csv</t>
  </si>
  <si>
    <t>1.1996849253916211e-25</t>
  </si>
  <si>
    <t>cooc_nodeDegree1000_Fmax0.3333_pPos0.001_rand_cutoffalpha0.01_28.csv</t>
  </si>
  <si>
    <t>1.5787740803597814e-22</t>
  </si>
  <si>
    <t>cooc_nodeDegree1000_Fmax0.3333_pPos0.001_rand_cutoffalpha0.01_19.csv</t>
  </si>
  <si>
    <t>2.2794331480147965e-21</t>
  </si>
  <si>
    <t>cooc_nodeDegree1000_Fmax0.3333_pPos0.001_rand_cutoffalpha0.01_41.csv</t>
  </si>
  <si>
    <t>2.832279364984382e-19</t>
  </si>
  <si>
    <t>cooc_nodeDegree1000_Fmax0.3333_pPos0.001_rand_cutoffalpha0.01_33.csv</t>
  </si>
  <si>
    <t>4.540609299887277e-23</t>
  </si>
  <si>
    <t>cooc_nodeDegree1000_Fmax0.3333_pPos0.001_rand_cutoffalpha0.01_9.csv</t>
  </si>
  <si>
    <t>4.998512230983787e-17</t>
  </si>
  <si>
    <t>cooc_nodeDegree1000_Fmax0.3333_pPos0.001_rand_cutoffalpha0.01_34.csv</t>
  </si>
  <si>
    <t>1.4104251004657887e-34</t>
  </si>
  <si>
    <t>cooc_nodeDegree1000_Fmax0.3333_pPos0.001_rand_cutoffalpha0.01_36.csv</t>
  </si>
  <si>
    <t>3.146459075810985e-34</t>
  </si>
  <si>
    <t>cooc_nodeDegree1000_Fmax0.3333_pPos0.001_rand_cutoffalpha0.01_37.csv</t>
  </si>
  <si>
    <t>3.958151189336358e-51</t>
  </si>
  <si>
    <t>cooc_nodeDegree1000_Fmax0.3333_pPos0.001_rand_cutoffalpha0.01_5.csv</t>
  </si>
  <si>
    <t>1.0293921875224759e-30</t>
  </si>
  <si>
    <t>cooc_nodeDegree1000_Fmax0.3333_pPos0.001_rand_cutoffalpha0.01_39.csv</t>
  </si>
  <si>
    <t>5.11102751713381e-29</t>
  </si>
  <si>
    <t>cooc_nodeDegree1000_Fmax0.3333_pPos0.001_rand_cutoffalpha0.01_4.csv</t>
  </si>
  <si>
    <t>5.2057396058049766e-30</t>
  </si>
  <si>
    <t>cooc_nodeDegree1000_Fmax0.3333_pPos0.001_rand_cutoffalpha0.01_0.csv</t>
  </si>
  <si>
    <t>1.6530498518109558e-42</t>
  </si>
  <si>
    <t>cooc_nodeDegree1000_Fmax0.3333_pPos0.001_rand_cutoffalpha0.01_44.csv</t>
  </si>
  <si>
    <t>7.903838187508669e-26</t>
  </si>
  <si>
    <t>cooc_nodeDegree1000_Fmax0.3333_pPos0.001_rand_cutoffalpha0.01_1.csv</t>
  </si>
  <si>
    <t>5.028190911416314e-36</t>
  </si>
  <si>
    <t>cooc_nodeDegree1000_Fmax0.3333_pPos0.001_rand_cutoffalpha0.01_24.csv</t>
  </si>
  <si>
    <t>4.733602725034397e-44</t>
  </si>
  <si>
    <t>cooc_nodeDegree1000_Fmax0.3333_pPos0.001_rand_cutoffalpha0.01_11.csv</t>
  </si>
  <si>
    <t>5.2005282137541795e-43</t>
  </si>
  <si>
    <t>cooc_nodeDegree1000_Fmax0.3333_pPos0.001_rand_cutoffalpha0.01_14.csv</t>
  </si>
  <si>
    <t>9.523561010921751e-20</t>
  </si>
  <si>
    <t>cooc_nodeDegree1000_Fmax0.3333_pPos0.001_rand_cutoffalpha0.01_42.csv</t>
  </si>
  <si>
    <t>8.491799318371202e-22</t>
  </si>
  <si>
    <t>cooc_nodeDegree1000_Fmax0.3333_pPos0.001_rand_cutoffalpha0.01_30.csv</t>
  </si>
  <si>
    <t>1.4398810335509834e-28</t>
  </si>
  <si>
    <t>cooc_nodeDegree1000_Fmax0.3333_pPos0.001_rand_cutoffalpha0.01_40.csv</t>
  </si>
  <si>
    <t>1.4028383896389275e-21</t>
  </si>
  <si>
    <t>cooc_nodeDegree1000_Fmax0.3333_pPos0.001_rand_cutoffalpha0.01_31.csv</t>
  </si>
  <si>
    <t>6.5512407810380405e-18</t>
  </si>
  <si>
    <t>cooc_nodeDegree1000_Fmax0.3333_pPos0.001_rand_cutoffalpha0.01_48.csv</t>
  </si>
  <si>
    <t>3.13701967801448e-31</t>
  </si>
  <si>
    <t>cooc_nodeDegree1000_Fmax0.3333_pPos0.001_rand_cutoffalpha0.01_6.csv</t>
  </si>
  <si>
    <t>9.116652826300897e-17</t>
  </si>
  <si>
    <t>cooc_nodeDegree1000_Fmax0.3333_pPos0.001_rand_cutoffalpha0.01_10.csv</t>
  </si>
  <si>
    <t>5.277492713067888e-27</t>
  </si>
  <si>
    <t>cooc_nodeDegree1000_Fmax0.3333_pPos0.001_rand_cutoffalpha0.01_35.csv</t>
  </si>
  <si>
    <t>7.549977071463038e-31</t>
  </si>
  <si>
    <t>cooc_nodeDegree1000_Fmax0.3333_pPos0.001_rand_cutoffalpha0.01_2.csv</t>
  </si>
  <si>
    <t>8.261566670800872e-23</t>
  </si>
  <si>
    <t>cooc_nodeDegree1000_Fmax0.3333_pPos0.001_rand_cutoffalpha0.01_38.csv</t>
  </si>
  <si>
    <t>1.3480243982074135e-20</t>
  </si>
  <si>
    <t>cooc_nodeDegree1000_Fmax0.3333_pPos0.001_rand_cutoffalpha0.01_32.csv</t>
  </si>
  <si>
    <t>6.858854507682558e-27</t>
  </si>
  <si>
    <t>cooc_nodeDegree1000_Fmax0.3333_pPos0.001_rand_cutoffalpha0.01_18.csv</t>
  </si>
  <si>
    <t>1.3651779363647912e-12</t>
  </si>
  <si>
    <t>cooc_nodeDegree1000_Fmax0.3333_pPos0.001_rand_cutoffalpha0.01_3.csv</t>
  </si>
  <si>
    <t>7.32403298424928e-27</t>
  </si>
  <si>
    <t>cooc_nodeDegree1000_Fmax0.3333_pPos0.001_rand_cutoffalpha0.01_20.csv</t>
  </si>
  <si>
    <t>7.988236729546139e-25</t>
  </si>
  <si>
    <t>cooc_nodeDegree1000_Fmax0.3333_pPos0.001_rand_cutoffalpha0.01_12.csv</t>
  </si>
  <si>
    <t>9.890949525692963e-31</t>
  </si>
  <si>
    <t>cooc_nodeDegree1000_Fmax0.3333_pPos0.001_rand_cutoffalpha0.01_21.csv</t>
  </si>
  <si>
    <t>6.523398852875211e-28</t>
  </si>
  <si>
    <t>cooc_nodeDegree1000_Fmax0.3333_pPos0.001_rand_cutoffalpha0.01_25.csv</t>
  </si>
  <si>
    <t>4.845607258721605e-33</t>
  </si>
  <si>
    <t>cooc_nodeDegree100_Fmax0.3333_pPos0.1_power_cutoffalpha0.01_23.csv</t>
  </si>
  <si>
    <t>cooc_nodeDegree100_Fmax0.3333_pPos0.1_power_cutoffalpha0.01_32.csv</t>
  </si>
  <si>
    <t>cooc_nodeDegree100_Fmax0.3333_pPos0.1_power_cutoffalpha0.01_13.csv</t>
  </si>
  <si>
    <t>cooc_nodeDegree100_Fmax0.3333_pPos0.1_power_cutoffalpha0.01_9.csv</t>
  </si>
  <si>
    <t>7.126429040496665e-05</t>
  </si>
  <si>
    <t>cooc_nodeDegree100_Fmax0.3333_pPos0.1_power_cutoffalpha0.01_30.csv</t>
  </si>
  <si>
    <t>1.925875563069253e-05</t>
  </si>
  <si>
    <t>cooc_nodeDegree100_Fmax0.3333_pPos0.1_power_cutoffalpha0.01_29.csv</t>
  </si>
  <si>
    <t>cooc_nodeDegree100_Fmax0.3333_pPos0.1_power_cutoffalpha0.01_4.csv</t>
  </si>
  <si>
    <t>1.6228529577609224e-05</t>
  </si>
  <si>
    <t>cooc_nodeDegree100_Fmax0.3333_pPos0.1_power_cutoffalpha0.01_1.csv</t>
  </si>
  <si>
    <t>cooc_nodeDegree100_Fmax0.3333_pPos0.1_power_cutoffalpha0.01_24.csv</t>
  </si>
  <si>
    <t>cooc_nodeDegree100_Fmax0.3333_pPos0.1_power_cutoffalpha0.01_33.csv</t>
  </si>
  <si>
    <t>cooc_nodeDegree100_Fmax0.3333_pPos0.1_power_cutoffalpha0.01_5.csv</t>
  </si>
  <si>
    <t>cooc_nodeDegree100_Fmax0.3333_pPos0.1_power_cutoffalpha0.01_21.csv</t>
  </si>
  <si>
    <t>cooc_nodeDegree100_Fmax0.3333_pPos0.1_power_cutoffalpha0.01_49.csv</t>
  </si>
  <si>
    <t>0.024140139388397208</t>
  </si>
  <si>
    <t>cooc_nodeDegree100_Fmax0.3333_pPos0.1_power_cutoffalpha0.01_17.csv</t>
  </si>
  <si>
    <t>cooc_nodeDegree100_Fmax0.3333_pPos0.1_power_cutoffalpha0.01_44.csv</t>
  </si>
  <si>
    <t>cooc_nodeDegree100_Fmax0.3333_pPos0.1_power_cutoffalpha0.01_39.csv</t>
  </si>
  <si>
    <t>6.686638263034575e-05</t>
  </si>
  <si>
    <t>cooc_nodeDegree100_Fmax0.3333_pPos0.1_power_cutoffalpha0.01_7.csv</t>
  </si>
  <si>
    <t>cooc_nodeDegree100_Fmax0.3333_pPos0.1_power_cutoffalpha0.01_35.csv</t>
  </si>
  <si>
    <t>4.9687499889132815e-05</t>
  </si>
  <si>
    <t>cooc_nodeDegree100_Fmax0.3333_pPos0.1_power_cutoffalpha0.01_26.csv</t>
  </si>
  <si>
    <t>1.6226168567772526e-06</t>
  </si>
  <si>
    <t>cooc_nodeDegree100_Fmax0.3333_pPos0.1_power_cutoffalpha0.01_46.csv</t>
  </si>
  <si>
    <t>cooc_nodeDegree100_Fmax0.3333_pPos0.1_power_cutoffalpha0.01_40.csv</t>
  </si>
  <si>
    <t>4.2148215170392426e-05</t>
  </si>
  <si>
    <t>cooc_nodeDegree100_Fmax0.3333_pPos0.1_power_cutoffalpha0.01_48.csv</t>
  </si>
  <si>
    <t>5.08368646261228e-06</t>
  </si>
  <si>
    <t>cooc_nodeDegree100_Fmax0.3333_pPos0.1_power_cutoffalpha0.01_3.csv</t>
  </si>
  <si>
    <t>cooc_nodeDegree100_Fmax0.3333_pPos0.1_power_cutoffalpha0.01_20.csv</t>
  </si>
  <si>
    <t>cooc_nodeDegree100_Fmax0.3333_pPos0.1_power_cutoffalpha0.01_43.csv</t>
  </si>
  <si>
    <t>8.609704432601635e-05</t>
  </si>
  <si>
    <t>cooc_nodeDegree100_Fmax0.3333_pPos0.1_power_cutoffalpha0.01_11.csv</t>
  </si>
  <si>
    <t>5.782877645856623e-08</t>
  </si>
  <si>
    <t>cooc_nodeDegree100_Fmax0.3333_pPos0.1_power_cutoffalpha0.01_47.csv</t>
  </si>
  <si>
    <t>cooc_nodeDegree100_Fmax0.3333_pPos0.1_power_cutoffalpha0.01_6.csv</t>
  </si>
  <si>
    <t>cooc_nodeDegree100_Fmax0.3333_pPos0.1_power_cutoffalpha0.01_2.csv</t>
  </si>
  <si>
    <t>3.9294254536528175e-06</t>
  </si>
  <si>
    <t>cooc_nodeDegree100_Fmax0.3333_pPos0.1_power_cutoffalpha0.01_31.csv</t>
  </si>
  <si>
    <t>cooc_nodeDegree100_Fmax0.3333_pPos0.1_power_cutoffalpha0.01_16.csv</t>
  </si>
  <si>
    <t>7.660564948020285e-06</t>
  </si>
  <si>
    <t>cooc_nodeDegree100_Fmax0.3333_pPos0.1_power_cutoffalpha0.01_42.csv</t>
  </si>
  <si>
    <t>0.012291979141351194</t>
  </si>
  <si>
    <t>cooc_nodeDegree100_Fmax0.3333_pPos0.1_power_cutoffalpha0.01_34.csv</t>
  </si>
  <si>
    <t>0.035772686626571314</t>
  </si>
  <si>
    <t>cooc_nodeDegree100_Fmax0.3333_pPos0.1_power_cutoffalpha0.01_18.csv</t>
  </si>
  <si>
    <t>1.268587281875535e-06</t>
  </si>
  <si>
    <t>cooc_nodeDegree100_Fmax0.3333_pPos0.1_power_cutoffalpha0.01_22.csv</t>
  </si>
  <si>
    <t>cooc_nodeDegree100_Fmax0.3333_pPos0.1_power_cutoffalpha0.01_36.csv</t>
  </si>
  <si>
    <t>0.015245442127296309</t>
  </si>
  <si>
    <t>cooc_nodeDegree100_Fmax0.3333_pPos0.1_power_cutoffalpha0.01_25.csv</t>
  </si>
  <si>
    <t>0.057062315826694764</t>
  </si>
  <si>
    <t>cooc_nodeDegree100_Fmax0.3333_pPos0.1_power_cutoffalpha0.01_12.csv</t>
  </si>
  <si>
    <t>2.119733401074485e-06</t>
  </si>
  <si>
    <t>cooc_nodeDegree100_Fmax0.3333_pPos0.1_power_cutoffalpha0.01_10.csv</t>
  </si>
  <si>
    <t>cooc_nodeDegree100_Fmax0.3333_pPos0.1_power_cutoffalpha0.01_14.csv</t>
  </si>
  <si>
    <t>cooc_nodeDegree100_Fmax0.3333_pPos0.1_power_cutoffalpha0.01_37.csv</t>
  </si>
  <si>
    <t>cooc_nodeDegree100_Fmax0.3333_pPos0.1_power_cutoffalpha0.01_8.csv</t>
  </si>
  <si>
    <t>4.158407916840911e-08</t>
  </si>
  <si>
    <t>cooc_nodeDegree100_Fmax0.3333_pPos0.1_power_cutoffalpha0.01_41.csv</t>
  </si>
  <si>
    <t>0.020056863738945985</t>
  </si>
  <si>
    <t>cooc_nodeDegree100_Fmax0.3333_pPos0.1_power_cutoffalpha0.01_19.csv</t>
  </si>
  <si>
    <t>1.1751346951579644e-06</t>
  </si>
  <si>
    <t>cooc_nodeDegree100_Fmax0.3333_pPos0.1_power_cutoffalpha0.01_45.csv</t>
  </si>
  <si>
    <t>cooc_nodeDegree100_Fmax0.3333_pPos0.1_power_cutoffalpha0.01_28.csv</t>
  </si>
  <si>
    <t>cooc_nodeDegree100_Fmax0.3333_pPos0.1_power_cutoffalpha0.01_0.csv</t>
  </si>
  <si>
    <t>1.5524637299866418e-06</t>
  </si>
  <si>
    <t>cooc_nodeDegree100_Fmax0.3333_pPos0.1_power_cutoffalpha0.01_15.csv</t>
  </si>
  <si>
    <t>cooc_nodeDegree100_Fmax0.3333_pPos0.1_power_cutoffalpha0.01_38.csv</t>
  </si>
  <si>
    <t>cooc_nodeDegree100_Fmax0.3333_pPos0.1_power_cutoffalpha0.01_27.csv</t>
  </si>
  <si>
    <t>6.522089624146678e-06</t>
  </si>
  <si>
    <t>cooc_nodeDegree1000_Fmax0.2_pPos0.001_power_cutoffalpha0.01_23.csv</t>
  </si>
  <si>
    <t>1.2060020500717391e-15</t>
  </si>
  <si>
    <t>cooc_nodeDegree1000_Fmax0.2_pPos0.001_power_cutoffalpha0.01_41.csv</t>
  </si>
  <si>
    <t>8.018305516632931e-25</t>
  </si>
  <si>
    <t>cooc_nodeDegree1000_Fmax0.2_pPos0.001_power_cutoffalpha0.01_7.csv</t>
  </si>
  <si>
    <t>3.6220433850731e-32</t>
  </si>
  <si>
    <t>cooc_nodeDegree1000_Fmax0.2_pPos0.001_power_cutoffalpha0.01_45.csv</t>
  </si>
  <si>
    <t>9.332411996667995e-43</t>
  </si>
  <si>
    <t>cooc_nodeDegree1000_Fmax0.2_pPos0.001_power_cutoffalpha0.01_16.csv</t>
  </si>
  <si>
    <t>6.437711447870235e-20</t>
  </si>
  <si>
    <t>cooc_nodeDegree1000_Fmax0.2_pPos0.001_power_cutoffalpha0.01_17.csv</t>
  </si>
  <si>
    <t>1.6167005710720234e-33</t>
  </si>
  <si>
    <t>cooc_nodeDegree1000_Fmax0.2_pPos0.001_power_cutoffalpha0.01_8.csv</t>
  </si>
  <si>
    <t>9.157987989999661e-21</t>
  </si>
  <si>
    <t>cooc_nodeDegree1000_Fmax0.2_pPos0.001_power_cutoffalpha0.01_27.csv</t>
  </si>
  <si>
    <t>3.3597173115727635e-16</t>
  </si>
  <si>
    <t>cooc_nodeDegree1000_Fmax0.2_pPos0.001_power_cutoffalpha0.01_2.csv</t>
  </si>
  <si>
    <t>1.8290371395312528e-25</t>
  </si>
  <si>
    <t>cooc_nodeDegree1000_Fmax0.2_pPos0.001_power_cutoffalpha0.01_42.csv</t>
  </si>
  <si>
    <t>1.522791117613629e-20</t>
  </si>
  <si>
    <t>cooc_nodeDegree1000_Fmax0.2_pPos0.001_power_cutoffalpha0.01_40.csv</t>
  </si>
  <si>
    <t>1.498792015228252e-26</t>
  </si>
  <si>
    <t>cooc_nodeDegree1000_Fmax0.2_pPos0.001_power_cutoffalpha0.01_32.csv</t>
  </si>
  <si>
    <t>7.039253553523111e-21</t>
  </si>
  <si>
    <t>cooc_nodeDegree1000_Fmax0.2_pPos0.001_power_cutoffalpha0.01_10.csv</t>
  </si>
  <si>
    <t>1.3561015630010033e-31</t>
  </si>
  <si>
    <t>cooc_nodeDegree1000_Fmax0.2_pPos0.001_power_cutoffalpha0.01_37.csv</t>
  </si>
  <si>
    <t>8.308659124566599e-50</t>
  </si>
  <si>
    <t>cooc_nodeDegree1000_Fmax0.2_pPos0.001_power_cutoffalpha0.01_19.csv</t>
  </si>
  <si>
    <t>2.940952408439205e-23</t>
  </si>
  <si>
    <t>cooc_nodeDegree1000_Fmax0.2_pPos0.001_power_cutoffalpha0.01_35.csv</t>
  </si>
  <si>
    <t>1.5237826664674206e-30</t>
  </si>
  <si>
    <t>cooc_nodeDegree1000_Fmax0.2_pPos0.001_power_cutoffalpha0.01_9.csv</t>
  </si>
  <si>
    <t>1.3964880629784575e-21</t>
  </si>
  <si>
    <t>cooc_nodeDegree1000_Fmax0.2_pPos0.001_power_cutoffalpha0.01_36.csv</t>
  </si>
  <si>
    <t>2.088391882045523e-29</t>
  </si>
  <si>
    <t>cooc_nodeDegree1000_Fmax0.2_pPos0.001_power_cutoffalpha0.01_4.csv</t>
  </si>
  <si>
    <t>2.4138081476178363e-26</t>
  </si>
  <si>
    <t>cooc_nodeDegree1000_Fmax0.2_pPos0.001_power_cutoffalpha0.01_33.csv</t>
  </si>
  <si>
    <t>2.49253071616961e-26</t>
  </si>
  <si>
    <t>cooc_nodeDegree1000_Fmax0.2_pPos0.001_power_cutoffalpha0.01_3.csv</t>
  </si>
  <si>
    <t>4.2271276051041253e-29</t>
  </si>
  <si>
    <t>cooc_nodeDegree1000_Fmax0.2_pPos0.001_power_cutoffalpha0.01_34.csv</t>
  </si>
  <si>
    <t>5.181732228329699e-17</t>
  </si>
  <si>
    <t>cooc_nodeDegree1000_Fmax0.2_pPos0.001_power_cutoffalpha0.01_43.csv</t>
  </si>
  <si>
    <t>9.352499639489295e-28</t>
  </si>
  <si>
    <t>cooc_nodeDegree1000_Fmax0.2_pPos0.001_power_cutoffalpha0.01_13.csv</t>
  </si>
  <si>
    <t>1.8120824598562945e-31</t>
  </si>
  <si>
    <t>cooc_nodeDegree1000_Fmax0.2_pPos0.001_power_cutoffalpha0.01_21.csv</t>
  </si>
  <si>
    <t>1.990536679742317e-28</t>
  </si>
  <si>
    <t>cooc_nodeDegree1000_Fmax0.2_pPos0.001_power_cutoffalpha0.01_24.csv</t>
  </si>
  <si>
    <t>3.215830805268146e-25</t>
  </si>
  <si>
    <t>cooc_nodeDegree1000_Fmax0.2_pPos0.001_power_cutoffalpha0.01_29.csv</t>
  </si>
  <si>
    <t>1.2184442376332866e-41</t>
  </si>
  <si>
    <t>cooc_nodeDegree1000_Fmax0.2_pPos0.001_power_cutoffalpha0.01_31.csv</t>
  </si>
  <si>
    <t>8.039675720989051e-26</t>
  </si>
  <si>
    <t>cooc_nodeDegree1000_Fmax0.2_pPos0.001_power_cutoffalpha0.01_11.csv</t>
  </si>
  <si>
    <t>3.9646712645114145e-19</t>
  </si>
  <si>
    <t>cooc_nodeDegree1000_Fmax0.2_pPos0.001_power_cutoffalpha0.01_26.csv</t>
  </si>
  <si>
    <t>4.7896082217557835e-26</t>
  </si>
  <si>
    <t>cooc_nodeDegree1000_Fmax0.2_pPos0.001_power_cutoffalpha0.01_6.csv</t>
  </si>
  <si>
    <t>4.912310235705556e-34</t>
  </si>
  <si>
    <t>cooc_nodeDegree1000_Fmax0.2_pPos0.001_power_cutoffalpha0.01_0.csv</t>
  </si>
  <si>
    <t>1.6529295280971498e-26</t>
  </si>
  <si>
    <t>cooc_nodeDegree1000_Fmax0.2_pPos0.001_power_cutoffalpha0.01_48.csv</t>
  </si>
  <si>
    <t>1.1461346156846984e-34</t>
  </si>
  <si>
    <t>cooc_nodeDegree1000_Fmax0.2_pPos0.001_power_cutoffalpha0.01_22.csv</t>
  </si>
  <si>
    <t>1.889799145844372e-30</t>
  </si>
  <si>
    <t>cooc_nodeDegree1000_Fmax0.2_pPos0.001_power_cutoffalpha0.01_12.csv</t>
  </si>
  <si>
    <t>9.66145598929235e-32</t>
  </si>
  <si>
    <t>cooc_nodeDegree1000_Fmax0.2_pPos0.001_power_cutoffalpha0.01_44.csv</t>
  </si>
  <si>
    <t>7.893055255849165e-19</t>
  </si>
  <si>
    <t>cooc_nodeDegree1000_Fmax0.2_pPos0.001_power_cutoffalpha0.01_20.csv</t>
  </si>
  <si>
    <t>7.067185067248384e-30</t>
  </si>
  <si>
    <t>cooc_nodeDegree1000_Fmax0.2_pPos0.001_power_cutoffalpha0.01_25.csv</t>
  </si>
  <si>
    <t>8.595609825101714e-19</t>
  </si>
  <si>
    <t>cooc_nodeDegree1000_Fmax0.2_pPos0.001_power_cutoffalpha0.01_46.csv</t>
  </si>
  <si>
    <t>2.3505524004749325e-21</t>
  </si>
  <si>
    <t>cooc_nodeDegree1000_Fmax0.2_pPos0.001_power_cutoffalpha0.01_5.csv</t>
  </si>
  <si>
    <t>5.689518505092611e-27</t>
  </si>
  <si>
    <t>cooc_nodeDegree1000_Fmax0.2_pPos0.001_power_cutoffalpha0.01_47.csv</t>
  </si>
  <si>
    <t>2.014919782545945e-21</t>
  </si>
  <si>
    <t>cooc_nodeDegree1000_Fmax0.2_pPos0.001_power_cutoffalpha0.01_49.csv</t>
  </si>
  <si>
    <t>1.8330071354870608e-33</t>
  </si>
  <si>
    <t>cooc_nodeDegree1000_Fmax0.2_pPos0.001_power_cutoffalpha0.01_14.csv</t>
  </si>
  <si>
    <t>3.325424842630779e-27</t>
  </si>
  <si>
    <t>cooc_nodeDegree1000_Fmax0.2_pPos0.001_power_cutoffalpha0.01_28.csv</t>
  </si>
  <si>
    <t>5.41913942996424e-42</t>
  </si>
  <si>
    <t>cooc_nodeDegree1000_Fmax0.2_pPos0.001_power_cutoffalpha0.01_39.csv</t>
  </si>
  <si>
    <t>7.122215318894411e-39</t>
  </si>
  <si>
    <t>cooc_nodeDegree1000_Fmax0.2_pPos0.001_power_cutoffalpha0.01_38.csv</t>
  </si>
  <si>
    <t>4.276856358322835e-33</t>
  </si>
  <si>
    <t>cooc_nodeDegree1000_Fmax0.2_pPos0.001_power_cutoffalpha0.01_15.csv</t>
  </si>
  <si>
    <t>1.505559338956621e-35</t>
  </si>
  <si>
    <t>cooc_nodeDegree1000_Fmax0.2_pPos0.001_power_cutoffalpha0.01_1.csv</t>
  </si>
  <si>
    <t>1.7737490670028025e-38</t>
  </si>
  <si>
    <t>cooc_nodeDegree1000_Fmax0.2_pPos0.001_power_cutoffalpha0.01_18.csv</t>
  </si>
  <si>
    <t>1.403536946600741e-18</t>
  </si>
  <si>
    <t>cooc_nodeDegree1000_Fmax0.2_pPos0.001_power_cutoffalpha0.01_30.csv</t>
  </si>
  <si>
    <t>1.2853765119380051e-27</t>
  </si>
  <si>
    <t>cooc_nodeDegree100_Fmax0.2_pPos0.5_rand_cutoffalpha0.01_29.csv</t>
  </si>
  <si>
    <t>cooc_nodeDegree100_Fmax0.2_pPos0.5_rand_cutoffalpha0.01_31.csv</t>
  </si>
  <si>
    <t>0.18148998307577763</t>
  </si>
  <si>
    <t>cooc_nodeDegree100_Fmax0.2_pPos0.5_rand_cutoffalpha0.01_14.csv</t>
  </si>
  <si>
    <t>0.7961871170738428</t>
  </si>
  <si>
    <t>cooc_nodeDegree100_Fmax0.2_pPos0.5_rand_cutoffalpha0.01_34.csv</t>
  </si>
  <si>
    <t>0.7961376276360042</t>
  </si>
  <si>
    <t>cooc_nodeDegree100_Fmax0.2_pPos0.5_rand_cutoffalpha0.01_44.csv</t>
  </si>
  <si>
    <t>0.46391102242129245</t>
  </si>
  <si>
    <t>cooc_nodeDegree100_Fmax0.2_pPos0.5_rand_cutoffalpha0.01_35.csv</t>
  </si>
  <si>
    <t>0.8628189941503924</t>
  </si>
  <si>
    <t>cooc_nodeDegree100_Fmax0.2_pPos0.5_rand_cutoffalpha0.01_8.csv</t>
  </si>
  <si>
    <t>0.9901847842770947</t>
  </si>
  <si>
    <t>cooc_nodeDegree100_Fmax0.2_pPos0.5_rand_cutoffalpha0.01_46.csv</t>
  </si>
  <si>
    <t>0.9212443666613672</t>
  </si>
  <si>
    <t>cooc_nodeDegree100_Fmax0.2_pPos0.5_rand_cutoffalpha0.01_3.csv</t>
  </si>
  <si>
    <t>0.10738259565525846</t>
  </si>
  <si>
    <t>cooc_nodeDegree100_Fmax0.2_pPos0.5_rand_cutoffalpha0.01_36.csv</t>
  </si>
  <si>
    <t>0.38055955816789255</t>
  </si>
  <si>
    <t>cooc_nodeDegree100_Fmax0.2_pPos0.5_rand_cutoffalpha0.01_13.csv</t>
  </si>
  <si>
    <t>0.2006729217837463</t>
  </si>
  <si>
    <t>cooc_nodeDegree100_Fmax0.2_pPos0.5_rand_cutoffalpha0.01_19.csv</t>
  </si>
  <si>
    <t>0.1641078267453226</t>
  </si>
  <si>
    <t>cooc_nodeDegree100_Fmax0.2_pPos0.5_rand_cutoffalpha0.01_39.csv</t>
  </si>
  <si>
    <t>0.25274054711719024</t>
  </si>
  <si>
    <t>cooc_nodeDegree100_Fmax0.2_pPos0.5_rand_cutoffalpha0.01_15.csv</t>
  </si>
  <si>
    <t>0.8091535069644564</t>
  </si>
  <si>
    <t>cooc_nodeDegree100_Fmax0.2_pPos0.5_rand_cutoffalpha0.01_26.csv</t>
  </si>
  <si>
    <t>0.38825414919143386</t>
  </si>
  <si>
    <t>cooc_nodeDegree100_Fmax0.2_pPos0.5_rand_cutoffalpha0.01_42.csv</t>
  </si>
  <si>
    <t>0.1994904371618688</t>
  </si>
  <si>
    <t>cooc_nodeDegree100_Fmax0.2_pPos0.5_rand_cutoffalpha0.01_22.csv</t>
  </si>
  <si>
    <t>0.43837069436941145</t>
  </si>
  <si>
    <t>cooc_nodeDegree100_Fmax0.2_pPos0.5_rand_cutoffalpha0.01_2.csv</t>
  </si>
  <si>
    <t>0.013478217883883861</t>
  </si>
  <si>
    <t>cooc_nodeDegree100_Fmax0.2_pPos0.5_rand_cutoffalpha0.01_4.csv</t>
  </si>
  <si>
    <t>0.9123218775167306</t>
  </si>
  <si>
    <t>cooc_nodeDegree100_Fmax0.2_pPos0.5_rand_cutoffalpha0.01_49.csv</t>
  </si>
  <si>
    <t>cooc_nodeDegree100_Fmax0.2_pPos0.5_rand_cutoffalpha0.01_32.csv</t>
  </si>
  <si>
    <t>0.12640574852811326</t>
  </si>
  <si>
    <t>cooc_nodeDegree100_Fmax0.2_pPos0.5_rand_cutoffalpha0.01_40.csv</t>
  </si>
  <si>
    <t>cooc_nodeDegree100_Fmax0.2_pPos0.5_rand_cutoffalpha0.01_16.csv</t>
  </si>
  <si>
    <t>0.6905172910805866</t>
  </si>
  <si>
    <t>cooc_nodeDegree100_Fmax0.2_pPos0.5_rand_cutoffalpha0.01_45.csv</t>
  </si>
  <si>
    <t>0.4581128351955681</t>
  </si>
  <si>
    <t>cooc_nodeDegree100_Fmax0.2_pPos0.5_rand_cutoffalpha0.01_18.csv</t>
  </si>
  <si>
    <t>cooc_nodeDegree100_Fmax0.2_pPos0.5_rand_cutoffalpha0.01_10.csv</t>
  </si>
  <si>
    <t>0.37934913510509566</t>
  </si>
  <si>
    <t>cooc_nodeDegree100_Fmax0.2_pPos0.5_rand_cutoffalpha0.01_43.csv</t>
  </si>
  <si>
    <t>0.7364055152992431</t>
  </si>
  <si>
    <t>cooc_nodeDegree100_Fmax0.2_pPos0.5_rand_cutoffalpha0.01_5.csv</t>
  </si>
  <si>
    <t>0.4388585826861676</t>
  </si>
  <si>
    <t>cooc_nodeDegree100_Fmax0.2_pPos0.5_rand_cutoffalpha0.01_47.csv</t>
  </si>
  <si>
    <t>0.6662814384421433</t>
  </si>
  <si>
    <t>cooc_nodeDegree100_Fmax0.2_pPos0.5_rand_cutoffalpha0.01_21.csv</t>
  </si>
  <si>
    <t>0.5909849091452009</t>
  </si>
  <si>
    <t>cooc_nodeDegree100_Fmax0.2_pPos0.5_rand_cutoffalpha0.01_41.csv</t>
  </si>
  <si>
    <t>cooc_nodeDegree100_Fmax0.2_pPos0.5_rand_cutoffalpha0.01_23.csv</t>
  </si>
  <si>
    <t>0.5536655910738197</t>
  </si>
  <si>
    <t>cooc_nodeDegree100_Fmax0.2_pPos0.5_rand_cutoffalpha0.01_17.csv</t>
  </si>
  <si>
    <t>cooc_nodeDegree100_Fmax0.2_pPos0.5_rand_cutoffalpha0.01_1.csv</t>
  </si>
  <si>
    <t>cooc_nodeDegree100_Fmax0.2_pPos0.5_rand_cutoffalpha0.01_38.csv</t>
  </si>
  <si>
    <t>0.5262411861131238</t>
  </si>
  <si>
    <t>cooc_nodeDegree100_Fmax0.2_pPos0.5_rand_cutoffalpha0.01_28.csv</t>
  </si>
  <si>
    <t>cooc_nodeDegree100_Fmax0.2_pPos0.5_rand_cutoffalpha0.01_48.csv</t>
  </si>
  <si>
    <t>0.20076779648595258</t>
  </si>
  <si>
    <t>cooc_nodeDegree100_Fmax0.2_pPos0.5_rand_cutoffalpha0.01_7.csv</t>
  </si>
  <si>
    <t>0.18732116703985355</t>
  </si>
  <si>
    <t>cooc_nodeDegree100_Fmax0.2_pPos0.5_rand_cutoffalpha0.01_6.csv</t>
  </si>
  <si>
    <t>cooc_nodeDegree100_Fmax0.2_pPos0.5_rand_cutoffalpha0.01_9.csv</t>
  </si>
  <si>
    <t>0.46854080407605414</t>
  </si>
  <si>
    <t>cooc_nodeDegree100_Fmax0.2_pPos0.5_rand_cutoffalpha0.01_12.csv</t>
  </si>
  <si>
    <t>0.40462781739684994</t>
  </si>
  <si>
    <t>cooc_nodeDegree100_Fmax0.2_pPos0.5_rand_cutoffalpha0.01_33.csv</t>
  </si>
  <si>
    <t>0.029110320773846877</t>
  </si>
  <si>
    <t>cooc_nodeDegree100_Fmax0.2_pPos0.5_rand_cutoffalpha0.01_30.csv</t>
  </si>
  <si>
    <t>cooc_nodeDegree100_Fmax0.2_pPos0.5_rand_cutoffalpha0.01_24.csv</t>
  </si>
  <si>
    <t>cooc_nodeDegree100_Fmax0.2_pPos0.5_rand_cutoffalpha0.01_11.csv</t>
  </si>
  <si>
    <t>0.1533875562466086</t>
  </si>
  <si>
    <t>cooc_nodeDegree100_Fmax0.2_pPos0.5_rand_cutoffalpha0.01_27.csv</t>
  </si>
  <si>
    <t>0.3287058975441078</t>
  </si>
  <si>
    <t>cooc_nodeDegree100_Fmax0.2_pPos0.5_rand_cutoffalpha0.01_25.csv</t>
  </si>
  <si>
    <t>0.6700421742474012</t>
  </si>
  <si>
    <t>cooc_nodeDegree100_Fmax0.2_pPos0.5_rand_cutoffalpha0.01_20.csv</t>
  </si>
  <si>
    <t>0.020183214560419663</t>
  </si>
  <si>
    <t>cooc_nodeDegree100_Fmax0.2_pPos0.5_rand_cutoffalpha0.01_37.csv</t>
  </si>
  <si>
    <t>0.17931851593327247</t>
  </si>
  <si>
    <t>cooc_nodeDegree100_Fmax0.2_pPos0.5_rand_cutoffalpha0.01_0.csv</t>
  </si>
  <si>
    <t>cooc_nodeDegree100_Fmax0.3333_pPos0.1_exp_cutoffalpha0.01_4.csv</t>
  </si>
  <si>
    <t>3.2955617813859044e-20</t>
  </si>
  <si>
    <t>cooc_nodeDegree100_Fmax0.3333_pPos0.1_exp_cutoffalpha0.01_36.csv</t>
  </si>
  <si>
    <t>2.492121433859434e-14</t>
  </si>
  <si>
    <t>cooc_nodeDegree100_Fmax0.3333_pPos0.1_exp_cutoffalpha0.01_9.csv</t>
  </si>
  <si>
    <t>7.310841119529585e-27</t>
  </si>
  <si>
    <t>cooc_nodeDegree100_Fmax0.3333_pPos0.1_exp_cutoffalpha0.01_44.csv</t>
  </si>
  <si>
    <t>2.20913116449954e-15</t>
  </si>
  <si>
    <t>cooc_nodeDegree100_Fmax0.3333_pPos0.1_exp_cutoffalpha0.01_25.csv</t>
  </si>
  <si>
    <t>7.895553764816293e-15</t>
  </si>
  <si>
    <t>cooc_nodeDegree100_Fmax0.3333_pPos0.1_exp_cutoffalpha0.01_12.csv</t>
  </si>
  <si>
    <t>7.844480139452648e-07</t>
  </si>
  <si>
    <t>cooc_nodeDegree100_Fmax0.3333_pPos0.1_exp_cutoffalpha0.01_16.csv</t>
  </si>
  <si>
    <t>3.2479815557730484e-25</t>
  </si>
  <si>
    <t>cooc_nodeDegree100_Fmax0.3333_pPos0.1_exp_cutoffalpha0.01_26.csv</t>
  </si>
  <si>
    <t>3.286016482163804e-29</t>
  </si>
  <si>
    <t>cooc_nodeDegree100_Fmax0.3333_pPos0.1_exp_cutoffalpha0.01_47.csv</t>
  </si>
  <si>
    <t>7.281213767325568e-17</t>
  </si>
  <si>
    <t>cooc_nodeDegree100_Fmax0.3333_pPos0.1_exp_cutoffalpha0.01_20.csv</t>
  </si>
  <si>
    <t>1.0752885357954612e-20</t>
  </si>
  <si>
    <t>cooc_nodeDegree100_Fmax0.3333_pPos0.1_exp_cutoffalpha0.01_21.csv</t>
  </si>
  <si>
    <t>1.0418901057318165e-17</t>
  </si>
  <si>
    <t>cooc_nodeDegree100_Fmax0.3333_pPos0.1_exp_cutoffalpha0.01_31.csv</t>
  </si>
  <si>
    <t>1.0610893240297122e-23</t>
  </si>
  <si>
    <t>cooc_nodeDegree100_Fmax0.3333_pPos0.1_exp_cutoffalpha0.01_8.csv</t>
  </si>
  <si>
    <t>3.6974549674521675e-29</t>
  </si>
  <si>
    <t>cooc_nodeDegree100_Fmax0.3333_pPos0.1_exp_cutoffalpha0.01_14.csv</t>
  </si>
  <si>
    <t>4.2091049447882544e-20</t>
  </si>
  <si>
    <t>cooc_nodeDegree100_Fmax0.3333_pPos0.1_exp_cutoffalpha0.01_33.csv</t>
  </si>
  <si>
    <t>4.396075042287779e-12</t>
  </si>
  <si>
    <t>cooc_nodeDegree100_Fmax0.3333_pPos0.1_exp_cutoffalpha0.01_29.csv</t>
  </si>
  <si>
    <t>3.286098504980198e-11</t>
  </si>
  <si>
    <t>cooc_nodeDegree100_Fmax0.3333_pPos0.1_exp_cutoffalpha0.01_40.csv</t>
  </si>
  <si>
    <t>3.9357235909054366e-05</t>
  </si>
  <si>
    <t>cooc_nodeDegree100_Fmax0.3333_pPos0.1_exp_cutoffalpha0.01_42.csv</t>
  </si>
  <si>
    <t>1.1425554171379265e-20</t>
  </si>
  <si>
    <t>cooc_nodeDegree100_Fmax0.3333_pPos0.1_exp_cutoffalpha0.01_27.csv</t>
  </si>
  <si>
    <t>5.81249424365087e-09</t>
  </si>
  <si>
    <t>cooc_nodeDegree100_Fmax0.3333_pPos0.1_exp_cutoffalpha0.01_22.csv</t>
  </si>
  <si>
    <t>6.748381629494085e-24</t>
  </si>
  <si>
    <t>cooc_nodeDegree100_Fmax0.3333_pPos0.1_exp_cutoffalpha0.01_15.csv</t>
  </si>
  <si>
    <t>2.1387371959554525e-18</t>
  </si>
  <si>
    <t>cooc_nodeDegree100_Fmax0.3333_pPos0.1_exp_cutoffalpha0.01_19.csv</t>
  </si>
  <si>
    <t>2.6753780337703313e-19</t>
  </si>
  <si>
    <t>cooc_nodeDegree100_Fmax0.3333_pPos0.1_exp_cutoffalpha0.01_13.csv</t>
  </si>
  <si>
    <t>8.571705638126228e-22</t>
  </si>
  <si>
    <t>cooc_nodeDegree100_Fmax0.3333_pPos0.1_exp_cutoffalpha0.01_37.csv</t>
  </si>
  <si>
    <t>5.3820994196930934e-15</t>
  </si>
  <si>
    <t>cooc_nodeDegree100_Fmax0.3333_pPos0.1_exp_cutoffalpha0.01_5.csv</t>
  </si>
  <si>
    <t>1.1442794770055044e-17</t>
  </si>
  <si>
    <t>cooc_nodeDegree100_Fmax0.3333_pPos0.1_exp_cutoffalpha0.01_28.csv</t>
  </si>
  <si>
    <t>4.353600855024925e-18</t>
  </si>
  <si>
    <t>cooc_nodeDegree100_Fmax0.3333_pPos0.1_exp_cutoffalpha0.01_17.csv</t>
  </si>
  <si>
    <t>2.4030708865390165e-17</t>
  </si>
  <si>
    <t>cooc_nodeDegree100_Fmax0.3333_pPos0.1_exp_cutoffalpha0.01_38.csv</t>
  </si>
  <si>
    <t>1.7805262623392352e-21</t>
  </si>
  <si>
    <t>cooc_nodeDegree100_Fmax0.3333_pPos0.1_exp_cutoffalpha0.01_6.csv</t>
  </si>
  <si>
    <t>4.7277804482967606e-15</t>
  </si>
  <si>
    <t>cooc_nodeDegree100_Fmax0.3333_pPos0.1_exp_cutoffalpha0.01_32.csv</t>
  </si>
  <si>
    <t>2.4734465340873837e-24</t>
  </si>
  <si>
    <t>cooc_nodeDegree100_Fmax0.3333_pPos0.1_exp_cutoffalpha0.01_3.csv</t>
  </si>
  <si>
    <t>3.4479235209952894e-11</t>
  </si>
  <si>
    <t>cooc_nodeDegree100_Fmax0.3333_pPos0.1_exp_cutoffalpha0.01_43.csv</t>
  </si>
  <si>
    <t>3.254889394223341e-12</t>
  </si>
  <si>
    <t>cooc_nodeDegree100_Fmax0.3333_pPos0.1_exp_cutoffalpha0.01_23.csv</t>
  </si>
  <si>
    <t>8.314499671382478e-14</t>
  </si>
  <si>
    <t>cooc_nodeDegree100_Fmax0.3333_pPos0.1_exp_cutoffalpha0.01_10.csv</t>
  </si>
  <si>
    <t>7.381125107680257e-13</t>
  </si>
  <si>
    <t>cooc_nodeDegree100_Fmax0.3333_pPos0.1_exp_cutoffalpha0.01_7.csv</t>
  </si>
  <si>
    <t>9.957236691452787e-26</t>
  </si>
  <si>
    <t>cooc_nodeDegree100_Fmax0.3333_pPos0.1_exp_cutoffalpha0.01_39.csv</t>
  </si>
  <si>
    <t>6.99757044310547e-11</t>
  </si>
  <si>
    <t>cooc_nodeDegree100_Fmax0.3333_pPos0.1_exp_cutoffalpha0.01_11.csv</t>
  </si>
  <si>
    <t>8.011510756866188e-21</t>
  </si>
  <si>
    <t>cooc_nodeDegree100_Fmax0.3333_pPos0.1_exp_cutoffalpha0.01_30.csv</t>
  </si>
  <si>
    <t>1.915070037451721e-05</t>
  </si>
  <si>
    <t>cooc_nodeDegree100_Fmax0.3333_pPos0.1_exp_cutoffalpha0.01_1.csv</t>
  </si>
  <si>
    <t>2.742824838138533e-27</t>
  </si>
  <si>
    <t>cooc_nodeDegree100_Fmax0.3333_pPos0.1_exp_cutoffalpha0.01_24.csv</t>
  </si>
  <si>
    <t>1.147618972406894e-22</t>
  </si>
  <si>
    <t>cooc_nodeDegree100_Fmax0.3333_pPos0.1_exp_cutoffalpha0.01_48.csv</t>
  </si>
  <si>
    <t>3.1023920963379894e-34</t>
  </si>
  <si>
    <t>cooc_nodeDegree100_Fmax0.3333_pPos0.1_exp_cutoffalpha0.01_45.csv</t>
  </si>
  <si>
    <t>1.0388738958764137e-26</t>
  </si>
  <si>
    <t>cooc_nodeDegree100_Fmax0.3333_pPos0.1_exp_cutoffalpha0.01_0.csv</t>
  </si>
  <si>
    <t>1.1535694700042705e-18</t>
  </si>
  <si>
    <t>cooc_nodeDegree100_Fmax0.3333_pPos0.1_exp_cutoffalpha0.01_18.csv</t>
  </si>
  <si>
    <t>8.805035963305344e-17</t>
  </si>
  <si>
    <t>cooc_nodeDegree100_Fmax0.3333_pPos0.1_exp_cutoffalpha0.01_41.csv</t>
  </si>
  <si>
    <t>3.8646363593667255e-14</t>
  </si>
  <si>
    <t>cooc_nodeDegree100_Fmax0.3333_pPos0.1_exp_cutoffalpha0.01_35.csv</t>
  </si>
  <si>
    <t>1.0616560663197569e-19</t>
  </si>
  <si>
    <t>cooc_nodeDegree100_Fmax0.3333_pPos0.1_exp_cutoffalpha0.01_2.csv</t>
  </si>
  <si>
    <t>6.516927511648839e-12</t>
  </si>
  <si>
    <t>cooc_nodeDegree100_Fmax0.3333_pPos0.1_exp_cutoffalpha0.01_46.csv</t>
  </si>
  <si>
    <t>3.9580551224297785e-06</t>
  </si>
  <si>
    <t>cooc_nodeDegree100_Fmax0.3333_pPos0.1_exp_cutoffalpha0.01_49.csv</t>
  </si>
  <si>
    <t>7.2211070907586166e-06</t>
  </si>
  <si>
    <t>cooc_nodeDegree100_Fmax0.3333_pPos0.1_exp_cutoffalpha0.01_34.csv</t>
  </si>
  <si>
    <t>1.6783944052030707e-16</t>
  </si>
  <si>
    <t>cooc_nodeDegree1000_Fmax0.3333_pPos0.001_exp_cutoffalpha0.01_48.csv</t>
  </si>
  <si>
    <t>1.357877216846048e-230</t>
  </si>
  <si>
    <t>cooc_nodeDegree1000_Fmax0.3333_pPos0.001_exp_cutoffalpha0.01_32.csv</t>
  </si>
  <si>
    <t>8.296003873610572e-176</t>
  </si>
  <si>
    <t>cooc_nodeDegree1000_Fmax0.3333_pPos0.001_exp_cutoffalpha0.01_28.csv</t>
  </si>
  <si>
    <t>1.7148256753793103e-208</t>
  </si>
  <si>
    <t>cooc_nodeDegree1000_Fmax0.3333_pPos0.001_exp_cutoffalpha0.01_7.csv</t>
  </si>
  <si>
    <t>4.136767901019298e-194</t>
  </si>
  <si>
    <t>cooc_nodeDegree1000_Fmax0.3333_pPos0.001_exp_cutoffalpha0.01_21.csv</t>
  </si>
  <si>
    <t>3.8042234444763822e-180</t>
  </si>
  <si>
    <t>cooc_nodeDegree1000_Fmax0.3333_pPos0.001_exp_cutoffalpha0.01_14.csv</t>
  </si>
  <si>
    <t>1.5125505465906257e-295</t>
  </si>
  <si>
    <t>cooc_nodeDegree1000_Fmax0.3333_pPos0.001_exp_cutoffalpha0.01_42.csv</t>
  </si>
  <si>
    <t>4.606642379064421e-204</t>
  </si>
  <si>
    <t>cooc_nodeDegree1000_Fmax0.3333_pPos0.001_exp_cutoffalpha0.01_30.csv</t>
  </si>
  <si>
    <t>1.9438511443631427e-262</t>
  </si>
  <si>
    <t>cooc_nodeDegree1000_Fmax0.3333_pPos0.001_exp_cutoffalpha0.01_4.csv</t>
  </si>
  <si>
    <t>8.850547192935549e-253</t>
  </si>
  <si>
    <t>cooc_nodeDegree1000_Fmax0.3333_pPos0.001_exp_cutoffalpha0.01_11.csv</t>
  </si>
  <si>
    <t>5.030354549334775e-261</t>
  </si>
  <si>
    <t>cooc_nodeDegree1000_Fmax0.3333_pPos0.001_exp_cutoffalpha0.01_8.csv</t>
  </si>
  <si>
    <t>3.921302583100572e-250</t>
  </si>
  <si>
    <t>cooc_nodeDegree1000_Fmax0.3333_pPos0.001_exp_cutoffalpha0.01_19.csv</t>
  </si>
  <si>
    <t>1.114872187857327e-209</t>
  </si>
  <si>
    <t>cooc_nodeDegree1000_Fmax0.3333_pPos0.001_exp_cutoffalpha0.01_5.csv</t>
  </si>
  <si>
    <t>1.20141754496856e-221</t>
  </si>
  <si>
    <t>cooc_nodeDegree1000_Fmax0.3333_pPos0.001_exp_cutoffalpha0.01_31.csv</t>
  </si>
  <si>
    <t>1.4617700082480842e-192</t>
  </si>
  <si>
    <t>cooc_nodeDegree1000_Fmax0.3333_pPos0.001_exp_cutoffalpha0.01_37.csv</t>
  </si>
  <si>
    <t>1.2728545560591326e-220</t>
  </si>
  <si>
    <t>cooc_nodeDegree1000_Fmax0.3333_pPos0.001_exp_cutoffalpha0.01_26.csv</t>
  </si>
  <si>
    <t>2.811572966462893e-251</t>
  </si>
  <si>
    <t>cooc_nodeDegree1000_Fmax0.3333_pPos0.001_exp_cutoffalpha0.01_18.csv</t>
  </si>
  <si>
    <t>3.5889681771266085e-266</t>
  </si>
  <si>
    <t>cooc_nodeDegree1000_Fmax0.3333_pPos0.001_exp_cutoffalpha0.01_22.csv</t>
  </si>
  <si>
    <t>7.948254843984051e-235</t>
  </si>
  <si>
    <t>cooc_nodeDegree1000_Fmax0.3333_pPos0.001_exp_cutoffalpha0.01_9.csv</t>
  </si>
  <si>
    <t>1.878710039622334e-282</t>
  </si>
  <si>
    <t>cooc_nodeDegree1000_Fmax0.3333_pPos0.001_exp_cutoffalpha0.01_33.csv</t>
  </si>
  <si>
    <t>2.280842662120503e-171</t>
  </si>
  <si>
    <t>cooc_nodeDegree1000_Fmax0.3333_pPos0.001_exp_cutoffalpha0.01_35.csv</t>
  </si>
  <si>
    <t>3.565116342918843e-216</t>
  </si>
  <si>
    <t>cooc_nodeDegree1000_Fmax0.3333_pPos0.001_exp_cutoffalpha0.01_49.csv</t>
  </si>
  <si>
    <t>2.040112841383193e-251</t>
  </si>
  <si>
    <t>cooc_nodeDegree1000_Fmax0.3333_pPos0.001_exp_cutoffalpha0.01_24.csv</t>
  </si>
  <si>
    <t>2.582809705512056e-271</t>
  </si>
  <si>
    <t>cooc_nodeDegree1000_Fmax0.3333_pPos0.001_exp_cutoffalpha0.01_41.csv</t>
  </si>
  <si>
    <t>1.8531891389913005e-210</t>
  </si>
  <si>
    <t>cooc_nodeDegree1000_Fmax0.3333_pPos0.001_exp_cutoffalpha0.01_29.csv</t>
  </si>
  <si>
    <t>1.661501902246822e-192</t>
  </si>
  <si>
    <t>cooc_nodeDegree1000_Fmax0.3333_pPos0.001_exp_cutoffalpha0.01_47.csv</t>
  </si>
  <si>
    <t>3.457778443468833e-303</t>
  </si>
  <si>
    <t>cooc_nodeDegree1000_Fmax0.3333_pPos0.001_exp_cutoffalpha0.01_45.csv</t>
  </si>
  <si>
    <t>2.022648569899427e-217</t>
  </si>
  <si>
    <t>cooc_nodeDegree1000_Fmax0.3333_pPos0.001_exp_cutoffalpha0.01_46.csv</t>
  </si>
  <si>
    <t>4.085287277216103e-272</t>
  </si>
  <si>
    <t>cooc_nodeDegree1000_Fmax0.3333_pPos0.001_exp_cutoffalpha0.01_44.csv</t>
  </si>
  <si>
    <t>2.72304807787415e-223</t>
  </si>
  <si>
    <t>cooc_nodeDegree1000_Fmax0.3333_pPos0.001_exp_cutoffalpha0.01_25.csv</t>
  </si>
  <si>
    <t>2.9401789787836916e-191</t>
  </si>
  <si>
    <t>cooc_nodeDegree1000_Fmax0.3333_pPos0.001_exp_cutoffalpha0.01_12.csv</t>
  </si>
  <si>
    <t>1.1597473001963532e-243</t>
  </si>
  <si>
    <t>cooc_nodeDegree1000_Fmax0.3333_pPos0.001_exp_cutoffalpha0.01_39.csv</t>
  </si>
  <si>
    <t>3.10606804784908e-205</t>
  </si>
  <si>
    <t>cooc_nodeDegree1000_Fmax0.3333_pPos0.001_exp_cutoffalpha0.01_40.csv</t>
  </si>
  <si>
    <t>1.0849065249077392e-151</t>
  </si>
  <si>
    <t>cooc_nodeDegree1000_Fmax0.3333_pPos0.001_exp_cutoffalpha0.01_17.csv</t>
  </si>
  <si>
    <t>9.753662996543005e-220</t>
  </si>
  <si>
    <t>cooc_nodeDegree1000_Fmax0.3333_pPos0.001_exp_cutoffalpha0.01_10.csv</t>
  </si>
  <si>
    <t>3.103678763644822e-213</t>
  </si>
  <si>
    <t>cooc_nodeDegree1000_Fmax0.3333_pPos0.001_exp_cutoffalpha0.01_15.csv</t>
  </si>
  <si>
    <t>2.7109598721758767e-213</t>
  </si>
  <si>
    <t>cooc_nodeDegree1000_Fmax0.3333_pPos0.001_exp_cutoffalpha0.01_0.csv</t>
  </si>
  <si>
    <t>4.3174513773740253e-290</t>
  </si>
  <si>
    <t>cooc_nodeDegree1000_Fmax0.3333_pPos0.001_exp_cutoffalpha0.01_16.csv</t>
  </si>
  <si>
    <t>2.0909865536396053e-178</t>
  </si>
  <si>
    <t>cooc_nodeDegree1000_Fmax0.3333_pPos0.001_exp_cutoffalpha0.01_36.csv</t>
  </si>
  <si>
    <t>1.253327082682454e-231</t>
  </si>
  <si>
    <t>cooc_nodeDegree1000_Fmax0.3333_pPos0.001_exp_cutoffalpha0.01_43.csv</t>
  </si>
  <si>
    <t>1.560107549651086e-221</t>
  </si>
  <si>
    <t>cooc_nodeDegree1000_Fmax0.3333_pPos0.001_exp_cutoffalpha0.01_2.csv</t>
  </si>
  <si>
    <t>8.888417759513957e-210</t>
  </si>
  <si>
    <t>cooc_nodeDegree1000_Fmax0.3333_pPos0.001_exp_cutoffalpha0.01_3.csv</t>
  </si>
  <si>
    <t>2.5580920403421547e-190</t>
  </si>
  <si>
    <t>cooc_nodeDegree1000_Fmax0.3333_pPos0.001_exp_cutoffalpha0.01_27.csv</t>
  </si>
  <si>
    <t>2.562953490182624e-227</t>
  </si>
  <si>
    <t>cooc_nodeDegree1000_Fmax0.3333_pPos0.001_exp_cutoffalpha0.01_38.csv</t>
  </si>
  <si>
    <t>1.3125248039137313e-237</t>
  </si>
  <si>
    <t>cooc_nodeDegree1000_Fmax0.3333_pPos0.001_exp_cutoffalpha0.01_6.csv</t>
  </si>
  <si>
    <t>4.579227247443661e-294</t>
  </si>
  <si>
    <t>cooc_nodeDegree1000_Fmax0.3333_pPos0.001_exp_cutoffalpha0.01_1.csv</t>
  </si>
  <si>
    <t>7.722915259233677e-198</t>
  </si>
  <si>
    <t>cooc_nodeDegree1000_Fmax0.3333_pPos0.001_exp_cutoffalpha0.01_20.csv</t>
  </si>
  <si>
    <t>1.768964580665848e-193</t>
  </si>
  <si>
    <t>cooc_nodeDegree1000_Fmax0.3333_pPos0.001_exp_cutoffalpha0.01_34.csv</t>
  </si>
  <si>
    <t>7.201043251889709e-227</t>
  </si>
  <si>
    <t>cooc_nodeDegree1000_Fmax0.3333_pPos0.001_exp_cutoffalpha0.01_23.csv</t>
  </si>
  <si>
    <t>cooc_nodeDegree1000_Fmax0.3333_pPos0.001_exp_cutoffalpha0.01_13.csv</t>
  </si>
  <si>
    <t>2.5017972336269717e-220</t>
  </si>
  <si>
    <t>cooc_nodeDegree1000_Fmax0.3333_pPos0.001_power_cutoffalpha0.01_5.csv</t>
  </si>
  <si>
    <t>7.220365221586369e-48</t>
  </si>
  <si>
    <t>cooc_nodeDegree1000_Fmax0.3333_pPos0.001_power_cutoffalpha0.01_37.csv</t>
  </si>
  <si>
    <t>8.814448240474634e-52</t>
  </si>
  <si>
    <t>cooc_nodeDegree1000_Fmax0.3333_pPos0.001_power_cutoffalpha0.01_42.csv</t>
  </si>
  <si>
    <t>1.3045978689387632e-52</t>
  </si>
  <si>
    <t>cooc_nodeDegree1000_Fmax0.3333_pPos0.001_power_cutoffalpha0.01_3.csv</t>
  </si>
  <si>
    <t>6.995274094976422e-93</t>
  </si>
  <si>
    <t>cooc_nodeDegree1000_Fmax0.3333_pPos0.001_power_cutoffalpha0.01_48.csv</t>
  </si>
  <si>
    <t>1.2426096917655528e-39</t>
  </si>
  <si>
    <t>cooc_nodeDegree1000_Fmax0.3333_pPos0.001_power_cutoffalpha0.01_13.csv</t>
  </si>
  <si>
    <t>2.174810003331183e-37</t>
  </si>
  <si>
    <t>cooc_nodeDegree1000_Fmax0.3333_pPos0.001_power_cutoffalpha0.01_25.csv</t>
  </si>
  <si>
    <t>9.740019568893945e-66</t>
  </si>
  <si>
    <t>cooc_nodeDegree1000_Fmax0.3333_pPos0.001_power_cutoffalpha0.01_34.csv</t>
  </si>
  <si>
    <t>4.905206382832317e-57</t>
  </si>
  <si>
    <t>cooc_nodeDegree1000_Fmax0.3333_pPos0.001_power_cutoffalpha0.01_49.csv</t>
  </si>
  <si>
    <t>8.223005862981815e-45</t>
  </si>
  <si>
    <t>cooc_nodeDegree1000_Fmax0.3333_pPos0.001_power_cutoffalpha0.01_21.csv</t>
  </si>
  <si>
    <t>1.5052906695433556e-35</t>
  </si>
  <si>
    <t>cooc_nodeDegree1000_Fmax0.3333_pPos0.001_power_cutoffalpha0.01_10.csv</t>
  </si>
  <si>
    <t>2.442753843868738e-47</t>
  </si>
  <si>
    <t>cooc_nodeDegree1000_Fmax0.3333_pPos0.001_power_cutoffalpha0.01_30.csv</t>
  </si>
  <si>
    <t>1.6258350324491648e-44</t>
  </si>
  <si>
    <t>cooc_nodeDegree1000_Fmax0.3333_pPos0.001_power_cutoffalpha0.01_17.csv</t>
  </si>
  <si>
    <t>4.2367707155256915e-44</t>
  </si>
  <si>
    <t>cooc_nodeDegree1000_Fmax0.3333_pPos0.001_power_cutoffalpha0.01_41.csv</t>
  </si>
  <si>
    <t>2.3411560258111417e-50</t>
  </si>
  <si>
    <t>cooc_nodeDegree1000_Fmax0.3333_pPos0.001_power_cutoffalpha0.01_12.csv</t>
  </si>
  <si>
    <t>1.244831208179459e-66</t>
  </si>
  <si>
    <t>cooc_nodeDegree1000_Fmax0.3333_pPos0.001_power_cutoffalpha0.01_47.csv</t>
  </si>
  <si>
    <t>1.0359432940874313e-38</t>
  </si>
  <si>
    <t>cooc_nodeDegree1000_Fmax0.3333_pPos0.001_power_cutoffalpha0.01_36.csv</t>
  </si>
  <si>
    <t>4.3350417171562944e-61</t>
  </si>
  <si>
    <t>cooc_nodeDegree1000_Fmax0.3333_pPos0.001_power_cutoffalpha0.01_20.csv</t>
  </si>
  <si>
    <t>7.660802348538104e-52</t>
  </si>
  <si>
    <t>cooc_nodeDegree1000_Fmax0.3333_pPos0.001_power_cutoffalpha0.01_6.csv</t>
  </si>
  <si>
    <t>1.8744357460145863e-77</t>
  </si>
  <si>
    <t>cooc_nodeDegree1000_Fmax0.3333_pPos0.001_power_cutoffalpha0.01_38.csv</t>
  </si>
  <si>
    <t>1.3206032958762385e-41</t>
  </si>
  <si>
    <t>cooc_nodeDegree1000_Fmax0.3333_pPos0.001_power_cutoffalpha0.01_33.csv</t>
  </si>
  <si>
    <t>3.0441785406433608e-58</t>
  </si>
  <si>
    <t>cooc_nodeDegree1000_Fmax0.3333_pPos0.001_power_cutoffalpha0.01_2.csv</t>
  </si>
  <si>
    <t>3.844419699831115e-54</t>
  </si>
  <si>
    <t>cooc_nodeDegree1000_Fmax0.3333_pPos0.001_power_cutoffalpha0.01_43.csv</t>
  </si>
  <si>
    <t>2.170427466854676e-52</t>
  </si>
  <si>
    <t>cooc_nodeDegree1000_Fmax0.3333_pPos0.001_power_cutoffalpha0.01_29.csv</t>
  </si>
  <si>
    <t>1.5258105451282405e-41</t>
  </si>
  <si>
    <t>cooc_nodeDegree1000_Fmax0.3333_pPos0.001_power_cutoffalpha0.01_45.csv</t>
  </si>
  <si>
    <t>3.0951659638482666e-59</t>
  </si>
  <si>
    <t>cooc_nodeDegree1000_Fmax0.3333_pPos0.001_power_cutoffalpha0.01_7.csv</t>
  </si>
  <si>
    <t>1.5047394739579552e-41</t>
  </si>
  <si>
    <t>cooc_nodeDegree1000_Fmax0.3333_pPos0.001_power_cutoffalpha0.01_0.csv</t>
  </si>
  <si>
    <t>1.1840069134505965e-53</t>
  </si>
  <si>
    <t>cooc_nodeDegree1000_Fmax0.3333_pPos0.001_power_cutoffalpha0.01_16.csv</t>
  </si>
  <si>
    <t>1.793173596212029e-46</t>
  </si>
  <si>
    <t>cooc_nodeDegree1000_Fmax0.3333_pPos0.001_power_cutoffalpha0.01_32.csv</t>
  </si>
  <si>
    <t>2.2078485108375326e-51</t>
  </si>
  <si>
    <t>cooc_nodeDegree1000_Fmax0.3333_pPos0.001_power_cutoffalpha0.01_23.csv</t>
  </si>
  <si>
    <t>9.614660018032212e-74</t>
  </si>
  <si>
    <t>cooc_nodeDegree1000_Fmax0.3333_pPos0.001_power_cutoffalpha0.01_46.csv</t>
  </si>
  <si>
    <t>1.01677800340046e-83</t>
  </si>
  <si>
    <t>cooc_nodeDegree1000_Fmax0.3333_pPos0.001_power_cutoffalpha0.01_19.csv</t>
  </si>
  <si>
    <t>4.547920790989597e-68</t>
  </si>
  <si>
    <t>cooc_nodeDegree1000_Fmax0.3333_pPos0.001_power_cutoffalpha0.01_26.csv</t>
  </si>
  <si>
    <t>9.25067733100481e-44</t>
  </si>
  <si>
    <t>cooc_nodeDegree1000_Fmax0.3333_pPos0.001_power_cutoffalpha0.01_11.csv</t>
  </si>
  <si>
    <t>6.332719515120368e-63</t>
  </si>
  <si>
    <t>cooc_nodeDegree1000_Fmax0.3333_pPos0.001_power_cutoffalpha0.01_40.csv</t>
  </si>
  <si>
    <t>4.3443513171665525e-34</t>
  </si>
  <si>
    <t>cooc_nodeDegree1000_Fmax0.3333_pPos0.001_power_cutoffalpha0.01_14.csv</t>
  </si>
  <si>
    <t>7.42059100975666e-52</t>
  </si>
  <si>
    <t>cooc_nodeDegree1000_Fmax0.3333_pPos0.001_power_cutoffalpha0.01_1.csv</t>
  </si>
  <si>
    <t>1.9258917825702934e-56</t>
  </si>
  <si>
    <t>cooc_nodeDegree1000_Fmax0.3333_pPos0.001_power_cutoffalpha0.01_28.csv</t>
  </si>
  <si>
    <t>3.2916508752820675e-50</t>
  </si>
  <si>
    <t>cooc_nodeDegree1000_Fmax0.3333_pPos0.001_power_cutoffalpha0.01_35.csv</t>
  </si>
  <si>
    <t>2.4811571043874663e-47</t>
  </si>
  <si>
    <t>cooc_nodeDegree1000_Fmax0.3333_pPos0.001_power_cutoffalpha0.01_22.csv</t>
  </si>
  <si>
    <t>7.91894157315099e-68</t>
  </si>
  <si>
    <t>cooc_nodeDegree1000_Fmax0.3333_pPos0.001_power_cutoffalpha0.01_27.csv</t>
  </si>
  <si>
    <t>1.6735995386924413e-52</t>
  </si>
  <si>
    <t>cooc_nodeDegree1000_Fmax0.3333_pPos0.001_power_cutoffalpha0.01_9.csv</t>
  </si>
  <si>
    <t>1.0313200021917253e-51</t>
  </si>
  <si>
    <t>cooc_nodeDegree1000_Fmax0.3333_pPos0.001_power_cutoffalpha0.01_4.csv</t>
  </si>
  <si>
    <t>4.0765438020500605e-53</t>
  </si>
  <si>
    <t>cooc_nodeDegree1000_Fmax0.3333_pPos0.001_power_cutoffalpha0.01_24.csv</t>
  </si>
  <si>
    <t>3.7994760403046604e-52</t>
  </si>
  <si>
    <t>cooc_nodeDegree1000_Fmax0.3333_pPos0.001_power_cutoffalpha0.01_39.csv</t>
  </si>
  <si>
    <t>9.821292134065026e-64</t>
  </si>
  <si>
    <t>cooc_nodeDegree1000_Fmax0.3333_pPos0.001_power_cutoffalpha0.01_31.csv</t>
  </si>
  <si>
    <t>1.9236329643268297e-54</t>
  </si>
  <si>
    <t>cooc_nodeDegree1000_Fmax0.3333_pPos0.001_power_cutoffalpha0.01_44.csv</t>
  </si>
  <si>
    <t>4.886464452999812e-60</t>
  </si>
  <si>
    <t>cooc_nodeDegree1000_Fmax0.3333_pPos0.001_power_cutoffalpha0.01_8.csv</t>
  </si>
  <si>
    <t>1.3347785318396674e-59</t>
  </si>
  <si>
    <t>cooc_nodeDegree1000_Fmax0.3333_pPos0.001_power_cutoffalpha0.01_18.csv</t>
  </si>
  <si>
    <t>3.8659707628281556e-29</t>
  </si>
  <si>
    <t>cooc_nodeDegree1000_Fmax0.3333_pPos0.001_power_cutoffalpha0.01_15.csv</t>
  </si>
  <si>
    <t>1.4921608756817352e-29</t>
  </si>
  <si>
    <t>inter_nodeDegree1000_Fmax0.1_pPos0.001_rand_12.csv</t>
  </si>
  <si>
    <t>inter_nodeDegree1000_Fmax0.1_pPos0.001_rand_47.csv</t>
  </si>
  <si>
    <t>0.9010187773827674</t>
  </si>
  <si>
    <t>inter_nodeDegree1000_Fmax0.1_pPos0.001_rand_45.csv</t>
  </si>
  <si>
    <t>0.8891972146666465</t>
  </si>
  <si>
    <t>inter_nodeDegree1000_Fmax0.1_pPos0.001_rand_27.csv</t>
  </si>
  <si>
    <t>0.33339761752644737</t>
  </si>
  <si>
    <t>inter_nodeDegree1000_Fmax0.1_pPos0.001_rand_16.csv</t>
  </si>
  <si>
    <t>inter_nodeDegree1000_Fmax0.1_pPos0.001_rand_34.csv</t>
  </si>
  <si>
    <t>inter_nodeDegree1000_Fmax0.1_pPos0.001_rand_31.csv</t>
  </si>
  <si>
    <t>0.7283767868132013</t>
  </si>
  <si>
    <t>inter_nodeDegree1000_Fmax0.1_pPos0.001_rand_0.csv</t>
  </si>
  <si>
    <t>0.4341332132487273</t>
  </si>
  <si>
    <t>inter_nodeDegree1000_Fmax0.1_pPos0.001_rand_32.csv</t>
  </si>
  <si>
    <t>0.3546131984404591</t>
  </si>
  <si>
    <t>inter_nodeDegree1000_Fmax0.1_pPos0.001_rand_35.csv</t>
  </si>
  <si>
    <t>0.1900217814137438</t>
  </si>
  <si>
    <t>inter_nodeDegree1000_Fmax0.1_pPos0.001_rand_11.csv</t>
  </si>
  <si>
    <t>inter_nodeDegree1000_Fmax0.1_pPos0.001_rand_20.csv</t>
  </si>
  <si>
    <t>0.41565838970580127</t>
  </si>
  <si>
    <t>inter_nodeDegree1000_Fmax0.1_pPos0.001_rand_6.csv</t>
  </si>
  <si>
    <t>0.24966197105631824</t>
  </si>
  <si>
    <t>inter_nodeDegree1000_Fmax0.1_pPos0.001_rand_8.csv</t>
  </si>
  <si>
    <t>inter_nodeDegree1000_Fmax0.1_pPos0.001_rand_18.csv</t>
  </si>
  <si>
    <t>0.4541512968972674</t>
  </si>
  <si>
    <t>inter_nodeDegree1000_Fmax0.1_pPos0.001_rand_23.csv</t>
  </si>
  <si>
    <t>inter_nodeDegree1000_Fmax0.1_pPos0.001_rand_41.csv</t>
  </si>
  <si>
    <t>0.6195391254192362</t>
  </si>
  <si>
    <t>inter_nodeDegree1000_Fmax0.1_pPos0.001_rand_4.csv</t>
  </si>
  <si>
    <t>0.21290223787704543</t>
  </si>
  <si>
    <t>inter_nodeDegree1000_Fmax0.1_pPos0.001_rand_10.csv</t>
  </si>
  <si>
    <t>0.7070629890499767</t>
  </si>
  <si>
    <t>inter_nodeDegree1000_Fmax0.1_pPos0.001_rand_24.csv</t>
  </si>
  <si>
    <t>0.1459268130995281</t>
  </si>
  <si>
    <t>inter_nodeDegree1000_Fmax0.1_pPos0.001_rand_29.csv</t>
  </si>
  <si>
    <t>inter_nodeDegree1000_Fmax0.1_pPos0.001_rand_43.csv</t>
  </si>
  <si>
    <t>0.19256078209134897</t>
  </si>
  <si>
    <t>inter_nodeDegree1000_Fmax0.1_pPos0.001_rand_14.csv</t>
  </si>
  <si>
    <t>0.9774227781210818</t>
  </si>
  <si>
    <t>inter_nodeDegree1000_Fmax0.1_pPos0.001_rand_36.csv</t>
  </si>
  <si>
    <t>0.5915262203773395</t>
  </si>
  <si>
    <t>inter_nodeDegree1000_Fmax0.1_pPos0.001_rand_17.csv</t>
  </si>
  <si>
    <t>0.39005083019481435</t>
  </si>
  <si>
    <t>inter_nodeDegree1000_Fmax0.1_pPos0.001_rand_25.csv</t>
  </si>
  <si>
    <t>0.8492113597060174</t>
  </si>
  <si>
    <t>inter_nodeDegree1000_Fmax0.1_pPos0.001_rand_19.csv</t>
  </si>
  <si>
    <t>0.17404309383431013</t>
  </si>
  <si>
    <t>inter_nodeDegree1000_Fmax0.1_pPos0.001_rand_49.csv</t>
  </si>
  <si>
    <t>inter_nodeDegree1000_Fmax0.1_pPos0.001_rand_1.csv</t>
  </si>
  <si>
    <t>inter_nodeDegree1000_Fmax0.1_pPos0.001_rand_33.csv</t>
  </si>
  <si>
    <t>0.39319865062249104</t>
  </si>
  <si>
    <t>inter_nodeDegree1000_Fmax0.1_pPos0.001_rand_48.csv</t>
  </si>
  <si>
    <t>0.8606442425215425</t>
  </si>
  <si>
    <t>inter_nodeDegree1000_Fmax0.1_pPos0.001_rand_21.csv</t>
  </si>
  <si>
    <t>inter_nodeDegree1000_Fmax0.1_pPos0.001_rand_9.csv</t>
  </si>
  <si>
    <t>inter_nodeDegree1000_Fmax0.1_pPos0.001_rand_30.csv</t>
  </si>
  <si>
    <t>0.5425340475852316</t>
  </si>
  <si>
    <t>inter_nodeDegree1000_Fmax0.1_pPos0.001_rand_37.csv</t>
  </si>
  <si>
    <t>0.23865338003994516</t>
  </si>
  <si>
    <t>inter_nodeDegree1000_Fmax0.1_pPos0.001_rand_7.csv</t>
  </si>
  <si>
    <t>0.5557438097064974</t>
  </si>
  <si>
    <t>inter_nodeDegree1000_Fmax0.1_pPos0.001_rand_40.csv</t>
  </si>
  <si>
    <t>0.7346680697519049</t>
  </si>
  <si>
    <t>inter_nodeDegree1000_Fmax0.1_pPos0.001_rand_22.csv</t>
  </si>
  <si>
    <t>0.013373104543460869</t>
  </si>
  <si>
    <t>inter_nodeDegree1000_Fmax0.1_pPos0.001_rand_46.csv</t>
  </si>
  <si>
    <t>inter_nodeDegree1000_Fmax0.1_pPos0.001_rand_5.csv</t>
  </si>
  <si>
    <t>inter_nodeDegree1000_Fmax0.1_pPos0.001_rand_26.csv</t>
  </si>
  <si>
    <t>inter_nodeDegree1000_Fmax0.1_pPos0.001_rand_13.csv</t>
  </si>
  <si>
    <t>0.1436773266308336</t>
  </si>
  <si>
    <t>inter_nodeDegree1000_Fmax0.1_pPos0.001_rand_2.csv</t>
  </si>
  <si>
    <t>0.1081620088866279</t>
  </si>
  <si>
    <t>inter_nodeDegree1000_Fmax0.1_pPos0.001_rand_39.csv</t>
  </si>
  <si>
    <t>inter_nodeDegree1000_Fmax0.1_pPos0.001_rand_38.csv</t>
  </si>
  <si>
    <t>inter_nodeDegree1000_Fmax0.1_pPos0.001_rand_3.csv</t>
  </si>
  <si>
    <t>0.014805536377403611</t>
  </si>
  <si>
    <t>inter_nodeDegree1000_Fmax0.1_pPos0.001_rand_44.csv</t>
  </si>
  <si>
    <t>0.3837001057359589</t>
  </si>
  <si>
    <t>inter_nodeDegree1000_Fmax0.1_pPos0.001_rand_28.csv</t>
  </si>
  <si>
    <t>0.022843156406190297</t>
  </si>
  <si>
    <t>inter_nodeDegree1000_Fmax0.1_pPos0.001_rand_15.csv</t>
  </si>
  <si>
    <t>inter_nodeDegree1000_Fmax0.1_pPos0.001_rand_42.csv</t>
  </si>
  <si>
    <t>inter_nodeDegree1000_Fmax0.3333_pPos0.001_rand_42.csv</t>
  </si>
  <si>
    <t>0.1998314775951825</t>
  </si>
  <si>
    <t>inter_nodeDegree1000_Fmax0.3333_pPos0.001_rand_37.csv</t>
  </si>
  <si>
    <t>inter_nodeDegree1000_Fmax0.3333_pPos0.001_rand_8.csv</t>
  </si>
  <si>
    <t>inter_nodeDegree1000_Fmax0.3333_pPos0.001_rand_35.csv</t>
  </si>
  <si>
    <t>0.038647628013034487</t>
  </si>
  <si>
    <t>inter_nodeDegree1000_Fmax0.3333_pPos0.001_rand_41.csv</t>
  </si>
  <si>
    <t>0.8154305255876044</t>
  </si>
  <si>
    <t>inter_nodeDegree1000_Fmax0.3333_pPos0.001_rand_26.csv</t>
  </si>
  <si>
    <t>0.2986119001993251</t>
  </si>
  <si>
    <t>inter_nodeDegree1000_Fmax0.3333_pPos0.001_rand_39.csv</t>
  </si>
  <si>
    <t>0.10079818646055756</t>
  </si>
  <si>
    <t>inter_nodeDegree1000_Fmax0.3333_pPos0.001_rand_9.csv</t>
  </si>
  <si>
    <t>inter_nodeDegree1000_Fmax0.3333_pPos0.001_rand_30.csv</t>
  </si>
  <si>
    <t>0.3090810172745345</t>
  </si>
  <si>
    <t>inter_nodeDegree1000_Fmax0.3333_pPos0.001_rand_19.csv</t>
  </si>
  <si>
    <t>0.41438692478615996</t>
  </si>
  <si>
    <t>inter_nodeDegree1000_Fmax0.3333_pPos0.001_rand_24.csv</t>
  </si>
  <si>
    <t>inter_nodeDegree1000_Fmax0.3333_pPos0.001_rand_31.csv</t>
  </si>
  <si>
    <t>0.1013599464125753</t>
  </si>
  <si>
    <t>inter_nodeDegree1000_Fmax0.3333_pPos0.001_rand_49.csv</t>
  </si>
  <si>
    <t>0.1532912398202349</t>
  </si>
  <si>
    <t>inter_nodeDegree1000_Fmax0.3333_pPos0.001_rand_28.csv</t>
  </si>
  <si>
    <t>0.35933383722245743</t>
  </si>
  <si>
    <t>inter_nodeDegree1000_Fmax0.3333_pPos0.001_rand_33.csv</t>
  </si>
  <si>
    <t>inter_nodeDegree1000_Fmax0.3333_pPos0.001_rand_12.csv</t>
  </si>
  <si>
    <t>0.4024945692676183</t>
  </si>
  <si>
    <t>inter_nodeDegree1000_Fmax0.3333_pPos0.001_rand_38.csv</t>
  </si>
  <si>
    <t>inter_nodeDegree1000_Fmax0.3333_pPos0.001_rand_25.csv</t>
  </si>
  <si>
    <t>0.16570231345711794</t>
  </si>
  <si>
    <t>inter_nodeDegree1000_Fmax0.3333_pPos0.001_rand_40.csv</t>
  </si>
  <si>
    <t>inter_nodeDegree1000_Fmax0.3333_pPos0.001_rand_36.csv</t>
  </si>
  <si>
    <t>0.1686202069673514</t>
  </si>
  <si>
    <t>inter_nodeDegree1000_Fmax0.3333_pPos0.001_rand_20.csv</t>
  </si>
  <si>
    <t>inter_nodeDegree1000_Fmax0.3333_pPos0.001_rand_10.csv</t>
  </si>
  <si>
    <t>0.16705405777929977</t>
  </si>
  <si>
    <t>inter_nodeDegree1000_Fmax0.3333_pPos0.001_rand_5.csv</t>
  </si>
  <si>
    <t>inter_nodeDegree1000_Fmax0.3333_pPos0.001_rand_32.csv</t>
  </si>
  <si>
    <t>0.1547087048517654</t>
  </si>
  <si>
    <t>inter_nodeDegree1000_Fmax0.3333_pPos0.001_rand_34.csv</t>
  </si>
  <si>
    <t>0.5314362156927644</t>
  </si>
  <si>
    <t>inter_nodeDegree1000_Fmax0.3333_pPos0.001_rand_21.csv</t>
  </si>
  <si>
    <t>0.19095427445707416</t>
  </si>
  <si>
    <t>inter_nodeDegree1000_Fmax0.3333_pPos0.001_rand_6.csv</t>
  </si>
  <si>
    <t>inter_nodeDegree1000_Fmax0.3333_pPos0.001_rand_44.csv</t>
  </si>
  <si>
    <t>0.2992774661020278</t>
  </si>
  <si>
    <t>inter_nodeDegree1000_Fmax0.3333_pPos0.001_rand_16.csv</t>
  </si>
  <si>
    <t>0.5044765825327415</t>
  </si>
  <si>
    <t>inter_nodeDegree1000_Fmax0.3333_pPos0.001_rand_27.csv</t>
  </si>
  <si>
    <t>0.1324881349069564</t>
  </si>
  <si>
    <t>inter_nodeDegree1000_Fmax0.3333_pPos0.001_rand_22.csv</t>
  </si>
  <si>
    <t>inter_nodeDegree1000_Fmax0.3333_pPos0.001_rand_3.csv</t>
  </si>
  <si>
    <t>0.5551721212827737</t>
  </si>
  <si>
    <t>inter_nodeDegree1000_Fmax0.3333_pPos0.001_rand_17.csv</t>
  </si>
  <si>
    <t>inter_nodeDegree1000_Fmax0.3333_pPos0.001_rand_1.csv</t>
  </si>
  <si>
    <t>inter_nodeDegree1000_Fmax0.3333_pPos0.001_rand_48.csv</t>
  </si>
  <si>
    <t>inter_nodeDegree1000_Fmax0.3333_pPos0.001_rand_2.csv</t>
  </si>
  <si>
    <t>0.35893950539183195</t>
  </si>
  <si>
    <t>inter_nodeDegree1000_Fmax0.3333_pPos0.001_rand_29.csv</t>
  </si>
  <si>
    <t>0.17019267646411793</t>
  </si>
  <si>
    <t>inter_nodeDegree1000_Fmax0.3333_pPos0.001_rand_11.csv</t>
  </si>
  <si>
    <t>inter_nodeDegree1000_Fmax0.3333_pPos0.001_rand_13.csv</t>
  </si>
  <si>
    <t>inter_nodeDegree1000_Fmax0.3333_pPos0.001_rand_15.csv</t>
  </si>
  <si>
    <t>0.48248836537012896</t>
  </si>
  <si>
    <t>inter_nodeDegree1000_Fmax0.3333_pPos0.001_rand_45.csv</t>
  </si>
  <si>
    <t>inter_nodeDegree1000_Fmax0.3333_pPos0.001_rand_0.csv</t>
  </si>
  <si>
    <t>0.1874912044124208</t>
  </si>
  <si>
    <t>inter_nodeDegree1000_Fmax0.3333_pPos0.001_rand_4.csv</t>
  </si>
  <si>
    <t>0.6045991872848382</t>
  </si>
  <si>
    <t>inter_nodeDegree1000_Fmax0.3333_pPos0.001_rand_46.csv</t>
  </si>
  <si>
    <t>0.23753193159041197</t>
  </si>
  <si>
    <t>inter_nodeDegree1000_Fmax0.3333_pPos0.001_rand_7.csv</t>
  </si>
  <si>
    <t>0.17191609320252285</t>
  </si>
  <si>
    <t>inter_nodeDegree1000_Fmax0.3333_pPos0.001_rand_23.csv</t>
  </si>
  <si>
    <t>0.12254654283583444</t>
  </si>
  <si>
    <t>inter_nodeDegree1000_Fmax0.3333_pPos0.001_rand_47.csv</t>
  </si>
  <si>
    <t>inter_nodeDegree1000_Fmax0.3333_pPos0.001_rand_14.csv</t>
  </si>
  <si>
    <t>0.8805257636100927</t>
  </si>
  <si>
    <t>inter_nodeDegree1000_Fmax0.3333_pPos0.001_rand_18.csv</t>
  </si>
  <si>
    <t>inter_nodeDegree1000_Fmax0.3333_pPos0.001_rand_43.csv</t>
  </si>
  <si>
    <t>0.14688823763469944</t>
  </si>
  <si>
    <t>inter_nodeDegree1000_Fmax0.3333_pPos0.001_exp_20.csv</t>
  </si>
  <si>
    <t>inter_nodeDegree1000_Fmax0.3333_pPos0.001_exp_29.csv</t>
  </si>
  <si>
    <t>inter_nodeDegree1000_Fmax0.3333_pPos0.001_exp_16.csv</t>
  </si>
  <si>
    <t>inter_nodeDegree1000_Fmax0.3333_pPos0.001_exp_35.csv</t>
  </si>
  <si>
    <t>inter_nodeDegree1000_Fmax0.3333_pPos0.001_exp_28.csv</t>
  </si>
  <si>
    <t>inter_nodeDegree1000_Fmax0.3333_pPos0.001_exp_40.csv</t>
  </si>
  <si>
    <t>inter_nodeDegree1000_Fmax0.3333_pPos0.001_exp_30.csv</t>
  </si>
  <si>
    <t>inter_nodeDegree1000_Fmax0.3333_pPos0.001_exp_47.csv</t>
  </si>
  <si>
    <t>inter_nodeDegree1000_Fmax0.3333_pPos0.001_exp_14.csv</t>
  </si>
  <si>
    <t>inter_nodeDegree1000_Fmax0.3333_pPos0.001_exp_33.csv</t>
  </si>
  <si>
    <t>inter_nodeDegree1000_Fmax0.3333_pPos0.001_exp_25.csv</t>
  </si>
  <si>
    <t>inter_nodeDegree1000_Fmax0.3333_pPos0.001_exp_45.csv</t>
  </si>
  <si>
    <t>inter_nodeDegree1000_Fmax0.3333_pPos0.001_exp_15.csv</t>
  </si>
  <si>
    <t>inter_nodeDegree1000_Fmax0.3333_pPos0.001_exp_6.csv</t>
  </si>
  <si>
    <t>inter_nodeDegree1000_Fmax0.3333_pPos0.001_exp_43.csv</t>
  </si>
  <si>
    <t>inter_nodeDegree1000_Fmax0.3333_pPos0.001_exp_32.csv</t>
  </si>
  <si>
    <t>inter_nodeDegree1000_Fmax0.3333_pPos0.001_exp_13.csv</t>
  </si>
  <si>
    <t>inter_nodeDegree1000_Fmax0.3333_pPos0.001_exp_21.csv</t>
  </si>
  <si>
    <t>inter_nodeDegree1000_Fmax0.3333_pPos0.001_exp_17.csv</t>
  </si>
  <si>
    <t>inter_nodeDegree1000_Fmax0.3333_pPos0.001_exp_46.csv</t>
  </si>
  <si>
    <t>inter_nodeDegree1000_Fmax0.3333_pPos0.001_exp_44.csv</t>
  </si>
  <si>
    <t>inter_nodeDegree1000_Fmax0.3333_pPos0.001_exp_8.csv</t>
  </si>
  <si>
    <t>inter_nodeDegree1000_Fmax0.3333_pPos0.001_exp_27.csv</t>
  </si>
  <si>
    <t>inter_nodeDegree1000_Fmax0.3333_pPos0.001_exp_9.csv</t>
  </si>
  <si>
    <t>inter_nodeDegree1000_Fmax0.3333_pPos0.001_exp_49.csv</t>
  </si>
  <si>
    <t>inter_nodeDegree1000_Fmax0.3333_pPos0.001_exp_42.csv</t>
  </si>
  <si>
    <t>inter_nodeDegree1000_Fmax0.3333_pPos0.001_exp_0.csv</t>
  </si>
  <si>
    <t>inter_nodeDegree1000_Fmax0.3333_pPos0.001_exp_23.csv</t>
  </si>
  <si>
    <t>inter_nodeDegree1000_Fmax0.3333_pPos0.001_exp_12.csv</t>
  </si>
  <si>
    <t>inter_nodeDegree1000_Fmax0.3333_pPos0.001_exp_38.csv</t>
  </si>
  <si>
    <t>inter_nodeDegree1000_Fmax0.3333_pPos0.001_exp_1.csv</t>
  </si>
  <si>
    <t>inter_nodeDegree1000_Fmax0.3333_pPos0.001_exp_2.csv</t>
  </si>
  <si>
    <t>inter_nodeDegree1000_Fmax0.3333_pPos0.001_exp_4.csv</t>
  </si>
  <si>
    <t>inter_nodeDegree1000_Fmax0.3333_pPos0.001_exp_18.csv</t>
  </si>
  <si>
    <t>inter_nodeDegree1000_Fmax0.3333_pPos0.001_exp_11.csv</t>
  </si>
  <si>
    <t>inter_nodeDegree1000_Fmax0.3333_pPos0.001_exp_22.csv</t>
  </si>
  <si>
    <t>inter_nodeDegree1000_Fmax0.3333_pPos0.001_exp_36.csv</t>
  </si>
  <si>
    <t>inter_nodeDegree1000_Fmax0.3333_pPos0.001_exp_48.csv</t>
  </si>
  <si>
    <t>inter_nodeDegree1000_Fmax0.3333_pPos0.001_exp_5.csv</t>
  </si>
  <si>
    <t>inter_nodeDegree1000_Fmax0.3333_pPos0.001_exp_31.csv</t>
  </si>
  <si>
    <t>inter_nodeDegree1000_Fmax0.3333_pPos0.001_exp_3.csv</t>
  </si>
  <si>
    <t>inter_nodeDegree1000_Fmax0.3333_pPos0.001_exp_26.csv</t>
  </si>
  <si>
    <t>inter_nodeDegree1000_Fmax0.3333_pPos0.001_exp_34.csv</t>
  </si>
  <si>
    <t>inter_nodeDegree1000_Fmax0.3333_pPos0.001_exp_7.csv</t>
  </si>
  <si>
    <t>inter_nodeDegree1000_Fmax0.3333_pPos0.001_exp_41.csv</t>
  </si>
  <si>
    <t>inter_nodeDegree1000_Fmax0.3333_pPos0.001_exp_19.csv</t>
  </si>
  <si>
    <t>inter_nodeDegree1000_Fmax0.3333_pPos0.001_exp_10.csv</t>
  </si>
  <si>
    <t>inter_nodeDegree1000_Fmax0.3333_pPos0.001_exp_39.csv</t>
  </si>
  <si>
    <t>inter_nodeDegree1000_Fmax0.3333_pPos0.001_exp_37.csv</t>
  </si>
  <si>
    <t>inter_nodeDegree1000_Fmax0.3333_pPos0.001_exp_24.csv</t>
  </si>
  <si>
    <t>inter_nodeDegree100_Fmax0.3333_pPos0.1_rand_9.csv</t>
  </si>
  <si>
    <t>0.49632281377684007</t>
  </si>
  <si>
    <t>inter_nodeDegree100_Fmax0.3333_pPos0.1_rand_1.csv</t>
  </si>
  <si>
    <t>0.8386460244780162</t>
  </si>
  <si>
    <t>inter_nodeDegree100_Fmax0.3333_pPos0.1_rand_40.csv</t>
  </si>
  <si>
    <t>0.6516236121379907</t>
  </si>
  <si>
    <t>inter_nodeDegree100_Fmax0.3333_pPos0.1_rand_14.csv</t>
  </si>
  <si>
    <t>0.6020739413088702</t>
  </si>
  <si>
    <t>inter_nodeDegree100_Fmax0.3333_pPos0.1_rand_12.csv</t>
  </si>
  <si>
    <t>0.4133846619261985</t>
  </si>
  <si>
    <t>inter_nodeDegree100_Fmax0.3333_pPos0.1_rand_36.csv</t>
  </si>
  <si>
    <t>0.8229650396275444</t>
  </si>
  <si>
    <t>inter_nodeDegree100_Fmax0.3333_pPos0.1_rand_37.csv</t>
  </si>
  <si>
    <t>0.031078299395192296</t>
  </si>
  <si>
    <t>inter_nodeDegree100_Fmax0.3333_pPos0.1_rand_5.csv</t>
  </si>
  <si>
    <t>0.7544608590883128</t>
  </si>
  <si>
    <t>inter_nodeDegree100_Fmax0.3333_pPos0.1_rand_22.csv</t>
  </si>
  <si>
    <t>0.3263779059187792</t>
  </si>
  <si>
    <t>inter_nodeDegree100_Fmax0.3333_pPos0.1_rand_8.csv</t>
  </si>
  <si>
    <t>0.9724273528854859</t>
  </si>
  <si>
    <t>inter_nodeDegree100_Fmax0.3333_pPos0.1_rand_0.csv</t>
  </si>
  <si>
    <t>inter_nodeDegree100_Fmax0.3333_pPos0.1_rand_17.csv</t>
  </si>
  <si>
    <t>inter_nodeDegree100_Fmax0.3333_pPos0.1_rand_41.csv</t>
  </si>
  <si>
    <t>0.4057087596869901</t>
  </si>
  <si>
    <t>inter_nodeDegree100_Fmax0.3333_pPos0.1_rand_46.csv</t>
  </si>
  <si>
    <t>0.6722427881938648</t>
  </si>
  <si>
    <t>inter_nodeDegree100_Fmax0.3333_pPos0.1_rand_43.csv</t>
  </si>
  <si>
    <t>0.20634633499608315</t>
  </si>
  <si>
    <t>inter_nodeDegree100_Fmax0.3333_pPos0.1_rand_19.csv</t>
  </si>
  <si>
    <t>0.2234911452702408</t>
  </si>
  <si>
    <t>inter_nodeDegree100_Fmax0.3333_pPos0.1_rand_28.csv</t>
  </si>
  <si>
    <t>0.7099107816682109</t>
  </si>
  <si>
    <t>inter_nodeDegree100_Fmax0.3333_pPos0.1_rand_31.csv</t>
  </si>
  <si>
    <t>0.032158539985718874</t>
  </si>
  <si>
    <t>inter_nodeDegree100_Fmax0.3333_pPos0.1_rand_20.csv</t>
  </si>
  <si>
    <t>0.7452664981441826</t>
  </si>
  <si>
    <t>inter_nodeDegree100_Fmax0.3333_pPos0.1_rand_13.csv</t>
  </si>
  <si>
    <t>0.6047101562496644</t>
  </si>
  <si>
    <t>inter_nodeDegree100_Fmax0.3333_pPos0.1_rand_2.csv</t>
  </si>
  <si>
    <t>0.26434692870176546</t>
  </si>
  <si>
    <t>inter_nodeDegree100_Fmax0.3333_pPos0.1_rand_30.csv</t>
  </si>
  <si>
    <t>0.017432119150939767</t>
  </si>
  <si>
    <t>inter_nodeDegree100_Fmax0.3333_pPos0.1_rand_4.csv</t>
  </si>
  <si>
    <t>0.3162576543549578</t>
  </si>
  <si>
    <t>inter_nodeDegree100_Fmax0.3333_pPos0.1_rand_7.csv</t>
  </si>
  <si>
    <t>0.20908415258453028</t>
  </si>
  <si>
    <t>inter_nodeDegree100_Fmax0.3333_pPos0.1_rand_25.csv</t>
  </si>
  <si>
    <t>0.5764634176375596</t>
  </si>
  <si>
    <t>inter_nodeDegree100_Fmax0.3333_pPos0.1_rand_24.csv</t>
  </si>
  <si>
    <t>0.41077073479938786</t>
  </si>
  <si>
    <t>inter_nodeDegree100_Fmax0.3333_pPos0.1_rand_27.csv</t>
  </si>
  <si>
    <t>0.14959106950676768</t>
  </si>
  <si>
    <t>inter_nodeDegree100_Fmax0.3333_pPos0.1_rand_29.csv</t>
  </si>
  <si>
    <t>0.4288653020549017</t>
  </si>
  <si>
    <t>inter_nodeDegree100_Fmax0.3333_pPos0.1_rand_49.csv</t>
  </si>
  <si>
    <t>0.7353401355561832</t>
  </si>
  <si>
    <t>inter_nodeDegree100_Fmax0.3333_pPos0.1_rand_42.csv</t>
  </si>
  <si>
    <t>0.13523267437238307</t>
  </si>
  <si>
    <t>inter_nodeDegree100_Fmax0.3333_pPos0.1_rand_47.csv</t>
  </si>
  <si>
    <t>0.7379269704356249</t>
  </si>
  <si>
    <t>inter_nodeDegree100_Fmax0.3333_pPos0.1_rand_16.csv</t>
  </si>
  <si>
    <t>0.5661267453830396</t>
  </si>
  <si>
    <t>inter_nodeDegree100_Fmax0.3333_pPos0.1_rand_3.csv</t>
  </si>
  <si>
    <t>0.2527625246434387</t>
  </si>
  <si>
    <t>inter_nodeDegree100_Fmax0.3333_pPos0.1_rand_45.csv</t>
  </si>
  <si>
    <t>0.041897717560554396</t>
  </si>
  <si>
    <t>inter_nodeDegree100_Fmax0.3333_pPos0.1_rand_33.csv</t>
  </si>
  <si>
    <t>0.12423007020001815</t>
  </si>
  <si>
    <t>inter_nodeDegree100_Fmax0.3333_pPos0.1_rand_23.csv</t>
  </si>
  <si>
    <t>inter_nodeDegree100_Fmax0.3333_pPos0.1_rand_10.csv</t>
  </si>
  <si>
    <t>0.25620020411300887</t>
  </si>
  <si>
    <t>inter_nodeDegree100_Fmax0.3333_pPos0.1_rand_38.csv</t>
  </si>
  <si>
    <t>0.49088009646704955</t>
  </si>
  <si>
    <t>inter_nodeDegree100_Fmax0.3333_pPos0.1_rand_6.csv</t>
  </si>
  <si>
    <t>0.31476278134729535</t>
  </si>
  <si>
    <t>inter_nodeDegree100_Fmax0.3333_pPos0.1_rand_15.csv</t>
  </si>
  <si>
    <t>0.5800849431008903</t>
  </si>
  <si>
    <t>inter_nodeDegree100_Fmax0.3333_pPos0.1_rand_21.csv</t>
  </si>
  <si>
    <t>0.6976660666400196</t>
  </si>
  <si>
    <t>inter_nodeDegree100_Fmax0.3333_pPos0.1_rand_34.csv</t>
  </si>
  <si>
    <t>inter_nodeDegree100_Fmax0.3333_pPos0.1_rand_35.csv</t>
  </si>
  <si>
    <t>0.6834728520877373</t>
  </si>
  <si>
    <t>inter_nodeDegree100_Fmax0.3333_pPos0.1_rand_44.csv</t>
  </si>
  <si>
    <t>0.9792326449627093</t>
  </si>
  <si>
    <t>inter_nodeDegree100_Fmax0.3333_pPos0.1_rand_39.csv</t>
  </si>
  <si>
    <t>0.48885772764956426</t>
  </si>
  <si>
    <t>inter_nodeDegree100_Fmax0.3333_pPos0.1_rand_26.csv</t>
  </si>
  <si>
    <t>inter_nodeDegree100_Fmax0.3333_pPos0.1_rand_11.csv</t>
  </si>
  <si>
    <t>0.17470575888609147</t>
  </si>
  <si>
    <t>inter_nodeDegree100_Fmax0.3333_pPos0.1_rand_48.csv</t>
  </si>
  <si>
    <t>0.8770018739256489</t>
  </si>
  <si>
    <t>inter_nodeDegree100_Fmax0.3333_pPos0.1_rand_32.csv</t>
  </si>
  <si>
    <t>0.7361776946987256</t>
  </si>
  <si>
    <t>inter_nodeDegree100_Fmax0.3333_pPos0.1_rand_18.csv</t>
  </si>
  <si>
    <t>0.1508313707598507</t>
  </si>
  <si>
    <t>inter_nodeDegree100_Fmax0.2_pPos0.5_rand_23.csv</t>
  </si>
  <si>
    <t>0.10086916024338045</t>
  </si>
  <si>
    <t>inter_nodeDegree100_Fmax0.2_pPos0.5_rand_13.csv</t>
  </si>
  <si>
    <t>0.9743304594038821</t>
  </si>
  <si>
    <t>inter_nodeDegree100_Fmax0.2_pPos0.5_rand_40.csv</t>
  </si>
  <si>
    <t>0.6290446212291223</t>
  </si>
  <si>
    <t>inter_nodeDegree100_Fmax0.2_pPos0.5_rand_26.csv</t>
  </si>
  <si>
    <t>0.7869962181516242</t>
  </si>
  <si>
    <t>inter_nodeDegree100_Fmax0.2_pPos0.5_rand_0.csv</t>
  </si>
  <si>
    <t>0.6368831733865532</t>
  </si>
  <si>
    <t>inter_nodeDegree100_Fmax0.2_pPos0.5_rand_9.csv</t>
  </si>
  <si>
    <t>0.37662120359838247</t>
  </si>
  <si>
    <t>inter_nodeDegree100_Fmax0.2_pPos0.5_rand_14.csv</t>
  </si>
  <si>
    <t>0.5670752956836496</t>
  </si>
  <si>
    <t>inter_nodeDegree100_Fmax0.2_pPos0.5_rand_19.csv</t>
  </si>
  <si>
    <t>0.3596295035245844</t>
  </si>
  <si>
    <t>inter_nodeDegree100_Fmax0.2_pPos0.5_rand_25.csv</t>
  </si>
  <si>
    <t>inter_nodeDegree100_Fmax0.2_pPos0.5_rand_24.csv</t>
  </si>
  <si>
    <t>0.3017696855088296</t>
  </si>
  <si>
    <t>inter_nodeDegree100_Fmax0.2_pPos0.5_rand_32.csv</t>
  </si>
  <si>
    <t>0.4309518791711395</t>
  </si>
  <si>
    <t>inter_nodeDegree100_Fmax0.2_pPos0.5_rand_27.csv</t>
  </si>
  <si>
    <t>0.44192585942044815</t>
  </si>
  <si>
    <t>inter_nodeDegree100_Fmax0.2_pPos0.5_rand_4.csv</t>
  </si>
  <si>
    <t>inter_nodeDegree100_Fmax0.2_pPos0.5_rand_33.csv</t>
  </si>
  <si>
    <t>inter_nodeDegree100_Fmax0.2_pPos0.5_rand_39.csv</t>
  </si>
  <si>
    <t>0.5132043639998494</t>
  </si>
  <si>
    <t>inter_nodeDegree100_Fmax0.2_pPos0.5_rand_30.csv</t>
  </si>
  <si>
    <t>0.12760982204223706</t>
  </si>
  <si>
    <t>inter_nodeDegree100_Fmax0.2_pPos0.5_rand_12.csv</t>
  </si>
  <si>
    <t>0.7656960084103664</t>
  </si>
  <si>
    <t>inter_nodeDegree100_Fmax0.2_pPos0.5_rand_31.csv</t>
  </si>
  <si>
    <t>0.28359922192640774</t>
  </si>
  <si>
    <t>inter_nodeDegree100_Fmax0.2_pPos0.5_rand_37.csv</t>
  </si>
  <si>
    <t>inter_nodeDegree100_Fmax0.2_pPos0.5_rand_35.csv</t>
  </si>
  <si>
    <t>0.5734452497712217</t>
  </si>
  <si>
    <t>inter_nodeDegree100_Fmax0.2_pPos0.5_rand_36.csv</t>
  </si>
  <si>
    <t>inter_nodeDegree100_Fmax0.2_pPos0.5_rand_17.csv</t>
  </si>
  <si>
    <t>0.6332854944689892</t>
  </si>
  <si>
    <t>inter_nodeDegree100_Fmax0.2_pPos0.5_rand_11.csv</t>
  </si>
  <si>
    <t>0.5205451131370191</t>
  </si>
  <si>
    <t>inter_nodeDegree100_Fmax0.2_pPos0.5_rand_29.csv</t>
  </si>
  <si>
    <t>inter_nodeDegree100_Fmax0.2_pPos0.5_rand_43.csv</t>
  </si>
  <si>
    <t>0.2516166429198398</t>
  </si>
  <si>
    <t>inter_nodeDegree100_Fmax0.2_pPos0.5_rand_10.csv</t>
  </si>
  <si>
    <t>0.1750463365837841</t>
  </si>
  <si>
    <t>inter_nodeDegree100_Fmax0.2_pPos0.5_rand_21.csv</t>
  </si>
  <si>
    <t>0.3895284637506037</t>
  </si>
  <si>
    <t>inter_nodeDegree100_Fmax0.2_pPos0.5_rand_38.csv</t>
  </si>
  <si>
    <t>inter_nodeDegree100_Fmax0.2_pPos0.5_rand_34.csv</t>
  </si>
  <si>
    <t>0.6479068123008696</t>
  </si>
  <si>
    <t>inter_nodeDegree100_Fmax0.2_pPos0.5_rand_20.csv</t>
  </si>
  <si>
    <t>inter_nodeDegree100_Fmax0.2_pPos0.5_rand_44.csv</t>
  </si>
  <si>
    <t>0.2667467327599899</t>
  </si>
  <si>
    <t>inter_nodeDegree100_Fmax0.2_pPos0.5_rand_22.csv</t>
  </si>
  <si>
    <t>0.7939170445574996</t>
  </si>
  <si>
    <t>inter_nodeDegree100_Fmax0.2_pPos0.5_rand_42.csv</t>
  </si>
  <si>
    <t>0.5840507367045906</t>
  </si>
  <si>
    <t>inter_nodeDegree100_Fmax0.2_pPos0.5_rand_28.csv</t>
  </si>
  <si>
    <t>0.3697318665521023</t>
  </si>
  <si>
    <t>inter_nodeDegree100_Fmax0.2_pPos0.5_rand_15.csv</t>
  </si>
  <si>
    <t>0.1475581156303616</t>
  </si>
  <si>
    <t>inter_nodeDegree100_Fmax0.2_pPos0.5_rand_5.csv</t>
  </si>
  <si>
    <t>0.4891271665557283</t>
  </si>
  <si>
    <t>inter_nodeDegree100_Fmax0.2_pPos0.5_rand_8.csv</t>
  </si>
  <si>
    <t>0.5312530093537267</t>
  </si>
  <si>
    <t>inter_nodeDegree100_Fmax0.2_pPos0.5_rand_46.csv</t>
  </si>
  <si>
    <t>0.5239248406235864</t>
  </si>
  <si>
    <t>inter_nodeDegree100_Fmax0.2_pPos0.5_rand_45.csv</t>
  </si>
  <si>
    <t>inter_nodeDegree100_Fmax0.2_pPos0.5_rand_18.csv</t>
  </si>
  <si>
    <t>0.10479902802950261</t>
  </si>
  <si>
    <t>inter_nodeDegree100_Fmax0.2_pPos0.5_rand_49.csv</t>
  </si>
  <si>
    <t>0.5004973397650406</t>
  </si>
  <si>
    <t>inter_nodeDegree100_Fmax0.2_pPos0.5_rand_47.csv</t>
  </si>
  <si>
    <t>0.5670648706620978</t>
  </si>
  <si>
    <t>inter_nodeDegree100_Fmax0.2_pPos0.5_rand_6.csv</t>
  </si>
  <si>
    <t>0.5384813420564363</t>
  </si>
  <si>
    <t>inter_nodeDegree100_Fmax0.2_pPos0.5_rand_2.csv</t>
  </si>
  <si>
    <t>0.31725363602442247</t>
  </si>
  <si>
    <t>inter_nodeDegree100_Fmax0.2_pPos0.5_rand_16.csv</t>
  </si>
  <si>
    <t>inter_nodeDegree100_Fmax0.2_pPos0.5_rand_41.csv</t>
  </si>
  <si>
    <t>0.015831535837475576</t>
  </si>
  <si>
    <t>inter_nodeDegree100_Fmax0.2_pPos0.5_rand_1.csv</t>
  </si>
  <si>
    <t>0.4358769981531182</t>
  </si>
  <si>
    <t>inter_nodeDegree100_Fmax0.2_pPos0.5_rand_3.csv</t>
  </si>
  <si>
    <t>0.7088227131139151</t>
  </si>
  <si>
    <t>inter_nodeDegree100_Fmax0.2_pPos0.5_rand_7.csv</t>
  </si>
  <si>
    <t>0.8289152442325328</t>
  </si>
  <si>
    <t>inter_nodeDegree100_Fmax0.2_pPos0.5_rand_48.csv</t>
  </si>
  <si>
    <t>inter_nodeDegree100_Fmax0.1_pPos0.5_exp_22.csv</t>
  </si>
  <si>
    <t>6.414224244230017e-66</t>
  </si>
  <si>
    <t>inter_nodeDegree100_Fmax0.1_pPos0.5_exp_49.csv</t>
  </si>
  <si>
    <t>6.920740122587029e-37</t>
  </si>
  <si>
    <t>inter_nodeDegree100_Fmax0.1_pPos0.5_exp_45.csv</t>
  </si>
  <si>
    <t>1.1004708459595197e-23</t>
  </si>
  <si>
    <t>inter_nodeDegree100_Fmax0.1_pPos0.5_exp_0.csv</t>
  </si>
  <si>
    <t>7.395457818177133e-35</t>
  </si>
  <si>
    <t>inter_nodeDegree100_Fmax0.1_pPos0.5_exp_1.csv</t>
  </si>
  <si>
    <t>1.0902936352438374e-44</t>
  </si>
  <si>
    <t>inter_nodeDegree100_Fmax0.1_pPos0.5_exp_25.csv</t>
  </si>
  <si>
    <t>1.8628914171662552e-37</t>
  </si>
  <si>
    <t>inter_nodeDegree100_Fmax0.1_pPos0.5_exp_47.csv</t>
  </si>
  <si>
    <t>4.280158721169782e-34</t>
  </si>
  <si>
    <t>inter_nodeDegree100_Fmax0.1_pPos0.5_exp_28.csv</t>
  </si>
  <si>
    <t>7.530803574116663e-31</t>
  </si>
  <si>
    <t>inter_nodeDegree100_Fmax0.1_pPos0.5_exp_26.csv</t>
  </si>
  <si>
    <t>1.550737712311734e-38</t>
  </si>
  <si>
    <t>inter_nodeDegree100_Fmax0.1_pPos0.5_exp_40.csv</t>
  </si>
  <si>
    <t>2.1078757583952374e-46</t>
  </si>
  <si>
    <t>inter_nodeDegree100_Fmax0.1_pPos0.5_exp_31.csv</t>
  </si>
  <si>
    <t>6.917027209016036e-32</t>
  </si>
  <si>
    <t>inter_nodeDegree100_Fmax0.1_pPos0.5_exp_30.csv</t>
  </si>
  <si>
    <t>7.838468950136179e-31</t>
  </si>
  <si>
    <t>inter_nodeDegree100_Fmax0.1_pPos0.5_exp_43.csv</t>
  </si>
  <si>
    <t>1.1801004058137211e-47</t>
  </si>
  <si>
    <t>inter_nodeDegree100_Fmax0.1_pPos0.5_exp_37.csv</t>
  </si>
  <si>
    <t>1.808304423576796e-33</t>
  </si>
  <si>
    <t>inter_nodeDegree100_Fmax0.1_pPos0.5_exp_39.csv</t>
  </si>
  <si>
    <t>8.284484474711416e-41</t>
  </si>
  <si>
    <t>inter_nodeDegree100_Fmax0.1_pPos0.5_exp_12.csv</t>
  </si>
  <si>
    <t>1.646844076226648e-50</t>
  </si>
  <si>
    <t>inter_nodeDegree100_Fmax0.1_pPos0.5_exp_5.csv</t>
  </si>
  <si>
    <t>7.55955752723906e-45</t>
  </si>
  <si>
    <t>inter_nodeDegree100_Fmax0.1_pPos0.5_exp_3.csv</t>
  </si>
  <si>
    <t>7.68036182550035e-30</t>
  </si>
  <si>
    <t>inter_nodeDegree100_Fmax0.1_pPos0.5_exp_42.csv</t>
  </si>
  <si>
    <t>2.4340243818020296e-34</t>
  </si>
  <si>
    <t>inter_nodeDegree100_Fmax0.1_pPos0.5_exp_23.csv</t>
  </si>
  <si>
    <t>3.026843391944089e-39</t>
  </si>
  <si>
    <t>inter_nodeDegree100_Fmax0.1_pPos0.5_exp_13.csv</t>
  </si>
  <si>
    <t>2.1275808008579552e-32</t>
  </si>
  <si>
    <t>inter_nodeDegree100_Fmax0.1_pPos0.5_exp_2.csv</t>
  </si>
  <si>
    <t>2.782765503642244e-28</t>
  </si>
  <si>
    <t>inter_nodeDegree100_Fmax0.1_pPos0.5_exp_8.csv</t>
  </si>
  <si>
    <t>1.5910712794683767e-32</t>
  </si>
  <si>
    <t>inter_nodeDegree100_Fmax0.1_pPos0.5_exp_16.csv</t>
  </si>
  <si>
    <t>6.162410332240617e-25</t>
  </si>
  <si>
    <t>inter_nodeDegree100_Fmax0.1_pPos0.5_exp_6.csv</t>
  </si>
  <si>
    <t>4.834108057599364e-34</t>
  </si>
  <si>
    <t>inter_nodeDegree100_Fmax0.1_pPos0.5_exp_35.csv</t>
  </si>
  <si>
    <t>4.4408309972755694e-35</t>
  </si>
  <si>
    <t>inter_nodeDegree100_Fmax0.1_pPos0.5_exp_11.csv</t>
  </si>
  <si>
    <t>2.644493067354563e-26</t>
  </si>
  <si>
    <t>inter_nodeDegree100_Fmax0.1_pPos0.5_exp_15.csv</t>
  </si>
  <si>
    <t>1.347665657818593e-34</t>
  </si>
  <si>
    <t>inter_nodeDegree100_Fmax0.1_pPos0.5_exp_18.csv</t>
  </si>
  <si>
    <t>3.770266658986446e-33</t>
  </si>
  <si>
    <t>inter_nodeDegree100_Fmax0.1_pPos0.5_exp_34.csv</t>
  </si>
  <si>
    <t>5.001863391872259e-44</t>
  </si>
  <si>
    <t>inter_nodeDegree100_Fmax0.1_pPos0.5_exp_32.csv</t>
  </si>
  <si>
    <t>1.8786457146072086e-54</t>
  </si>
  <si>
    <t>inter_nodeDegree100_Fmax0.1_pPos0.5_exp_41.csv</t>
  </si>
  <si>
    <t>1.2659355703208706e-57</t>
  </si>
  <si>
    <t>inter_nodeDegree100_Fmax0.1_pPos0.5_exp_17.csv</t>
  </si>
  <si>
    <t>2.504215075467869e-35</t>
  </si>
  <si>
    <t>inter_nodeDegree100_Fmax0.1_pPos0.5_exp_29.csv</t>
  </si>
  <si>
    <t>5.509154216969076e-44</t>
  </si>
  <si>
    <t>inter_nodeDegree100_Fmax0.1_pPos0.5_exp_9.csv</t>
  </si>
  <si>
    <t>1.8153371810931306e-38</t>
  </si>
  <si>
    <t>inter_nodeDegree100_Fmax0.1_pPos0.5_exp_33.csv</t>
  </si>
  <si>
    <t>1.4896154470662296e-57</t>
  </si>
  <si>
    <t>inter_nodeDegree100_Fmax0.1_pPos0.5_exp_27.csv</t>
  </si>
  <si>
    <t>2.549252216761633e-33</t>
  </si>
  <si>
    <t>inter_nodeDegree100_Fmax0.1_pPos0.5_exp_7.csv</t>
  </si>
  <si>
    <t>1.7689053627454746e-34</t>
  </si>
  <si>
    <t>inter_nodeDegree100_Fmax0.1_pPos0.5_exp_10.csv</t>
  </si>
  <si>
    <t>6.473726066565174e-23</t>
  </si>
  <si>
    <t>inter_nodeDegree100_Fmax0.1_pPos0.5_exp_36.csv</t>
  </si>
  <si>
    <t>2.3994368682900335e-30</t>
  </si>
  <si>
    <t>inter_nodeDegree100_Fmax0.1_pPos0.5_exp_20.csv</t>
  </si>
  <si>
    <t>1.040513550578225e-31</t>
  </si>
  <si>
    <t>inter_nodeDegree100_Fmax0.1_pPos0.5_exp_4.csv</t>
  </si>
  <si>
    <t>4.0235624940914666e-47</t>
  </si>
  <si>
    <t>inter_nodeDegree100_Fmax0.1_pPos0.5_exp_46.csv</t>
  </si>
  <si>
    <t>7.761615850858522e-24</t>
  </si>
  <si>
    <t>inter_nodeDegree100_Fmax0.1_pPos0.5_exp_44.csv</t>
  </si>
  <si>
    <t>9.92058804444356e-35</t>
  </si>
  <si>
    <t>inter_nodeDegree100_Fmax0.1_pPos0.5_exp_14.csv</t>
  </si>
  <si>
    <t>3.582585025772656e-39</t>
  </si>
  <si>
    <t>inter_nodeDegree100_Fmax0.1_pPos0.5_exp_24.csv</t>
  </si>
  <si>
    <t>4.0907173213693764e-30</t>
  </si>
  <si>
    <t>inter_nodeDegree100_Fmax0.1_pPos0.5_exp_48.csv</t>
  </si>
  <si>
    <t>6.15510225493812e-70</t>
  </si>
  <si>
    <t>inter_nodeDegree100_Fmax0.1_pPos0.5_exp_21.csv</t>
  </si>
  <si>
    <t>2.366480133131161e-37</t>
  </si>
  <si>
    <t>inter_nodeDegree100_Fmax0.1_pPos0.5_exp_38.csv</t>
  </si>
  <si>
    <t>1.349979647150074e-35</t>
  </si>
  <si>
    <t>inter_nodeDegree100_Fmax0.1_pPos0.5_exp_19.csv</t>
  </si>
  <si>
    <t>7.356465154361386e-20</t>
  </si>
  <si>
    <t>inter_nodeDegree1000_Fmax0.1_pPos0.001_power_15.csv</t>
  </si>
  <si>
    <t>inter_nodeDegree1000_Fmax0.1_pPos0.001_power_20.csv</t>
  </si>
  <si>
    <t>inter_nodeDegree1000_Fmax0.1_pPos0.001_power_32.csv</t>
  </si>
  <si>
    <t>inter_nodeDegree1000_Fmax0.1_pPos0.001_power_27.csv</t>
  </si>
  <si>
    <t>inter_nodeDegree1000_Fmax0.1_pPos0.001_power_18.csv</t>
  </si>
  <si>
    <t>inter_nodeDegree1000_Fmax0.1_pPos0.001_power_28.csv</t>
  </si>
  <si>
    <t>inter_nodeDegree1000_Fmax0.1_pPos0.001_power_41.csv</t>
  </si>
  <si>
    <t>inter_nodeDegree1000_Fmax0.1_pPos0.001_power_13.csv</t>
  </si>
  <si>
    <t>inter_nodeDegree1000_Fmax0.1_pPos0.001_power_5.csv</t>
  </si>
  <si>
    <t>inter_nodeDegree1000_Fmax0.1_pPos0.001_power_35.csv</t>
  </si>
  <si>
    <t>inter_nodeDegree1000_Fmax0.1_pPos0.001_power_17.csv</t>
  </si>
  <si>
    <t>inter_nodeDegree1000_Fmax0.1_pPos0.001_power_4.csv</t>
  </si>
  <si>
    <t>inter_nodeDegree1000_Fmax0.1_pPos0.001_power_22.csv</t>
  </si>
  <si>
    <t>inter_nodeDegree1000_Fmax0.1_pPos0.001_power_8.csv</t>
  </si>
  <si>
    <t>inter_nodeDegree1000_Fmax0.1_pPos0.001_power_44.csv</t>
  </si>
  <si>
    <t>inter_nodeDegree1000_Fmax0.1_pPos0.001_power_6.csv</t>
  </si>
  <si>
    <t>inter_nodeDegree1000_Fmax0.1_pPos0.001_power_47.csv</t>
  </si>
  <si>
    <t>inter_nodeDegree1000_Fmax0.1_pPos0.001_power_30.csv</t>
  </si>
  <si>
    <t>inter_nodeDegree1000_Fmax0.1_pPos0.001_power_16.csv</t>
  </si>
  <si>
    <t>inter_nodeDegree1000_Fmax0.1_pPos0.001_power_3.csv</t>
  </si>
  <si>
    <t>inter_nodeDegree1000_Fmax0.1_pPos0.001_power_7.csv</t>
  </si>
  <si>
    <t>inter_nodeDegree1000_Fmax0.1_pPos0.001_power_19.csv</t>
  </si>
  <si>
    <t>inter_nodeDegree1000_Fmax0.1_pPos0.001_power_9.csv</t>
  </si>
  <si>
    <t>inter_nodeDegree1000_Fmax0.1_pPos0.001_power_33.csv</t>
  </si>
  <si>
    <t>inter_nodeDegree1000_Fmax0.1_pPos0.001_power_0.csv</t>
  </si>
  <si>
    <t>inter_nodeDegree1000_Fmax0.1_pPos0.001_power_37.csv</t>
  </si>
  <si>
    <t>inter_nodeDegree1000_Fmax0.1_pPos0.001_power_21.csv</t>
  </si>
  <si>
    <t>inter_nodeDegree1000_Fmax0.1_pPos0.001_power_42.csv</t>
  </si>
  <si>
    <t>inter_nodeDegree1000_Fmax0.1_pPos0.001_power_23.csv</t>
  </si>
  <si>
    <t>inter_nodeDegree1000_Fmax0.1_pPos0.001_power_45.csv</t>
  </si>
  <si>
    <t>inter_nodeDegree1000_Fmax0.1_pPos0.001_power_46.csv</t>
  </si>
  <si>
    <t>inter_nodeDegree1000_Fmax0.1_pPos0.001_power_14.csv</t>
  </si>
  <si>
    <t>inter_nodeDegree1000_Fmax0.1_pPos0.001_power_11.csv</t>
  </si>
  <si>
    <t>inter_nodeDegree1000_Fmax0.1_pPos0.001_power_10.csv</t>
  </si>
  <si>
    <t>inter_nodeDegree1000_Fmax0.1_pPos0.001_power_39.csv</t>
  </si>
  <si>
    <t>inter_nodeDegree1000_Fmax0.1_pPos0.001_power_1.csv</t>
  </si>
  <si>
    <t>inter_nodeDegree1000_Fmax0.1_pPos0.001_power_49.csv</t>
  </si>
  <si>
    <t>inter_nodeDegree1000_Fmax0.1_pPos0.001_power_31.csv</t>
  </si>
  <si>
    <t>inter_nodeDegree1000_Fmax0.1_pPos0.001_power_48.csv</t>
  </si>
  <si>
    <t>inter_nodeDegree1000_Fmax0.1_pPos0.001_power_12.csv</t>
  </si>
  <si>
    <t>inter_nodeDegree1000_Fmax0.1_pPos0.001_power_36.csv</t>
  </si>
  <si>
    <t>inter_nodeDegree1000_Fmax0.1_pPos0.001_power_29.csv</t>
  </si>
  <si>
    <t>inter_nodeDegree1000_Fmax0.1_pPos0.001_power_40.csv</t>
  </si>
  <si>
    <t>inter_nodeDegree1000_Fmax0.1_pPos0.001_power_38.csv</t>
  </si>
  <si>
    <t>inter_nodeDegree1000_Fmax0.1_pPos0.001_power_25.csv</t>
  </si>
  <si>
    <t>inter_nodeDegree1000_Fmax0.1_pPos0.001_power_34.csv</t>
  </si>
  <si>
    <t>inter_nodeDegree1000_Fmax0.1_pPos0.001_power_24.csv</t>
  </si>
  <si>
    <t>inter_nodeDegree1000_Fmax0.1_pPos0.001_power_26.csv</t>
  </si>
  <si>
    <t>inter_nodeDegree1000_Fmax0.1_pPos0.001_power_2.csv</t>
  </si>
  <si>
    <t>inter_nodeDegree1000_Fmax0.1_pPos0.001_power_43.csv</t>
  </si>
  <si>
    <t>inter_nodeDegree1000_Fmax0.2_pPos0.001_exp_1.csv</t>
  </si>
  <si>
    <t>inter_nodeDegree1000_Fmax0.2_pPos0.001_exp_43.csv</t>
  </si>
  <si>
    <t>inter_nodeDegree1000_Fmax0.2_pPos0.001_exp_31.csv</t>
  </si>
  <si>
    <t>inter_nodeDegree1000_Fmax0.2_pPos0.001_exp_18.csv</t>
  </si>
  <si>
    <t>inter_nodeDegree1000_Fmax0.2_pPos0.001_exp_4.csv</t>
  </si>
  <si>
    <t>inter_nodeDegree1000_Fmax0.2_pPos0.001_exp_20.csv</t>
  </si>
  <si>
    <t>inter_nodeDegree1000_Fmax0.2_pPos0.001_exp_3.csv</t>
  </si>
  <si>
    <t>inter_nodeDegree1000_Fmax0.2_pPos0.001_exp_21.csv</t>
  </si>
  <si>
    <t>inter_nodeDegree1000_Fmax0.2_pPos0.001_exp_17.csv</t>
  </si>
  <si>
    <t>inter_nodeDegree1000_Fmax0.2_pPos0.001_exp_22.csv</t>
  </si>
  <si>
    <t>inter_nodeDegree1000_Fmax0.2_pPos0.001_exp_39.csv</t>
  </si>
  <si>
    <t>inter_nodeDegree1000_Fmax0.2_pPos0.001_exp_6.csv</t>
  </si>
  <si>
    <t>inter_nodeDegree1000_Fmax0.2_pPos0.001_exp_27.csv</t>
  </si>
  <si>
    <t>inter_nodeDegree1000_Fmax0.2_pPos0.001_exp_41.csv</t>
  </si>
  <si>
    <t>inter_nodeDegree1000_Fmax0.2_pPos0.001_exp_36.csv</t>
  </si>
  <si>
    <t>inter_nodeDegree1000_Fmax0.2_pPos0.001_exp_13.csv</t>
  </si>
  <si>
    <t>inter_nodeDegree1000_Fmax0.2_pPos0.001_exp_28.csv</t>
  </si>
  <si>
    <t>inter_nodeDegree1000_Fmax0.2_pPos0.001_exp_38.csv</t>
  </si>
  <si>
    <t>inter_nodeDegree1000_Fmax0.2_pPos0.001_exp_26.csv</t>
  </si>
  <si>
    <t>inter_nodeDegree1000_Fmax0.2_pPos0.001_exp_35.csv</t>
  </si>
  <si>
    <t>inter_nodeDegree1000_Fmax0.2_pPos0.001_exp_7.csv</t>
  </si>
  <si>
    <t>inter_nodeDegree1000_Fmax0.2_pPos0.001_exp_46.csv</t>
  </si>
  <si>
    <t>inter_nodeDegree1000_Fmax0.2_pPos0.001_exp_14.csv</t>
  </si>
  <si>
    <t>inter_nodeDegree1000_Fmax0.2_pPos0.001_exp_8.csv</t>
  </si>
  <si>
    <t>inter_nodeDegree1000_Fmax0.2_pPos0.001_exp_19.csv</t>
  </si>
  <si>
    <t>inter_nodeDegree1000_Fmax0.2_pPos0.001_exp_0.csv</t>
  </si>
  <si>
    <t>inter_nodeDegree1000_Fmax0.2_pPos0.001_exp_45.csv</t>
  </si>
  <si>
    <t>inter_nodeDegree1000_Fmax0.2_pPos0.001_exp_2.csv</t>
  </si>
  <si>
    <t>inter_nodeDegree1000_Fmax0.2_pPos0.001_exp_30.csv</t>
  </si>
  <si>
    <t>inter_nodeDegree1000_Fmax0.2_pPos0.001_exp_25.csv</t>
  </si>
  <si>
    <t>inter_nodeDegree1000_Fmax0.2_pPos0.001_exp_44.csv</t>
  </si>
  <si>
    <t>inter_nodeDegree1000_Fmax0.2_pPos0.001_exp_40.csv</t>
  </si>
  <si>
    <t>inter_nodeDegree1000_Fmax0.2_pPos0.001_exp_11.csv</t>
  </si>
  <si>
    <t>inter_nodeDegree1000_Fmax0.2_pPos0.001_exp_15.csv</t>
  </si>
  <si>
    <t>inter_nodeDegree1000_Fmax0.2_pPos0.001_exp_47.csv</t>
  </si>
  <si>
    <t>inter_nodeDegree1000_Fmax0.2_pPos0.001_exp_34.csv</t>
  </si>
  <si>
    <t>inter_nodeDegree1000_Fmax0.2_pPos0.001_exp_42.csv</t>
  </si>
  <si>
    <t>inter_nodeDegree1000_Fmax0.2_pPos0.001_exp_10.csv</t>
  </si>
  <si>
    <t>inter_nodeDegree1000_Fmax0.2_pPos0.001_exp_9.csv</t>
  </si>
  <si>
    <t>inter_nodeDegree1000_Fmax0.2_pPos0.001_exp_49.csv</t>
  </si>
  <si>
    <t>inter_nodeDegree1000_Fmax0.2_pPos0.001_exp_37.csv</t>
  </si>
  <si>
    <t>inter_nodeDegree1000_Fmax0.2_pPos0.001_exp_33.csv</t>
  </si>
  <si>
    <t>inter_nodeDegree1000_Fmax0.2_pPos0.001_exp_12.csv</t>
  </si>
  <si>
    <t>inter_nodeDegree1000_Fmax0.2_pPos0.001_exp_5.csv</t>
  </si>
  <si>
    <t>inter_nodeDegree1000_Fmax0.2_pPos0.001_exp_16.csv</t>
  </si>
  <si>
    <t>inter_nodeDegree1000_Fmax0.2_pPos0.001_exp_23.csv</t>
  </si>
  <si>
    <t>inter_nodeDegree1000_Fmax0.2_pPos0.001_exp_32.csv</t>
  </si>
  <si>
    <t>inter_nodeDegree1000_Fmax0.2_pPos0.001_exp_48.csv</t>
  </si>
  <si>
    <t>inter_nodeDegree1000_Fmax0.2_pPos0.001_exp_29.csv</t>
  </si>
  <si>
    <t>inter_nodeDegree1000_Fmax0.2_pPos0.001_exp_24.csv</t>
  </si>
  <si>
    <t>inter_nodeDegree100_Fmax0.2_pPos0.5_power_9.csv</t>
  </si>
  <si>
    <t>4.042680749186819e-15</t>
  </si>
  <si>
    <t>inter_nodeDegree100_Fmax0.2_pPos0.5_power_20.csv</t>
  </si>
  <si>
    <t>8.786935660640684e-15</t>
  </si>
  <si>
    <t>inter_nodeDegree100_Fmax0.2_pPos0.5_power_29.csv</t>
  </si>
  <si>
    <t>4.950819911750135e-16</t>
  </si>
  <si>
    <t>inter_nodeDegree100_Fmax0.2_pPos0.5_power_22.csv</t>
  </si>
  <si>
    <t>1.2212478116439116e-17</t>
  </si>
  <si>
    <t>inter_nodeDegree100_Fmax0.2_pPos0.5_power_42.csv</t>
  </si>
  <si>
    <t>2.7997043344409947e-16</t>
  </si>
  <si>
    <t>inter_nodeDegree100_Fmax0.2_pPos0.5_power_46.csv</t>
  </si>
  <si>
    <t>1.3643074794408475e-19</t>
  </si>
  <si>
    <t>inter_nodeDegree100_Fmax0.2_pPos0.5_power_19.csv</t>
  </si>
  <si>
    <t>1.3397986378745767e-17</t>
  </si>
  <si>
    <t>inter_nodeDegree100_Fmax0.2_pPos0.5_power_15.csv</t>
  </si>
  <si>
    <t>2.0277838679755885e-18</t>
  </si>
  <si>
    <t>inter_nodeDegree100_Fmax0.2_pPos0.5_power_39.csv</t>
  </si>
  <si>
    <t>1.5035972269444898e-21</t>
  </si>
  <si>
    <t>inter_nodeDegree100_Fmax0.2_pPos0.5_power_30.csv</t>
  </si>
  <si>
    <t>2.9963756018933946e-18</t>
  </si>
  <si>
    <t>inter_nodeDegree100_Fmax0.2_pPos0.5_power_23.csv</t>
  </si>
  <si>
    <t>5.309259289876024e-19</t>
  </si>
  <si>
    <t>inter_nodeDegree100_Fmax0.2_pPos0.5_power_34.csv</t>
  </si>
  <si>
    <t>3.0554011533623606e-26</t>
  </si>
  <si>
    <t>inter_nodeDegree100_Fmax0.2_pPos0.5_power_43.csv</t>
  </si>
  <si>
    <t>5.411299658920167e-20</t>
  </si>
  <si>
    <t>inter_nodeDegree100_Fmax0.2_pPos0.5_power_26.csv</t>
  </si>
  <si>
    <t>8.206423678047226e-13</t>
  </si>
  <si>
    <t>inter_nodeDegree100_Fmax0.2_pPos0.5_power_40.csv</t>
  </si>
  <si>
    <t>1.0612889540285202e-13</t>
  </si>
  <si>
    <t>inter_nodeDegree100_Fmax0.2_pPos0.5_power_17.csv</t>
  </si>
  <si>
    <t>7.82792590079657e-15</t>
  </si>
  <si>
    <t>inter_nodeDegree100_Fmax0.2_pPos0.5_power_0.csv</t>
  </si>
  <si>
    <t>3.9635773657104756e-19</t>
  </si>
  <si>
    <t>inter_nodeDegree100_Fmax0.2_pPos0.5_power_21.csv</t>
  </si>
  <si>
    <t>1.0597564079601204e-17</t>
  </si>
  <si>
    <t>inter_nodeDegree100_Fmax0.2_pPos0.5_power_25.csv</t>
  </si>
  <si>
    <t>2.2124484771167509e-13</t>
  </si>
  <si>
    <t>inter_nodeDegree100_Fmax0.2_pPos0.5_power_13.csv</t>
  </si>
  <si>
    <t>1.0357986879466556e-13</t>
  </si>
  <si>
    <t>inter_nodeDegree100_Fmax0.2_pPos0.5_power_27.csv</t>
  </si>
  <si>
    <t>1.3653470432162349e-14</t>
  </si>
  <si>
    <t>inter_nodeDegree100_Fmax0.2_pPos0.5_power_4.csv</t>
  </si>
  <si>
    <t>5.410070755894305e-14</t>
  </si>
  <si>
    <t>inter_nodeDegree100_Fmax0.2_pPos0.5_power_14.csv</t>
  </si>
  <si>
    <t>3.0562180943364914e-13</t>
  </si>
  <si>
    <t>inter_nodeDegree100_Fmax0.2_pPos0.5_power_5.csv</t>
  </si>
  <si>
    <t>1.5180835130633213e-17</t>
  </si>
  <si>
    <t>inter_nodeDegree100_Fmax0.2_pPos0.5_power_1.csv</t>
  </si>
  <si>
    <t>5.170522265835006e-15</t>
  </si>
  <si>
    <t>inter_nodeDegree100_Fmax0.2_pPos0.5_power_8.csv</t>
  </si>
  <si>
    <t>5.832108639916397e-22</t>
  </si>
  <si>
    <t>inter_nodeDegree100_Fmax0.2_pPos0.5_power_41.csv</t>
  </si>
  <si>
    <t>2.646447678750149e-19</t>
  </si>
  <si>
    <t>inter_nodeDegree100_Fmax0.2_pPos0.5_power_49.csv</t>
  </si>
  <si>
    <t>6.730019317830111e-13</t>
  </si>
  <si>
    <t>inter_nodeDegree100_Fmax0.2_pPos0.5_power_11.csv</t>
  </si>
  <si>
    <t>5.779924619232624e-17</t>
  </si>
  <si>
    <t>inter_nodeDegree100_Fmax0.2_pPos0.5_power_28.csv</t>
  </si>
  <si>
    <t>2.211358399710807e-12</t>
  </si>
  <si>
    <t>inter_nodeDegree100_Fmax0.2_pPos0.5_power_24.csv</t>
  </si>
  <si>
    <t>3.7485623148089267e-13</t>
  </si>
  <si>
    <t>inter_nodeDegree100_Fmax0.2_pPos0.5_power_48.csv</t>
  </si>
  <si>
    <t>1.2622126531591015e-13</t>
  </si>
  <si>
    <t>inter_nodeDegree100_Fmax0.2_pPos0.5_power_33.csv</t>
  </si>
  <si>
    <t>4.683075086798543e-17</t>
  </si>
  <si>
    <t>inter_nodeDegree100_Fmax0.2_pPos0.5_power_47.csv</t>
  </si>
  <si>
    <t>5.0390838734556825e-22</t>
  </si>
  <si>
    <t>inter_nodeDegree100_Fmax0.2_pPos0.5_power_3.csv</t>
  </si>
  <si>
    <t>1.4432119955923918e-16</t>
  </si>
  <si>
    <t>inter_nodeDegree100_Fmax0.2_pPos0.5_power_6.csv</t>
  </si>
  <si>
    <t>7.401253253060114e-18</t>
  </si>
  <si>
    <t>inter_nodeDegree100_Fmax0.2_pPos0.5_power_12.csv</t>
  </si>
  <si>
    <t>1.0566502372464226e-14</t>
  </si>
  <si>
    <t>inter_nodeDegree100_Fmax0.2_pPos0.5_power_16.csv</t>
  </si>
  <si>
    <t>6.932124159643151e-24</t>
  </si>
  <si>
    <t>inter_nodeDegree100_Fmax0.2_pPos0.5_power_44.csv</t>
  </si>
  <si>
    <t>4.1905778606464304e-20</t>
  </si>
  <si>
    <t>inter_nodeDegree100_Fmax0.2_pPos0.5_power_10.csv</t>
  </si>
  <si>
    <t>1.7407011629718658e-19</t>
  </si>
  <si>
    <t>inter_nodeDegree100_Fmax0.2_pPos0.5_power_35.csv</t>
  </si>
  <si>
    <t>9.719215530695573e-15</t>
  </si>
  <si>
    <t>inter_nodeDegree100_Fmax0.2_pPos0.5_power_37.csv</t>
  </si>
  <si>
    <t>8.089369682109749e-14</t>
  </si>
  <si>
    <t>inter_nodeDegree100_Fmax0.2_pPos0.5_power_38.csv</t>
  </si>
  <si>
    <t>5.109678252587381e-14</t>
  </si>
  <si>
    <t>inter_nodeDegree100_Fmax0.2_pPos0.5_power_2.csv</t>
  </si>
  <si>
    <t>7.806960900897876e-24</t>
  </si>
  <si>
    <t>inter_nodeDegree100_Fmax0.2_pPos0.5_power_45.csv</t>
  </si>
  <si>
    <t>4.494703944969171e-15</t>
  </si>
  <si>
    <t>inter_nodeDegree100_Fmax0.2_pPos0.5_power_7.csv</t>
  </si>
  <si>
    <t>1.1710138558053192e-17</t>
  </si>
  <si>
    <t>inter_nodeDegree100_Fmax0.2_pPos0.5_power_36.csv</t>
  </si>
  <si>
    <t>3.2918436367460826e-17</t>
  </si>
  <si>
    <t>inter_nodeDegree100_Fmax0.2_pPos0.5_power_32.csv</t>
  </si>
  <si>
    <t>2.802008559355611e-17</t>
  </si>
  <si>
    <t>inter_nodeDegree100_Fmax0.2_pPos0.5_power_18.csv</t>
  </si>
  <si>
    <t>1.545401611183596e-15</t>
  </si>
  <si>
    <t>inter_nodeDegree100_Fmax0.2_pPos0.5_power_31.csv</t>
  </si>
  <si>
    <t>2.606913198868131e-14</t>
  </si>
  <si>
    <t>inter_nodeDegree100_Fmax0.3333_pPos0.1_exp_3.csv</t>
  </si>
  <si>
    <t>4.20708008613023e-43</t>
  </si>
  <si>
    <t>inter_nodeDegree100_Fmax0.3333_pPos0.1_exp_5.csv</t>
  </si>
  <si>
    <t>1.4574439629599104e-43</t>
  </si>
  <si>
    <t>inter_nodeDegree100_Fmax0.3333_pPos0.1_exp_27.csv</t>
  </si>
  <si>
    <t>2.9764986507488514e-25</t>
  </si>
  <si>
    <t>inter_nodeDegree100_Fmax0.3333_pPos0.1_exp_42.csv</t>
  </si>
  <si>
    <t>3.684926495870979e-40</t>
  </si>
  <si>
    <t>inter_nodeDegree100_Fmax0.3333_pPos0.1_exp_30.csv</t>
  </si>
  <si>
    <t>7.047234803063335e-39</t>
  </si>
  <si>
    <t>inter_nodeDegree100_Fmax0.3333_pPos0.1_exp_0.csv</t>
  </si>
  <si>
    <t>8.512931793301423e-55</t>
  </si>
  <si>
    <t>inter_nodeDegree100_Fmax0.3333_pPos0.1_exp_34.csv</t>
  </si>
  <si>
    <t>1.927103822597663e-27</t>
  </si>
  <si>
    <t>inter_nodeDegree100_Fmax0.3333_pPos0.1_exp_22.csv</t>
  </si>
  <si>
    <t>8.576856012159704e-29</t>
  </si>
  <si>
    <t>inter_nodeDegree100_Fmax0.3333_pPos0.1_exp_31.csv</t>
  </si>
  <si>
    <t>6.431099686110351e-37</t>
  </si>
  <si>
    <t>inter_nodeDegree100_Fmax0.3333_pPos0.1_exp_23.csv</t>
  </si>
  <si>
    <t>7.036718484590119e-39</t>
  </si>
  <si>
    <t>inter_nodeDegree100_Fmax0.3333_pPos0.1_exp_8.csv</t>
  </si>
  <si>
    <t>1.2783940214761587e-41</t>
  </si>
  <si>
    <t>inter_nodeDegree100_Fmax0.3333_pPos0.1_exp_13.csv</t>
  </si>
  <si>
    <t>3.27351442914537e-40</t>
  </si>
  <si>
    <t>inter_nodeDegree100_Fmax0.3333_pPos0.1_exp_4.csv</t>
  </si>
  <si>
    <t>3.748058189953707e-45</t>
  </si>
  <si>
    <t>inter_nodeDegree100_Fmax0.3333_pPos0.1_exp_1.csv</t>
  </si>
  <si>
    <t>9.503549787339432e-38</t>
  </si>
  <si>
    <t>inter_nodeDegree100_Fmax0.3333_pPos0.1_exp_19.csv</t>
  </si>
  <si>
    <t>2.7145150175035318e-36</t>
  </si>
  <si>
    <t>inter_nodeDegree100_Fmax0.3333_pPos0.1_exp_35.csv</t>
  </si>
  <si>
    <t>2.1880631149152977e-32</t>
  </si>
  <si>
    <t>inter_nodeDegree100_Fmax0.3333_pPos0.1_exp_16.csv</t>
  </si>
  <si>
    <t>5.428113845752897e-35</t>
  </si>
  <si>
    <t>inter_nodeDegree100_Fmax0.3333_pPos0.1_exp_7.csv</t>
  </si>
  <si>
    <t>5.454918522484286e-41</t>
  </si>
  <si>
    <t>inter_nodeDegree100_Fmax0.3333_pPos0.1_exp_28.csv</t>
  </si>
  <si>
    <t>1.0437565080934793e-24</t>
  </si>
  <si>
    <t>inter_nodeDegree100_Fmax0.3333_pPos0.1_exp_2.csv</t>
  </si>
  <si>
    <t>1.8866090609473866e-22</t>
  </si>
  <si>
    <t>inter_nodeDegree100_Fmax0.3333_pPos0.1_exp_33.csv</t>
  </si>
  <si>
    <t>1.4697324877291348e-37</t>
  </si>
  <si>
    <t>inter_nodeDegree100_Fmax0.3333_pPos0.1_exp_38.csv</t>
  </si>
  <si>
    <t>5.065761061602596e-58</t>
  </si>
  <si>
    <t>inter_nodeDegree100_Fmax0.3333_pPos0.1_exp_29.csv</t>
  </si>
  <si>
    <t>9.821290960285806e-31</t>
  </si>
  <si>
    <t>inter_nodeDegree100_Fmax0.3333_pPos0.1_exp_24.csv</t>
  </si>
  <si>
    <t>2.2369932587986488e-44</t>
  </si>
  <si>
    <t>inter_nodeDegree100_Fmax0.3333_pPos0.1_exp_9.csv</t>
  </si>
  <si>
    <t>9.600511177452958e-35</t>
  </si>
  <si>
    <t>inter_nodeDegree100_Fmax0.3333_pPos0.1_exp_49.csv</t>
  </si>
  <si>
    <t>1.9793948836069217e-28</t>
  </si>
  <si>
    <t>inter_nodeDegree100_Fmax0.3333_pPos0.1_exp_43.csv</t>
  </si>
  <si>
    <t>1.788931569717237e-28</t>
  </si>
  <si>
    <t>inter_nodeDegree100_Fmax0.3333_pPos0.1_exp_6.csv</t>
  </si>
  <si>
    <t>5.50666642697035e-41</t>
  </si>
  <si>
    <t>inter_nodeDegree100_Fmax0.3333_pPos0.1_exp_44.csv</t>
  </si>
  <si>
    <t>9.333739555628755e-28</t>
  </si>
  <si>
    <t>inter_nodeDegree100_Fmax0.3333_pPos0.1_exp_17.csv</t>
  </si>
  <si>
    <t>1.0034714772556971e-37</t>
  </si>
  <si>
    <t>inter_nodeDegree100_Fmax0.3333_pPos0.1_exp_47.csv</t>
  </si>
  <si>
    <t>1.373133067688591e-31</t>
  </si>
  <si>
    <t>inter_nodeDegree100_Fmax0.3333_pPos0.1_exp_21.csv</t>
  </si>
  <si>
    <t>8.386725651805195e-50</t>
  </si>
  <si>
    <t>inter_nodeDegree100_Fmax0.3333_pPos0.1_exp_25.csv</t>
  </si>
  <si>
    <t>2.309796532429009e-42</t>
  </si>
  <si>
    <t>inter_nodeDegree100_Fmax0.3333_pPos0.1_exp_12.csv</t>
  </si>
  <si>
    <t>3.501812202523206e-20</t>
  </si>
  <si>
    <t>inter_nodeDegree100_Fmax0.3333_pPos0.1_exp_48.csv</t>
  </si>
  <si>
    <t>2.452774649046773e-44</t>
  </si>
  <si>
    <t>inter_nodeDegree100_Fmax0.3333_pPos0.1_exp_37.csv</t>
  </si>
  <si>
    <t>5.899533733365192e-27</t>
  </si>
  <si>
    <t>inter_nodeDegree100_Fmax0.3333_pPos0.1_exp_46.csv</t>
  </si>
  <si>
    <t>1.984319173577675e-45</t>
  </si>
  <si>
    <t>inter_nodeDegree100_Fmax0.3333_pPos0.1_exp_18.csv</t>
  </si>
  <si>
    <t>6.18686124104744e-40</t>
  </si>
  <si>
    <t>inter_nodeDegree100_Fmax0.3333_pPos0.1_exp_45.csv</t>
  </si>
  <si>
    <t>1.0876797743489082e-41</t>
  </si>
  <si>
    <t>inter_nodeDegree100_Fmax0.3333_pPos0.1_exp_40.csv</t>
  </si>
  <si>
    <t>5.991842011561441e-24</t>
  </si>
  <si>
    <t>inter_nodeDegree100_Fmax0.3333_pPos0.1_exp_32.csv</t>
  </si>
  <si>
    <t>6.721958323782169e-39</t>
  </si>
  <si>
    <t>inter_nodeDegree100_Fmax0.3333_pPos0.1_exp_26.csv</t>
  </si>
  <si>
    <t>2.5480996191952815e-37</t>
  </si>
  <si>
    <t>inter_nodeDegree100_Fmax0.3333_pPos0.1_exp_39.csv</t>
  </si>
  <si>
    <t>2.2748089352139774e-47</t>
  </si>
  <si>
    <t>inter_nodeDegree100_Fmax0.3333_pPos0.1_exp_36.csv</t>
  </si>
  <si>
    <t>1.0828698346905339e-32</t>
  </si>
  <si>
    <t>inter_nodeDegree100_Fmax0.3333_pPos0.1_exp_15.csv</t>
  </si>
  <si>
    <t>2.0447086380229396e-27</t>
  </si>
  <si>
    <t>inter_nodeDegree100_Fmax0.3333_pPos0.1_exp_11.csv</t>
  </si>
  <si>
    <t>4.054131462011481e-34</t>
  </si>
  <si>
    <t>inter_nodeDegree100_Fmax0.3333_pPos0.1_exp_10.csv</t>
  </si>
  <si>
    <t>7.528280388440825e-51</t>
  </si>
  <si>
    <t>inter_nodeDegree100_Fmax0.3333_pPos0.1_exp_41.csv</t>
  </si>
  <si>
    <t>1.6293082871740077e-30</t>
  </si>
  <si>
    <t>inter_nodeDegree100_Fmax0.3333_pPos0.1_exp_14.csv</t>
  </si>
  <si>
    <t>4.907084182926078e-53</t>
  </si>
  <si>
    <t>inter_nodeDegree100_Fmax0.3333_pPos0.1_exp_20.csv</t>
  </si>
  <si>
    <t>4.242193613263872e-44</t>
  </si>
  <si>
    <t>inter_nodeDegree1000_Fmax0.2_pPos0.001_rand_5.csv</t>
  </si>
  <si>
    <t>0.026107751179075152</t>
  </si>
  <si>
    <t>inter_nodeDegree1000_Fmax0.2_pPos0.001_rand_49.csv</t>
  </si>
  <si>
    <t>inter_nodeDegree1000_Fmax0.2_pPos0.001_rand_8.csv</t>
  </si>
  <si>
    <t>0.12335621555958844</t>
  </si>
  <si>
    <t>inter_nodeDegree1000_Fmax0.2_pPos0.001_rand_23.csv</t>
  </si>
  <si>
    <t>inter_nodeDegree1000_Fmax0.2_pPos0.001_rand_15.csv</t>
  </si>
  <si>
    <t>inter_nodeDegree1000_Fmax0.2_pPos0.001_rand_1.csv</t>
  </si>
  <si>
    <t>0.050759282228694816</t>
  </si>
  <si>
    <t>inter_nodeDegree1000_Fmax0.2_pPos0.001_rand_17.csv</t>
  </si>
  <si>
    <t>0.3556420520236088</t>
  </si>
  <si>
    <t>inter_nodeDegree1000_Fmax0.2_pPos0.001_rand_32.csv</t>
  </si>
  <si>
    <t>0.3407954420533452</t>
  </si>
  <si>
    <t>inter_nodeDegree1000_Fmax0.2_pPos0.001_rand_14.csv</t>
  </si>
  <si>
    <t>inter_nodeDegree1000_Fmax0.2_pPos0.001_rand_34.csv</t>
  </si>
  <si>
    <t>0.12593225613453618</t>
  </si>
  <si>
    <t>inter_nodeDegree1000_Fmax0.2_pPos0.001_rand_38.csv</t>
  </si>
  <si>
    <t>inter_nodeDegree1000_Fmax0.2_pPos0.001_rand_48.csv</t>
  </si>
  <si>
    <t>inter_nodeDegree1000_Fmax0.2_pPos0.001_rand_37.csv</t>
  </si>
  <si>
    <t>0.34944323794481746</t>
  </si>
  <si>
    <t>inter_nodeDegree1000_Fmax0.2_pPos0.001_rand_36.csv</t>
  </si>
  <si>
    <t>0.6125646288363908</t>
  </si>
  <si>
    <t>inter_nodeDegree1000_Fmax0.2_pPos0.001_rand_10.csv</t>
  </si>
  <si>
    <t>0.2548510950090897</t>
  </si>
  <si>
    <t>inter_nodeDegree1000_Fmax0.2_pPos0.001_rand_35.csv</t>
  </si>
  <si>
    <t>0.2444756305987555</t>
  </si>
  <si>
    <t>inter_nodeDegree1000_Fmax0.2_pPos0.001_rand_19.csv</t>
  </si>
  <si>
    <t>0.3581309465534931</t>
  </si>
  <si>
    <t>inter_nodeDegree1000_Fmax0.2_pPos0.001_rand_31.csv</t>
  </si>
  <si>
    <t>0.20872252150251572</t>
  </si>
  <si>
    <t>inter_nodeDegree1000_Fmax0.2_pPos0.001_rand_22.csv</t>
  </si>
  <si>
    <t>0.16840318974604732</t>
  </si>
  <si>
    <t>inter_nodeDegree1000_Fmax0.2_pPos0.001_rand_41.csv</t>
  </si>
  <si>
    <t>inter_nodeDegree1000_Fmax0.2_pPos0.001_rand_33.csv</t>
  </si>
  <si>
    <t>0.013973502030459621</t>
  </si>
  <si>
    <t>inter_nodeDegree1000_Fmax0.2_pPos0.001_rand_26.csv</t>
  </si>
  <si>
    <t>0.14438284480575755</t>
  </si>
  <si>
    <t>inter_nodeDegree1000_Fmax0.2_pPos0.001_rand_39.csv</t>
  </si>
  <si>
    <t>inter_nodeDegree1000_Fmax0.2_pPos0.001_rand_13.csv</t>
  </si>
  <si>
    <t>0.015994010872479612</t>
  </si>
  <si>
    <t>inter_nodeDegree1000_Fmax0.2_pPos0.001_rand_18.csv</t>
  </si>
  <si>
    <t>0.46584937290882134</t>
  </si>
  <si>
    <t>inter_nodeDegree1000_Fmax0.2_pPos0.001_rand_24.csv</t>
  </si>
  <si>
    <t>0.16534102801506478</t>
  </si>
  <si>
    <t>inter_nodeDegree1000_Fmax0.2_pPos0.001_rand_29.csv</t>
  </si>
  <si>
    <t>0.2788033093163696</t>
  </si>
  <si>
    <t>inter_nodeDegree1000_Fmax0.2_pPos0.001_rand_2.csv</t>
  </si>
  <si>
    <t>inter_nodeDegree1000_Fmax0.2_pPos0.001_rand_0.csv</t>
  </si>
  <si>
    <t>inter_nodeDegree1000_Fmax0.2_pPos0.001_rand_44.csv</t>
  </si>
  <si>
    <t>inter_nodeDegree1000_Fmax0.2_pPos0.001_rand_40.csv</t>
  </si>
  <si>
    <t>inter_nodeDegree1000_Fmax0.2_pPos0.001_rand_4.csv</t>
  </si>
  <si>
    <t>0.016261174224690214</t>
  </si>
  <si>
    <t>inter_nodeDegree1000_Fmax0.2_pPos0.001_rand_46.csv</t>
  </si>
  <si>
    <t>0.28488875301865113</t>
  </si>
  <si>
    <t>inter_nodeDegree1000_Fmax0.2_pPos0.001_rand_30.csv</t>
  </si>
  <si>
    <t>inter_nodeDegree1000_Fmax0.2_pPos0.001_rand_20.csv</t>
  </si>
  <si>
    <t>0.7787797209723544</t>
  </si>
  <si>
    <t>inter_nodeDegree1000_Fmax0.2_pPos0.001_rand_47.csv</t>
  </si>
  <si>
    <t>inter_nodeDegree1000_Fmax0.2_pPos0.001_rand_16.csv</t>
  </si>
  <si>
    <t>inter_nodeDegree1000_Fmax0.2_pPos0.001_rand_9.csv</t>
  </si>
  <si>
    <t>0.3420298063444506</t>
  </si>
  <si>
    <t>inter_nodeDegree1000_Fmax0.2_pPos0.001_rand_21.csv</t>
  </si>
  <si>
    <t>0.23907292950162526</t>
  </si>
  <si>
    <t>inter_nodeDegree1000_Fmax0.2_pPos0.001_rand_7.csv</t>
  </si>
  <si>
    <t>inter_nodeDegree1000_Fmax0.2_pPos0.001_rand_3.csv</t>
  </si>
  <si>
    <t>0.2110497843745754</t>
  </si>
  <si>
    <t>inter_nodeDegree1000_Fmax0.2_pPos0.001_rand_27.csv</t>
  </si>
  <si>
    <t>inter_nodeDegree1000_Fmax0.2_pPos0.001_rand_12.csv</t>
  </si>
  <si>
    <t>inter_nodeDegree1000_Fmax0.2_pPos0.001_rand_25.csv</t>
  </si>
  <si>
    <t>inter_nodeDegree1000_Fmax0.2_pPos0.001_rand_45.csv</t>
  </si>
  <si>
    <t>0.24000417175617314</t>
  </si>
  <si>
    <t>inter_nodeDegree1000_Fmax0.2_pPos0.001_rand_43.csv</t>
  </si>
  <si>
    <t>inter_nodeDegree1000_Fmax0.2_pPos0.001_rand_6.csv</t>
  </si>
  <si>
    <t>0.7035426582472915</t>
  </si>
  <si>
    <t>inter_nodeDegree1000_Fmax0.2_pPos0.001_rand_28.csv</t>
  </si>
  <si>
    <t>inter_nodeDegree1000_Fmax0.2_pPos0.001_rand_42.csv</t>
  </si>
  <si>
    <t>0.7218656392852266</t>
  </si>
  <si>
    <t>inter_nodeDegree1000_Fmax0.2_pPos0.001_rand_11.csv</t>
  </si>
  <si>
    <t>0.3439121903061819</t>
  </si>
  <si>
    <t>inter_nodeDegree100_Fmax0.1_pPos0.5_rand_48.csv</t>
  </si>
  <si>
    <t>0.16001419063730118</t>
  </si>
  <si>
    <t>inter_nodeDegree100_Fmax0.1_pPos0.5_rand_28.csv</t>
  </si>
  <si>
    <t>0.3481842842357854</t>
  </si>
  <si>
    <t>inter_nodeDegree100_Fmax0.1_pPos0.5_rand_11.csv</t>
  </si>
  <si>
    <t>0.10672512472689176</t>
  </si>
  <si>
    <t>inter_nodeDegree100_Fmax0.1_pPos0.5_rand_6.csv</t>
  </si>
  <si>
    <t>inter_nodeDegree100_Fmax0.1_pPos0.5_rand_36.csv</t>
  </si>
  <si>
    <t>inter_nodeDegree100_Fmax0.1_pPos0.5_rand_43.csv</t>
  </si>
  <si>
    <t>0.6983685117730054</t>
  </si>
  <si>
    <t>inter_nodeDegree100_Fmax0.1_pPos0.5_rand_15.csv</t>
  </si>
  <si>
    <t>0.4963766566556963</t>
  </si>
  <si>
    <t>inter_nodeDegree100_Fmax0.1_pPos0.5_rand_26.csv</t>
  </si>
  <si>
    <t>0.32401773370531023</t>
  </si>
  <si>
    <t>inter_nodeDegree100_Fmax0.1_pPos0.5_rand_0.csv</t>
  </si>
  <si>
    <t>0.10806496317140914</t>
  </si>
  <si>
    <t>inter_nodeDegree100_Fmax0.1_pPos0.5_rand_35.csv</t>
  </si>
  <si>
    <t>inter_nodeDegree100_Fmax0.1_pPos0.5_rand_45.csv</t>
  </si>
  <si>
    <t>0.19061308180998146</t>
  </si>
  <si>
    <t>inter_nodeDegree100_Fmax0.1_pPos0.5_rand_21.csv</t>
  </si>
  <si>
    <t>0.4732524989697875</t>
  </si>
  <si>
    <t>inter_nodeDegree100_Fmax0.1_pPos0.5_rand_25.csv</t>
  </si>
  <si>
    <t>inter_nodeDegree100_Fmax0.1_pPos0.5_rand_31.csv</t>
  </si>
  <si>
    <t>0.3751843670433345</t>
  </si>
  <si>
    <t>inter_nodeDegree100_Fmax0.1_pPos0.5_rand_2.csv</t>
  </si>
  <si>
    <t>0.8936653077052306</t>
  </si>
  <si>
    <t>inter_nodeDegree100_Fmax0.1_pPos0.5_rand_32.csv</t>
  </si>
  <si>
    <t>0.3253399966336716</t>
  </si>
  <si>
    <t>inter_nodeDegree100_Fmax0.1_pPos0.5_rand_49.csv</t>
  </si>
  <si>
    <t>0.5799725564739571</t>
  </si>
  <si>
    <t>inter_nodeDegree100_Fmax0.1_pPos0.5_rand_10.csv</t>
  </si>
  <si>
    <t>0.3648176976933065</t>
  </si>
  <si>
    <t>inter_nodeDegree100_Fmax0.1_pPos0.5_rand_1.csv</t>
  </si>
  <si>
    <t>0.24895093242751434</t>
  </si>
  <si>
    <t>inter_nodeDegree100_Fmax0.1_pPos0.5_rand_17.csv</t>
  </si>
  <si>
    <t>0.4350293682895241</t>
  </si>
  <si>
    <t>inter_nodeDegree100_Fmax0.1_pPos0.5_rand_42.csv</t>
  </si>
  <si>
    <t>0.25702526202907666</t>
  </si>
  <si>
    <t>inter_nodeDegree100_Fmax0.1_pPos0.5_rand_24.csv</t>
  </si>
  <si>
    <t>0.26342234498967443</t>
  </si>
  <si>
    <t>inter_nodeDegree100_Fmax0.1_pPos0.5_rand_13.csv</t>
  </si>
  <si>
    <t>0.9203480267109114</t>
  </si>
  <si>
    <t>inter_nodeDegree100_Fmax0.1_pPos0.5_rand_44.csv</t>
  </si>
  <si>
    <t>inter_nodeDegree100_Fmax0.1_pPos0.5_rand_34.csv</t>
  </si>
  <si>
    <t>0.3495109355476696</t>
  </si>
  <si>
    <t>inter_nodeDegree100_Fmax0.1_pPos0.5_rand_19.csv</t>
  </si>
  <si>
    <t>0.12363722721274588</t>
  </si>
  <si>
    <t>inter_nodeDegree100_Fmax0.1_pPos0.5_rand_27.csv</t>
  </si>
  <si>
    <t>0.7766435587132547</t>
  </si>
  <si>
    <t>inter_nodeDegree100_Fmax0.1_pPos0.5_rand_46.csv</t>
  </si>
  <si>
    <t>0.6572796929645293</t>
  </si>
  <si>
    <t>inter_nodeDegree100_Fmax0.1_pPos0.5_rand_5.csv</t>
  </si>
  <si>
    <t>0.6172144200691598</t>
  </si>
  <si>
    <t>inter_nodeDegree100_Fmax0.1_pPos0.5_rand_16.csv</t>
  </si>
  <si>
    <t>0.4902396212434339</t>
  </si>
  <si>
    <t>inter_nodeDegree100_Fmax0.1_pPos0.5_rand_4.csv</t>
  </si>
  <si>
    <t>0.8637260321707875</t>
  </si>
  <si>
    <t>inter_nodeDegree100_Fmax0.1_pPos0.5_rand_29.csv</t>
  </si>
  <si>
    <t>0.6144040959170602</t>
  </si>
  <si>
    <t>inter_nodeDegree100_Fmax0.1_pPos0.5_rand_33.csv</t>
  </si>
  <si>
    <t>0.10033436301112199</t>
  </si>
  <si>
    <t>inter_nodeDegree100_Fmax0.1_pPos0.5_rand_47.csv</t>
  </si>
  <si>
    <t>0.4799956368659646</t>
  </si>
  <si>
    <t>inter_nodeDegree100_Fmax0.1_pPos0.5_rand_3.csv</t>
  </si>
  <si>
    <t>0.4676687853495842</t>
  </si>
  <si>
    <t>inter_nodeDegree100_Fmax0.1_pPos0.5_rand_7.csv</t>
  </si>
  <si>
    <t>0.4446672312370169</t>
  </si>
  <si>
    <t>inter_nodeDegree100_Fmax0.1_pPos0.5_rand_37.csv</t>
  </si>
  <si>
    <t>0.5324158644423362</t>
  </si>
  <si>
    <t>inter_nodeDegree100_Fmax0.1_pPos0.5_rand_14.csv</t>
  </si>
  <si>
    <t>inter_nodeDegree100_Fmax0.1_pPos0.5_rand_40.csv</t>
  </si>
  <si>
    <t>inter_nodeDegree100_Fmax0.1_pPos0.5_rand_30.csv</t>
  </si>
  <si>
    <t>0.23208166914762554</t>
  </si>
  <si>
    <t>inter_nodeDegree100_Fmax0.1_pPos0.5_rand_8.csv</t>
  </si>
  <si>
    <t>0.6257275263645431</t>
  </si>
  <si>
    <t>inter_nodeDegree100_Fmax0.1_pPos0.5_rand_41.csv</t>
  </si>
  <si>
    <t>0.18417860222973342</t>
  </si>
  <si>
    <t>inter_nodeDegree100_Fmax0.1_pPos0.5_rand_12.csv</t>
  </si>
  <si>
    <t>0.21972834650072384</t>
  </si>
  <si>
    <t>inter_nodeDegree100_Fmax0.1_pPos0.5_rand_38.csv</t>
  </si>
  <si>
    <t>inter_nodeDegree100_Fmax0.1_pPos0.5_rand_23.csv</t>
  </si>
  <si>
    <t>0.38012787979390833</t>
  </si>
  <si>
    <t>inter_nodeDegree100_Fmax0.1_pPos0.5_rand_9.csv</t>
  </si>
  <si>
    <t>0.016649861042823264</t>
  </si>
  <si>
    <t>inter_nodeDegree100_Fmax0.1_pPos0.5_rand_39.csv</t>
  </si>
  <si>
    <t>0.9262466828639094</t>
  </si>
  <si>
    <t>inter_nodeDegree100_Fmax0.1_pPos0.5_rand_20.csv</t>
  </si>
  <si>
    <t>0.12215928179437276</t>
  </si>
  <si>
    <t>inter_nodeDegree100_Fmax0.1_pPos0.5_rand_22.csv</t>
  </si>
  <si>
    <t>0.7184937035267152</t>
  </si>
  <si>
    <t>inter_nodeDegree100_Fmax0.1_pPos0.5_rand_18.csv</t>
  </si>
  <si>
    <t>0.8922838787835363</t>
  </si>
  <si>
    <t>inter_nodeDegree1000_Fmax0.1_pPos0.001_exp_48.csv</t>
  </si>
  <si>
    <t>inter_nodeDegree1000_Fmax0.1_pPos0.001_exp_35.csv</t>
  </si>
  <si>
    <t>inter_nodeDegree1000_Fmax0.1_pPos0.001_exp_12.csv</t>
  </si>
  <si>
    <t>inter_nodeDegree1000_Fmax0.1_pPos0.001_exp_4.csv</t>
  </si>
  <si>
    <t>inter_nodeDegree1000_Fmax0.1_pPos0.001_exp_23.csv</t>
  </si>
  <si>
    <t>inter_nodeDegree1000_Fmax0.1_pPos0.001_exp_20.csv</t>
  </si>
  <si>
    <t>inter_nodeDegree1000_Fmax0.1_pPos0.001_exp_30.csv</t>
  </si>
  <si>
    <t>inter_nodeDegree1000_Fmax0.1_pPos0.001_exp_27.csv</t>
  </si>
  <si>
    <t>inter_nodeDegree1000_Fmax0.1_pPos0.001_exp_40.csv</t>
  </si>
  <si>
    <t>inter_nodeDegree1000_Fmax0.1_pPos0.001_exp_28.csv</t>
  </si>
  <si>
    <t>inter_nodeDegree1000_Fmax0.1_pPos0.001_exp_46.csv</t>
  </si>
  <si>
    <t>inter_nodeDegree1000_Fmax0.1_pPos0.001_exp_21.csv</t>
  </si>
  <si>
    <t>inter_nodeDegree1000_Fmax0.1_pPos0.001_exp_37.csv</t>
  </si>
  <si>
    <t>inter_nodeDegree1000_Fmax0.1_pPos0.001_exp_1.csv</t>
  </si>
  <si>
    <t>inter_nodeDegree1000_Fmax0.1_pPos0.001_exp_14.csv</t>
  </si>
  <si>
    <t>inter_nodeDegree1000_Fmax0.1_pPos0.001_exp_18.csv</t>
  </si>
  <si>
    <t>inter_nodeDegree1000_Fmax0.1_pPos0.001_exp_45.csv</t>
  </si>
  <si>
    <t>inter_nodeDegree1000_Fmax0.1_pPos0.001_exp_0.csv</t>
  </si>
  <si>
    <t>inter_nodeDegree1000_Fmax0.1_pPos0.001_exp_42.csv</t>
  </si>
  <si>
    <t>inter_nodeDegree1000_Fmax0.1_pPos0.001_exp_43.csv</t>
  </si>
  <si>
    <t>inter_nodeDegree1000_Fmax0.1_pPos0.001_exp_47.csv</t>
  </si>
  <si>
    <t>inter_nodeDegree1000_Fmax0.1_pPos0.001_exp_26.csv</t>
  </si>
  <si>
    <t>inter_nodeDegree1000_Fmax0.1_pPos0.001_exp_6.csv</t>
  </si>
  <si>
    <t>inter_nodeDegree1000_Fmax0.1_pPos0.001_exp_24.csv</t>
  </si>
  <si>
    <t>inter_nodeDegree1000_Fmax0.1_pPos0.001_exp_7.csv</t>
  </si>
  <si>
    <t>inter_nodeDegree1000_Fmax0.1_pPos0.001_exp_11.csv</t>
  </si>
  <si>
    <t>inter_nodeDegree1000_Fmax0.1_pPos0.001_exp_38.csv</t>
  </si>
  <si>
    <t>inter_nodeDegree1000_Fmax0.1_pPos0.001_exp_41.csv</t>
  </si>
  <si>
    <t>inter_nodeDegree1000_Fmax0.1_pPos0.001_exp_33.csv</t>
  </si>
  <si>
    <t>inter_nodeDegree1000_Fmax0.1_pPos0.001_exp_29.csv</t>
  </si>
  <si>
    <t>inter_nodeDegree1000_Fmax0.1_pPos0.001_exp_39.csv</t>
  </si>
  <si>
    <t>inter_nodeDegree1000_Fmax0.1_pPos0.001_exp_13.csv</t>
  </si>
  <si>
    <t>inter_nodeDegree1000_Fmax0.1_pPos0.001_exp_8.csv</t>
  </si>
  <si>
    <t>inter_nodeDegree1000_Fmax0.1_pPos0.001_exp_32.csv</t>
  </si>
  <si>
    <t>inter_nodeDegree1000_Fmax0.1_pPos0.001_exp_44.csv</t>
  </si>
  <si>
    <t>inter_nodeDegree1000_Fmax0.1_pPos0.001_exp_34.csv</t>
  </si>
  <si>
    <t>inter_nodeDegree1000_Fmax0.1_pPos0.001_exp_9.csv</t>
  </si>
  <si>
    <t>inter_nodeDegree1000_Fmax0.1_pPos0.001_exp_17.csv</t>
  </si>
  <si>
    <t>inter_nodeDegree1000_Fmax0.1_pPos0.001_exp_5.csv</t>
  </si>
  <si>
    <t>inter_nodeDegree1000_Fmax0.1_pPos0.001_exp_49.csv</t>
  </si>
  <si>
    <t>inter_nodeDegree1000_Fmax0.1_pPos0.001_exp_3.csv</t>
  </si>
  <si>
    <t>inter_nodeDegree1000_Fmax0.1_pPos0.001_exp_36.csv</t>
  </si>
  <si>
    <t>inter_nodeDegree1000_Fmax0.1_pPos0.001_exp_22.csv</t>
  </si>
  <si>
    <t>inter_nodeDegree1000_Fmax0.1_pPos0.001_exp_15.csv</t>
  </si>
  <si>
    <t>inter_nodeDegree1000_Fmax0.1_pPos0.001_exp_31.csv</t>
  </si>
  <si>
    <t>inter_nodeDegree1000_Fmax0.1_pPos0.001_exp_10.csv</t>
  </si>
  <si>
    <t>inter_nodeDegree1000_Fmax0.1_pPos0.001_exp_2.csv</t>
  </si>
  <si>
    <t>inter_nodeDegree1000_Fmax0.1_pPos0.001_exp_25.csv</t>
  </si>
  <si>
    <t>inter_nodeDegree1000_Fmax0.1_pPos0.001_exp_19.csv</t>
  </si>
  <si>
    <t>inter_nodeDegree1000_Fmax0.1_pPos0.001_exp_16.csv</t>
  </si>
  <si>
    <t>inter_nodeDegree100_Fmax0.2_pPos0.5_exp_42.csv</t>
  </si>
  <si>
    <t>6.740233774559693e-26</t>
  </si>
  <si>
    <t>inter_nodeDegree100_Fmax0.2_pPos0.5_exp_40.csv</t>
  </si>
  <si>
    <t>1.4449110095036849e-33</t>
  </si>
  <si>
    <t>inter_nodeDegree100_Fmax0.2_pPos0.5_exp_4.csv</t>
  </si>
  <si>
    <t>2.3371547597417886e-42</t>
  </si>
  <si>
    <t>inter_nodeDegree100_Fmax0.2_pPos0.5_exp_41.csv</t>
  </si>
  <si>
    <t>2.0074265583741348e-56</t>
  </si>
  <si>
    <t>inter_nodeDegree100_Fmax0.2_pPos0.5_exp_35.csv</t>
  </si>
  <si>
    <t>3.3462441149428955e-35</t>
  </si>
  <si>
    <t>inter_nodeDegree100_Fmax0.2_pPos0.5_exp_34.csv</t>
  </si>
  <si>
    <t>2.6287009744225307e-42</t>
  </si>
  <si>
    <t>inter_nodeDegree100_Fmax0.2_pPos0.5_exp_45.csv</t>
  </si>
  <si>
    <t>6.534862676759278e-22</t>
  </si>
  <si>
    <t>inter_nodeDegree100_Fmax0.2_pPos0.5_exp_29.csv</t>
  </si>
  <si>
    <t>5.6586886863624515e-33</t>
  </si>
  <si>
    <t>inter_nodeDegree100_Fmax0.2_pPos0.5_exp_43.csv</t>
  </si>
  <si>
    <t>1.0978714861001294e-33</t>
  </si>
  <si>
    <t>inter_nodeDegree100_Fmax0.2_pPos0.5_exp_31.csv</t>
  </si>
  <si>
    <t>9.660957169553957e-40</t>
  </si>
  <si>
    <t>inter_nodeDegree100_Fmax0.2_pPos0.5_exp_5.csv</t>
  </si>
  <si>
    <t>8.325171664276242e-39</t>
  </si>
  <si>
    <t>inter_nodeDegree100_Fmax0.2_pPos0.5_exp_48.csv</t>
  </si>
  <si>
    <t>6.146467232399206e-29</t>
  </si>
  <si>
    <t>inter_nodeDegree100_Fmax0.2_pPos0.5_exp_37.csv</t>
  </si>
  <si>
    <t>1.00230164030038e-22</t>
  </si>
  <si>
    <t>inter_nodeDegree100_Fmax0.2_pPos0.5_exp_44.csv</t>
  </si>
  <si>
    <t>1.3966962345666802e-39</t>
  </si>
  <si>
    <t>inter_nodeDegree100_Fmax0.2_pPos0.5_exp_23.csv</t>
  </si>
  <si>
    <t>1.3063487223964622e-38</t>
  </si>
  <si>
    <t>inter_nodeDegree100_Fmax0.2_pPos0.5_exp_0.csv</t>
  </si>
  <si>
    <t>5.671677515157076e-28</t>
  </si>
  <si>
    <t>inter_nodeDegree100_Fmax0.2_pPos0.5_exp_33.csv</t>
  </si>
  <si>
    <t>4.9176950496521224e-32</t>
  </si>
  <si>
    <t>inter_nodeDegree100_Fmax0.2_pPos0.5_exp_27.csv</t>
  </si>
  <si>
    <t>1.469306343618795e-23</t>
  </si>
  <si>
    <t>inter_nodeDegree100_Fmax0.2_pPos0.5_exp_28.csv</t>
  </si>
  <si>
    <t>4.334578613991718e-45</t>
  </si>
  <si>
    <t>inter_nodeDegree100_Fmax0.2_pPos0.5_exp_20.csv</t>
  </si>
  <si>
    <t>2.063954123889096e-34</t>
  </si>
  <si>
    <t>inter_nodeDegree100_Fmax0.2_pPos0.5_exp_15.csv</t>
  </si>
  <si>
    <t>7.131585528367497e-26</t>
  </si>
  <si>
    <t>inter_nodeDegree100_Fmax0.2_pPos0.5_exp_19.csv</t>
  </si>
  <si>
    <t>2.6644366013371473e-41</t>
  </si>
  <si>
    <t>inter_nodeDegree100_Fmax0.2_pPos0.5_exp_26.csv</t>
  </si>
  <si>
    <t>5.862240757955743e-56</t>
  </si>
  <si>
    <t>inter_nodeDegree100_Fmax0.2_pPos0.5_exp_36.csv</t>
  </si>
  <si>
    <t>3.6299732890426926e-28</t>
  </si>
  <si>
    <t>inter_nodeDegree100_Fmax0.2_pPos0.5_exp_25.csv</t>
  </si>
  <si>
    <t>3.3708282542165935e-44</t>
  </si>
  <si>
    <t>inter_nodeDegree100_Fmax0.2_pPos0.5_exp_6.csv</t>
  </si>
  <si>
    <t>7.692024562296186e-52</t>
  </si>
  <si>
    <t>inter_nodeDegree100_Fmax0.2_pPos0.5_exp_9.csv</t>
  </si>
  <si>
    <t>3.7790243868381595e-37</t>
  </si>
  <si>
    <t>inter_nodeDegree100_Fmax0.2_pPos0.5_exp_10.csv</t>
  </si>
  <si>
    <t>1.552956647782909e-51</t>
  </si>
  <si>
    <t>inter_nodeDegree100_Fmax0.2_pPos0.5_exp_1.csv</t>
  </si>
  <si>
    <t>5.901969601348669e-33</t>
  </si>
  <si>
    <t>inter_nodeDegree100_Fmax0.2_pPos0.5_exp_32.csv</t>
  </si>
  <si>
    <t>1.039800900072803e-42</t>
  </si>
  <si>
    <t>inter_nodeDegree100_Fmax0.2_pPos0.5_exp_21.csv</t>
  </si>
  <si>
    <t>4.200850342010556e-46</t>
  </si>
  <si>
    <t>inter_nodeDegree100_Fmax0.2_pPos0.5_exp_11.csv</t>
  </si>
  <si>
    <t>1.5176467888078649e-34</t>
  </si>
  <si>
    <t>inter_nodeDegree100_Fmax0.2_pPos0.5_exp_13.csv</t>
  </si>
  <si>
    <t>3.153154727928781e-50</t>
  </si>
  <si>
    <t>inter_nodeDegree100_Fmax0.2_pPos0.5_exp_12.csv</t>
  </si>
  <si>
    <t>2.6527930244909303e-43</t>
  </si>
  <si>
    <t>inter_nodeDegree100_Fmax0.2_pPos0.5_exp_2.csv</t>
  </si>
  <si>
    <t>2.693695874944024e-38</t>
  </si>
  <si>
    <t>inter_nodeDegree100_Fmax0.2_pPos0.5_exp_39.csv</t>
  </si>
  <si>
    <t>9.985088505403118e-45</t>
  </si>
  <si>
    <t>inter_nodeDegree100_Fmax0.2_pPos0.5_exp_17.csv</t>
  </si>
  <si>
    <t>1.7485608762419095e-25</t>
  </si>
  <si>
    <t>inter_nodeDegree100_Fmax0.2_pPos0.5_exp_14.csv</t>
  </si>
  <si>
    <t>6.802010023601464e-40</t>
  </si>
  <si>
    <t>inter_nodeDegree100_Fmax0.2_pPos0.5_exp_38.csv</t>
  </si>
  <si>
    <t>1.1272750787326786e-22</t>
  </si>
  <si>
    <t>inter_nodeDegree100_Fmax0.2_pPos0.5_exp_7.csv</t>
  </si>
  <si>
    <t>1.8299406268240688e-34</t>
  </si>
  <si>
    <t>inter_nodeDegree100_Fmax0.2_pPos0.5_exp_8.csv</t>
  </si>
  <si>
    <t>1.7728654994837698e-30</t>
  </si>
  <si>
    <t>inter_nodeDegree100_Fmax0.2_pPos0.5_exp_49.csv</t>
  </si>
  <si>
    <t>1.1460160255579174e-28</t>
  </si>
  <si>
    <t>inter_nodeDegree100_Fmax0.2_pPos0.5_exp_3.csv</t>
  </si>
  <si>
    <t>7.673907160361817e-35</t>
  </si>
  <si>
    <t>inter_nodeDegree100_Fmax0.2_pPos0.5_exp_46.csv</t>
  </si>
  <si>
    <t>2.997857979768217e-35</t>
  </si>
  <si>
    <t>inter_nodeDegree100_Fmax0.2_pPos0.5_exp_30.csv</t>
  </si>
  <si>
    <t>5.1161229361893053e-26</t>
  </si>
  <si>
    <t>inter_nodeDegree100_Fmax0.2_pPos0.5_exp_16.csv</t>
  </si>
  <si>
    <t>6.262341949626613e-36</t>
  </si>
  <si>
    <t>inter_nodeDegree100_Fmax0.2_pPos0.5_exp_22.csv</t>
  </si>
  <si>
    <t>1.5509575113874e-26</t>
  </si>
  <si>
    <t>inter_nodeDegree100_Fmax0.2_pPos0.5_exp_18.csv</t>
  </si>
  <si>
    <t>1.9367026667557965e-35</t>
  </si>
  <si>
    <t>inter_nodeDegree100_Fmax0.2_pPos0.5_exp_47.csv</t>
  </si>
  <si>
    <t>6.283489868712592e-37</t>
  </si>
  <si>
    <t>inter_nodeDegree100_Fmax0.2_pPos0.5_exp_24.csv</t>
  </si>
  <si>
    <t>7.576918826660641e-21</t>
  </si>
  <si>
    <t>inter_nodeDegree1000_Fmax0.3333_pPos0.001_power_3.csv</t>
  </si>
  <si>
    <t>inter_nodeDegree1000_Fmax0.3333_pPos0.001_power_1.csv</t>
  </si>
  <si>
    <t>inter_nodeDegree1000_Fmax0.3333_pPos0.001_power_48.csv</t>
  </si>
  <si>
    <t>inter_nodeDegree1000_Fmax0.3333_pPos0.001_power_47.csv</t>
  </si>
  <si>
    <t>inter_nodeDegree1000_Fmax0.3333_pPos0.001_power_4.csv</t>
  </si>
  <si>
    <t>inter_nodeDegree1000_Fmax0.3333_pPos0.001_power_8.csv</t>
  </si>
  <si>
    <t>inter_nodeDegree1000_Fmax0.3333_pPos0.001_power_14.csv</t>
  </si>
  <si>
    <t>inter_nodeDegree1000_Fmax0.3333_pPos0.001_power_9.csv</t>
  </si>
  <si>
    <t>inter_nodeDegree1000_Fmax0.3333_pPos0.001_power_10.csv</t>
  </si>
  <si>
    <t>inter_nodeDegree1000_Fmax0.3333_pPos0.001_power_22.csv</t>
  </si>
  <si>
    <t>inter_nodeDegree1000_Fmax0.3333_pPos0.001_power_17.csv</t>
  </si>
  <si>
    <t>inter_nodeDegree1000_Fmax0.3333_pPos0.001_power_37.csv</t>
  </si>
  <si>
    <t>inter_nodeDegree1000_Fmax0.3333_pPos0.001_power_16.csv</t>
  </si>
  <si>
    <t>inter_nodeDegree1000_Fmax0.3333_pPos0.001_power_26.csv</t>
  </si>
  <si>
    <t>inter_nodeDegree1000_Fmax0.3333_pPos0.001_power_13.csv</t>
  </si>
  <si>
    <t>inter_nodeDegree1000_Fmax0.3333_pPos0.001_power_23.csv</t>
  </si>
  <si>
    <t>inter_nodeDegree1000_Fmax0.3333_pPos0.001_power_7.csv</t>
  </si>
  <si>
    <t>inter_nodeDegree1000_Fmax0.3333_pPos0.001_power_5.csv</t>
  </si>
  <si>
    <t>inter_nodeDegree1000_Fmax0.3333_pPos0.001_power_12.csv</t>
  </si>
  <si>
    <t>inter_nodeDegree1000_Fmax0.3333_pPos0.001_power_38.csv</t>
  </si>
  <si>
    <t>inter_nodeDegree1000_Fmax0.3333_pPos0.001_power_32.csv</t>
  </si>
  <si>
    <t>inter_nodeDegree1000_Fmax0.3333_pPos0.001_power_28.csv</t>
  </si>
  <si>
    <t>inter_nodeDegree1000_Fmax0.3333_pPos0.001_power_49.csv</t>
  </si>
  <si>
    <t>inter_nodeDegree1000_Fmax0.3333_pPos0.001_power_30.csv</t>
  </si>
  <si>
    <t>inter_nodeDegree1000_Fmax0.3333_pPos0.001_power_41.csv</t>
  </si>
  <si>
    <t>inter_nodeDegree1000_Fmax0.3333_pPos0.001_power_19.csv</t>
  </si>
  <si>
    <t>inter_nodeDegree1000_Fmax0.3333_pPos0.001_power_40.csv</t>
  </si>
  <si>
    <t>inter_nodeDegree1000_Fmax0.3333_pPos0.001_power_2.csv</t>
  </si>
  <si>
    <t>inter_nodeDegree1000_Fmax0.3333_pPos0.001_power_29.csv</t>
  </si>
  <si>
    <t>inter_nodeDegree1000_Fmax0.3333_pPos0.001_power_33.csv</t>
  </si>
  <si>
    <t>inter_nodeDegree1000_Fmax0.3333_pPos0.001_power_35.csv</t>
  </si>
  <si>
    <t>inter_nodeDegree1000_Fmax0.3333_pPos0.001_power_11.csv</t>
  </si>
  <si>
    <t>inter_nodeDegree1000_Fmax0.3333_pPos0.001_power_31.csv</t>
  </si>
  <si>
    <t>inter_nodeDegree1000_Fmax0.3333_pPos0.001_power_43.csv</t>
  </si>
  <si>
    <t>inter_nodeDegree1000_Fmax0.3333_pPos0.001_power_44.csv</t>
  </si>
  <si>
    <t>inter_nodeDegree1000_Fmax0.3333_pPos0.001_power_25.csv</t>
  </si>
  <si>
    <t>inter_nodeDegree1000_Fmax0.3333_pPos0.001_power_20.csv</t>
  </si>
  <si>
    <t>inter_nodeDegree1000_Fmax0.3333_pPos0.001_power_21.csv</t>
  </si>
  <si>
    <t>inter_nodeDegree1000_Fmax0.3333_pPos0.001_power_34.csv</t>
  </si>
  <si>
    <t>inter_nodeDegree1000_Fmax0.3333_pPos0.001_power_46.csv</t>
  </si>
  <si>
    <t>inter_nodeDegree1000_Fmax0.3333_pPos0.001_power_6.csv</t>
  </si>
  <si>
    <t>inter_nodeDegree1000_Fmax0.3333_pPos0.001_power_42.csv</t>
  </si>
  <si>
    <t>inter_nodeDegree1000_Fmax0.3333_pPos0.001_power_0.csv</t>
  </si>
  <si>
    <t>inter_nodeDegree1000_Fmax0.3333_pPos0.001_power_45.csv</t>
  </si>
  <si>
    <t>inter_nodeDegree1000_Fmax0.3333_pPos0.001_power_39.csv</t>
  </si>
  <si>
    <t>inter_nodeDegree1000_Fmax0.3333_pPos0.001_power_24.csv</t>
  </si>
  <si>
    <t>inter_nodeDegree1000_Fmax0.3333_pPos0.001_power_18.csv</t>
  </si>
  <si>
    <t>inter_nodeDegree1000_Fmax0.3333_pPos0.001_power_36.csv</t>
  </si>
  <si>
    <t>inter_nodeDegree1000_Fmax0.3333_pPos0.001_power_15.csv</t>
  </si>
  <si>
    <t>inter_nodeDegree1000_Fmax0.3333_pPos0.001_power_27.csv</t>
  </si>
  <si>
    <t>inter_nodeDegree100_Fmax0.3333_pPos0.1_power_35.csv</t>
  </si>
  <si>
    <t>9.823122949699907e-16</t>
  </si>
  <si>
    <t>inter_nodeDegree100_Fmax0.3333_pPos0.1_power_45.csv</t>
  </si>
  <si>
    <t>1.5014316116591565e-14</t>
  </si>
  <si>
    <t>inter_nodeDegree100_Fmax0.3333_pPos0.1_power_4.csv</t>
  </si>
  <si>
    <t>5.876612990522512e-14</t>
  </si>
  <si>
    <t>inter_nodeDegree100_Fmax0.3333_pPos0.1_power_16.csv</t>
  </si>
  <si>
    <t>9.861765433655234e-17</t>
  </si>
  <si>
    <t>inter_nodeDegree100_Fmax0.3333_pPos0.1_power_33.csv</t>
  </si>
  <si>
    <t>1.2222065665054658e-22</t>
  </si>
  <si>
    <t>inter_nodeDegree100_Fmax0.3333_pPos0.1_power_19.csv</t>
  </si>
  <si>
    <t>2.1137078875288548e-14</t>
  </si>
  <si>
    <t>inter_nodeDegree100_Fmax0.3333_pPos0.1_power_15.csv</t>
  </si>
  <si>
    <t>2.4874578544260063e-25</t>
  </si>
  <si>
    <t>inter_nodeDegree100_Fmax0.3333_pPos0.1_power_41.csv</t>
  </si>
  <si>
    <t>8.527514148809854e-17</t>
  </si>
  <si>
    <t>inter_nodeDegree100_Fmax0.3333_pPos0.1_power_7.csv</t>
  </si>
  <si>
    <t>2.872025988667738e-13</t>
  </si>
  <si>
    <t>inter_nodeDegree100_Fmax0.3333_pPos0.1_power_0.csv</t>
  </si>
  <si>
    <t>8.740832047690298e-15</t>
  </si>
  <si>
    <t>inter_nodeDegree100_Fmax0.3333_pPos0.1_power_38.csv</t>
  </si>
  <si>
    <t>8.533812730680646e-17</t>
  </si>
  <si>
    <t>inter_nodeDegree100_Fmax0.3333_pPos0.1_power_20.csv</t>
  </si>
  <si>
    <t>5.904254445174451e-15</t>
  </si>
  <si>
    <t>inter_nodeDegree100_Fmax0.3333_pPos0.1_power_14.csv</t>
  </si>
  <si>
    <t>6.790160431895058e-17</t>
  </si>
  <si>
    <t>inter_nodeDegree100_Fmax0.3333_pPos0.1_power_34.csv</t>
  </si>
  <si>
    <t>1.0938551932828689e-20</t>
  </si>
  <si>
    <t>inter_nodeDegree100_Fmax0.3333_pPos0.1_power_9.csv</t>
  </si>
  <si>
    <t>7.38680301904193e-18</t>
  </si>
  <si>
    <t>inter_nodeDegree100_Fmax0.3333_pPos0.1_power_27.csv</t>
  </si>
  <si>
    <t>7.329514830317873e-17</t>
  </si>
  <si>
    <t>inter_nodeDegree100_Fmax0.3333_pPos0.1_power_1.csv</t>
  </si>
  <si>
    <t>4.0189441446237567e-16</t>
  </si>
  <si>
    <t>inter_nodeDegree100_Fmax0.3333_pPos0.1_power_8.csv</t>
  </si>
  <si>
    <t>4.4574483726885755e-21</t>
  </si>
  <si>
    <t>inter_nodeDegree100_Fmax0.3333_pPos0.1_power_37.csv</t>
  </si>
  <si>
    <t>2.040493782678327e-16</t>
  </si>
  <si>
    <t>inter_nodeDegree100_Fmax0.3333_pPos0.1_power_48.csv</t>
  </si>
  <si>
    <t>9.808898704818307e-22</t>
  </si>
  <si>
    <t>inter_nodeDegree100_Fmax0.3333_pPos0.1_power_29.csv</t>
  </si>
  <si>
    <t>7.450911260716784e-18</t>
  </si>
  <si>
    <t>inter_nodeDegree100_Fmax0.3333_pPos0.1_power_39.csv</t>
  </si>
  <si>
    <t>9.543147692336634e-17</t>
  </si>
  <si>
    <t>inter_nodeDegree100_Fmax0.3333_pPos0.1_power_26.csv</t>
  </si>
  <si>
    <t>2.1868027317670078e-14</t>
  </si>
  <si>
    <t>inter_nodeDegree100_Fmax0.3333_pPos0.1_power_40.csv</t>
  </si>
  <si>
    <t>4.6578434131024654e-15</t>
  </si>
  <si>
    <t>inter_nodeDegree100_Fmax0.3333_pPos0.1_power_30.csv</t>
  </si>
  <si>
    <t>2.669085725758232e-18</t>
  </si>
  <si>
    <t>inter_nodeDegree100_Fmax0.3333_pPos0.1_power_31.csv</t>
  </si>
  <si>
    <t>7.075295837626543e-15</t>
  </si>
  <si>
    <t>inter_nodeDegree100_Fmax0.3333_pPos0.1_power_23.csv</t>
  </si>
  <si>
    <t>6.624744053148013e-19</t>
  </si>
  <si>
    <t>inter_nodeDegree100_Fmax0.3333_pPos0.1_power_5.csv</t>
  </si>
  <si>
    <t>3.499296894233644e-21</t>
  </si>
  <si>
    <t>inter_nodeDegree100_Fmax0.3333_pPos0.1_power_13.csv</t>
  </si>
  <si>
    <t>4.162962909619025e-18</t>
  </si>
  <si>
    <t>inter_nodeDegree100_Fmax0.3333_pPos0.1_power_36.csv</t>
  </si>
  <si>
    <t>3.76513296665222e-12</t>
  </si>
  <si>
    <t>inter_nodeDegree100_Fmax0.3333_pPos0.1_power_32.csv</t>
  </si>
  <si>
    <t>2.429114338455726e-17</t>
  </si>
  <si>
    <t>inter_nodeDegree100_Fmax0.3333_pPos0.1_power_28.csv</t>
  </si>
  <si>
    <t>7.275688515084693e-14</t>
  </si>
  <si>
    <t>inter_nodeDegree100_Fmax0.3333_pPos0.1_power_46.csv</t>
  </si>
  <si>
    <t>1.6357298593640893e-19</t>
  </si>
  <si>
    <t>inter_nodeDegree100_Fmax0.3333_pPos0.1_power_42.csv</t>
  </si>
  <si>
    <t>3.100785700324073e-15</t>
  </si>
  <si>
    <t>inter_nodeDegree100_Fmax0.3333_pPos0.1_power_11.csv</t>
  </si>
  <si>
    <t>7.644703696657206e-19</t>
  </si>
  <si>
    <t>inter_nodeDegree100_Fmax0.3333_pPos0.1_power_10.csv</t>
  </si>
  <si>
    <t>1.8130381481020481e-22</t>
  </si>
  <si>
    <t>inter_nodeDegree100_Fmax0.3333_pPos0.1_power_3.csv</t>
  </si>
  <si>
    <t>4.0667353229714934e-15</t>
  </si>
  <si>
    <t>inter_nodeDegree100_Fmax0.3333_pPos0.1_power_17.csv</t>
  </si>
  <si>
    <t>4.8343789622482376e-17</t>
  </si>
  <si>
    <t>inter_nodeDegree100_Fmax0.3333_pPos0.1_power_6.csv</t>
  </si>
  <si>
    <t>3.3674333455293264e-18</t>
  </si>
  <si>
    <t>inter_nodeDegree100_Fmax0.3333_pPos0.1_power_12.csv</t>
  </si>
  <si>
    <t>5.140455213737875e-22</t>
  </si>
  <si>
    <t>inter_nodeDegree100_Fmax0.3333_pPos0.1_power_49.csv</t>
  </si>
  <si>
    <t>2.072629114553058e-12</t>
  </si>
  <si>
    <t>inter_nodeDegree100_Fmax0.3333_pPos0.1_power_2.csv</t>
  </si>
  <si>
    <t>4.427828998106399e-21</t>
  </si>
  <si>
    <t>inter_nodeDegree100_Fmax0.3333_pPos0.1_power_21.csv</t>
  </si>
  <si>
    <t>1.3380728974908774e-15</t>
  </si>
  <si>
    <t>inter_nodeDegree100_Fmax0.3333_pPos0.1_power_22.csv</t>
  </si>
  <si>
    <t>2.0434758084959395e-19</t>
  </si>
  <si>
    <t>inter_nodeDegree100_Fmax0.3333_pPos0.1_power_25.csv</t>
  </si>
  <si>
    <t>5.116891492982783e-18</t>
  </si>
  <si>
    <t>inter_nodeDegree100_Fmax0.3333_pPos0.1_power_18.csv</t>
  </si>
  <si>
    <t>2.926592426258578e-21</t>
  </si>
  <si>
    <t>inter_nodeDegree100_Fmax0.3333_pPos0.1_power_24.csv</t>
  </si>
  <si>
    <t>1.4750365585360046e-18</t>
  </si>
  <si>
    <t>inter_nodeDegree100_Fmax0.3333_pPos0.1_power_47.csv</t>
  </si>
  <si>
    <t>7.522132067654786e-19</t>
  </si>
  <si>
    <t>inter_nodeDegree100_Fmax0.3333_pPos0.1_power_43.csv</t>
  </si>
  <si>
    <t>3.531791439061953e-23</t>
  </si>
  <si>
    <t>inter_nodeDegree100_Fmax0.3333_pPos0.1_power_44.csv</t>
  </si>
  <si>
    <t>6.685272002385031e-16</t>
  </si>
  <si>
    <t>inter_nodeDegree100_Fmax0.1_pPos0.5_power_1.csv</t>
  </si>
  <si>
    <t>1.2752900953270675e-14</t>
  </si>
  <si>
    <t>inter_nodeDegree100_Fmax0.1_pPos0.5_power_47.csv</t>
  </si>
  <si>
    <t>6.044718508658593e-16</t>
  </si>
  <si>
    <t>inter_nodeDegree100_Fmax0.1_pPos0.5_power_8.csv</t>
  </si>
  <si>
    <t>2.22558386628843e-16</t>
  </si>
  <si>
    <t>inter_nodeDegree100_Fmax0.1_pPos0.5_power_15.csv</t>
  </si>
  <si>
    <t>2.275639435170109e-13</t>
  </si>
  <si>
    <t>inter_nodeDegree100_Fmax0.1_pPos0.5_power_24.csv</t>
  </si>
  <si>
    <t>6.981791515118763e-20</t>
  </si>
  <si>
    <t>inter_nodeDegree100_Fmax0.1_pPos0.5_power_46.csv</t>
  </si>
  <si>
    <t>3.938713891423809e-15</t>
  </si>
  <si>
    <t>inter_nodeDegree100_Fmax0.1_pPos0.5_power_38.csv</t>
  </si>
  <si>
    <t>4.0051695723562444e-24</t>
  </si>
  <si>
    <t>inter_nodeDegree100_Fmax0.1_pPos0.5_power_31.csv</t>
  </si>
  <si>
    <t>5.598156223453432e-20</t>
  </si>
  <si>
    <t>inter_nodeDegree100_Fmax0.1_pPos0.5_power_34.csv</t>
  </si>
  <si>
    <t>5.655964110479994e-17</t>
  </si>
  <si>
    <t>inter_nodeDegree100_Fmax0.1_pPos0.5_power_18.csv</t>
  </si>
  <si>
    <t>2.5799467851359533e-14</t>
  </si>
  <si>
    <t>inter_nodeDegree100_Fmax0.1_pPos0.5_power_43.csv</t>
  </si>
  <si>
    <t>1.1859159477353295e-14</t>
  </si>
  <si>
    <t>inter_nodeDegree100_Fmax0.1_pPos0.5_power_9.csv</t>
  </si>
  <si>
    <t>8.732254633315559e-18</t>
  </si>
  <si>
    <t>inter_nodeDegree100_Fmax0.1_pPos0.5_power_11.csv</t>
  </si>
  <si>
    <t>8.944321764034525e-18</t>
  </si>
  <si>
    <t>inter_nodeDegree100_Fmax0.1_pPos0.5_power_33.csv</t>
  </si>
  <si>
    <t>2.407228491048593e-12</t>
  </si>
  <si>
    <t>inter_nodeDegree100_Fmax0.1_pPos0.5_power_22.csv</t>
  </si>
  <si>
    <t>9.587991603123712e-12</t>
  </si>
  <si>
    <t>inter_nodeDegree100_Fmax0.1_pPos0.5_power_17.csv</t>
  </si>
  <si>
    <t>3.534234518755439e-16</t>
  </si>
  <si>
    <t>inter_nodeDegree100_Fmax0.1_pPos0.5_power_28.csv</t>
  </si>
  <si>
    <t>6.076541729048662e-20</t>
  </si>
  <si>
    <t>inter_nodeDegree100_Fmax0.1_pPos0.5_power_0.csv</t>
  </si>
  <si>
    <t>3.488909410164242e-10</t>
  </si>
  <si>
    <t>inter_nodeDegree100_Fmax0.1_pPos0.5_power_14.csv</t>
  </si>
  <si>
    <t>4.3029385314947447e-17</t>
  </si>
  <si>
    <t>inter_nodeDegree100_Fmax0.1_pPos0.5_power_2.csv</t>
  </si>
  <si>
    <t>3.4844358096211744e-13</t>
  </si>
  <si>
    <t>inter_nodeDegree100_Fmax0.1_pPos0.5_power_3.csv</t>
  </si>
  <si>
    <t>3.0627815890562083e-13</t>
  </si>
  <si>
    <t>inter_nodeDegree100_Fmax0.1_pPos0.5_power_30.csv</t>
  </si>
  <si>
    <t>1.122362348185869e-15</t>
  </si>
  <si>
    <t>inter_nodeDegree100_Fmax0.1_pPos0.5_power_37.csv</t>
  </si>
  <si>
    <t>5.3197075074642124e-15</t>
  </si>
  <si>
    <t>inter_nodeDegree100_Fmax0.1_pPos0.5_power_40.csv</t>
  </si>
  <si>
    <t>4.986465615521475e-16</t>
  </si>
  <si>
    <t>inter_nodeDegree100_Fmax0.1_pPos0.5_power_36.csv</t>
  </si>
  <si>
    <t>4.188445208958663e-14</t>
  </si>
  <si>
    <t>inter_nodeDegree100_Fmax0.1_pPos0.5_power_35.csv</t>
  </si>
  <si>
    <t>3.3504544105958453e-16</t>
  </si>
  <si>
    <t>inter_nodeDegree100_Fmax0.1_pPos0.5_power_25.csv</t>
  </si>
  <si>
    <t>3.1294680898766347e-22</t>
  </si>
  <si>
    <t>inter_nodeDegree100_Fmax0.1_pPos0.5_power_49.csv</t>
  </si>
  <si>
    <t>3.24053916350021e-14</t>
  </si>
  <si>
    <t>inter_nodeDegree100_Fmax0.1_pPos0.5_power_12.csv</t>
  </si>
  <si>
    <t>1.2609505483050805e-13</t>
  </si>
  <si>
    <t>inter_nodeDegree100_Fmax0.1_pPos0.5_power_10.csv</t>
  </si>
  <si>
    <t>1.7931263363588982e-11</t>
  </si>
  <si>
    <t>inter_nodeDegree100_Fmax0.1_pPos0.5_power_27.csv</t>
  </si>
  <si>
    <t>1.3538483042933891e-16</t>
  </si>
  <si>
    <t>inter_nodeDegree100_Fmax0.1_pPos0.5_power_5.csv</t>
  </si>
  <si>
    <t>2.2880142508495274e-18</t>
  </si>
  <si>
    <t>inter_nodeDegree100_Fmax0.1_pPos0.5_power_29.csv</t>
  </si>
  <si>
    <t>7.588380969394136e-22</t>
  </si>
  <si>
    <t>inter_nodeDegree100_Fmax0.1_pPos0.5_power_13.csv</t>
  </si>
  <si>
    <t>8.442560448287884e-13</t>
  </si>
  <si>
    <t>inter_nodeDegree100_Fmax0.1_pPos0.5_power_4.csv</t>
  </si>
  <si>
    <t>3.3796604612956837e-16</t>
  </si>
  <si>
    <t>inter_nodeDegree100_Fmax0.1_pPos0.5_power_44.csv</t>
  </si>
  <si>
    <t>5.7249449274926964e-18</t>
  </si>
  <si>
    <t>inter_nodeDegree100_Fmax0.1_pPos0.5_power_21.csv</t>
  </si>
  <si>
    <t>6.364079103046658e-14</t>
  </si>
  <si>
    <t>inter_nodeDegree100_Fmax0.1_pPos0.5_power_45.csv</t>
  </si>
  <si>
    <t>2.646106094719666e-16</t>
  </si>
  <si>
    <t>inter_nodeDegree100_Fmax0.1_pPos0.5_power_42.csv</t>
  </si>
  <si>
    <t>5.518015267641159e-22</t>
  </si>
  <si>
    <t>inter_nodeDegree100_Fmax0.1_pPos0.5_power_20.csv</t>
  </si>
  <si>
    <t>1.1238643586065142e-15</t>
  </si>
  <si>
    <t>inter_nodeDegree100_Fmax0.1_pPos0.5_power_41.csv</t>
  </si>
  <si>
    <t>9.917848335077568e-20</t>
  </si>
  <si>
    <t>inter_nodeDegree100_Fmax0.1_pPos0.5_power_26.csv</t>
  </si>
  <si>
    <t>3.7424048505214705e-19</t>
  </si>
  <si>
    <t>inter_nodeDegree100_Fmax0.1_pPos0.5_power_19.csv</t>
  </si>
  <si>
    <t>4.735022160614969e-19</t>
  </si>
  <si>
    <t>inter_nodeDegree100_Fmax0.1_pPos0.5_power_48.csv</t>
  </si>
  <si>
    <t>1.1778844454698262e-19</t>
  </si>
  <si>
    <t>inter_nodeDegree100_Fmax0.1_pPos0.5_power_6.csv</t>
  </si>
  <si>
    <t>4.538023990021474e-15</t>
  </si>
  <si>
    <t>inter_nodeDegree100_Fmax0.1_pPos0.5_power_32.csv</t>
  </si>
  <si>
    <t>3.700513378819313e-18</t>
  </si>
  <si>
    <t>inter_nodeDegree100_Fmax0.1_pPos0.5_power_39.csv</t>
  </si>
  <si>
    <t>1.8246861827898805e-22</t>
  </si>
  <si>
    <t>inter_nodeDegree100_Fmax0.1_pPos0.5_power_16.csv</t>
  </si>
  <si>
    <t>1.5841040031539937e-17</t>
  </si>
  <si>
    <t>inter_nodeDegree100_Fmax0.1_pPos0.5_power_7.csv</t>
  </si>
  <si>
    <t>4.120999701914143e-24</t>
  </si>
  <si>
    <t>inter_nodeDegree100_Fmax0.1_pPos0.5_power_23.csv</t>
  </si>
  <si>
    <t>5.394981341264417e-21</t>
  </si>
  <si>
    <t>inter_nodeDegree1000_Fmax0.2_pPos0.001_power_46.csv</t>
  </si>
  <si>
    <t>inter_nodeDegree1000_Fmax0.2_pPos0.001_power_38.csv</t>
  </si>
  <si>
    <t>inter_nodeDegree1000_Fmax0.2_pPos0.001_power_20.csv</t>
  </si>
  <si>
    <t>inter_nodeDegree1000_Fmax0.2_pPos0.001_power_24.csv</t>
  </si>
  <si>
    <t>inter_nodeDegree1000_Fmax0.2_pPos0.001_power_32.csv</t>
  </si>
  <si>
    <t>inter_nodeDegree1000_Fmax0.2_pPos0.001_power_7.csv</t>
  </si>
  <si>
    <t>inter_nodeDegree1000_Fmax0.2_pPos0.001_power_23.csv</t>
  </si>
  <si>
    <t>inter_nodeDegree1000_Fmax0.2_pPos0.001_power_37.csv</t>
  </si>
  <si>
    <t>inter_nodeDegree1000_Fmax0.2_pPos0.001_power_35.csv</t>
  </si>
  <si>
    <t>inter_nodeDegree1000_Fmax0.2_pPos0.001_power_30.csv</t>
  </si>
  <si>
    <t>inter_nodeDegree1000_Fmax0.2_pPos0.001_power_22.csv</t>
  </si>
  <si>
    <t>inter_nodeDegree1000_Fmax0.2_pPos0.001_power_0.csv</t>
  </si>
  <si>
    <t>inter_nodeDegree1000_Fmax0.2_pPos0.001_power_40.csv</t>
  </si>
  <si>
    <t>inter_nodeDegree1000_Fmax0.2_pPos0.001_power_13.csv</t>
  </si>
  <si>
    <t>inter_nodeDegree1000_Fmax0.2_pPos0.001_power_21.csv</t>
  </si>
  <si>
    <t>inter_nodeDegree1000_Fmax0.2_pPos0.001_power_14.csv</t>
  </si>
  <si>
    <t>inter_nodeDegree1000_Fmax0.2_pPos0.001_power_26.csv</t>
  </si>
  <si>
    <t>inter_nodeDegree1000_Fmax0.2_pPos0.001_power_31.csv</t>
  </si>
  <si>
    <t>inter_nodeDegree1000_Fmax0.2_pPos0.001_power_34.csv</t>
  </si>
  <si>
    <t>inter_nodeDegree1000_Fmax0.2_pPos0.001_power_25.csv</t>
  </si>
  <si>
    <t>inter_nodeDegree1000_Fmax0.2_pPos0.001_power_33.csv</t>
  </si>
  <si>
    <t>inter_nodeDegree1000_Fmax0.2_pPos0.001_power_19.csv</t>
  </si>
  <si>
    <t>inter_nodeDegree1000_Fmax0.2_pPos0.001_power_27.csv</t>
  </si>
  <si>
    <t>inter_nodeDegree1000_Fmax0.2_pPos0.001_power_12.csv</t>
  </si>
  <si>
    <t>inter_nodeDegree1000_Fmax0.2_pPos0.001_power_5.csv</t>
  </si>
  <si>
    <t>inter_nodeDegree1000_Fmax0.2_pPos0.001_power_10.csv</t>
  </si>
  <si>
    <t>inter_nodeDegree1000_Fmax0.2_pPos0.001_power_6.csv</t>
  </si>
  <si>
    <t>inter_nodeDegree1000_Fmax0.2_pPos0.001_power_11.csv</t>
  </si>
  <si>
    <t>inter_nodeDegree1000_Fmax0.2_pPos0.001_power_43.csv</t>
  </si>
  <si>
    <t>inter_nodeDegree1000_Fmax0.2_pPos0.001_power_3.csv</t>
  </si>
  <si>
    <t>inter_nodeDegree1000_Fmax0.2_pPos0.001_power_16.csv</t>
  </si>
  <si>
    <t>inter_nodeDegree1000_Fmax0.2_pPos0.001_power_41.csv</t>
  </si>
  <si>
    <t>inter_nodeDegree1000_Fmax0.2_pPos0.001_power_2.csv</t>
  </si>
  <si>
    <t>inter_nodeDegree1000_Fmax0.2_pPos0.001_power_29.csv</t>
  </si>
  <si>
    <t>inter_nodeDegree1000_Fmax0.2_pPos0.001_power_48.csv</t>
  </si>
  <si>
    <t>inter_nodeDegree1000_Fmax0.2_pPos0.001_power_17.csv</t>
  </si>
  <si>
    <t>inter_nodeDegree1000_Fmax0.2_pPos0.001_power_1.csv</t>
  </si>
  <si>
    <t>inter_nodeDegree1000_Fmax0.2_pPos0.001_power_15.csv</t>
  </si>
  <si>
    <t>inter_nodeDegree1000_Fmax0.2_pPos0.001_power_42.csv</t>
  </si>
  <si>
    <t>inter_nodeDegree1000_Fmax0.2_pPos0.001_power_44.csv</t>
  </si>
  <si>
    <t>inter_nodeDegree1000_Fmax0.2_pPos0.001_power_45.csv</t>
  </si>
  <si>
    <t>inter_nodeDegree1000_Fmax0.2_pPos0.001_power_39.csv</t>
  </si>
  <si>
    <t>inter_nodeDegree1000_Fmax0.2_pPos0.001_power_4.csv</t>
  </si>
  <si>
    <t>inter_nodeDegree1000_Fmax0.2_pPos0.001_power_9.csv</t>
  </si>
  <si>
    <t>inter_nodeDegree1000_Fmax0.2_pPos0.001_power_36.csv</t>
  </si>
  <si>
    <t>inter_nodeDegree1000_Fmax0.2_pPos0.001_power_47.csv</t>
  </si>
  <si>
    <t>inter_nodeDegree1000_Fmax0.2_pPos0.001_power_28.csv</t>
  </si>
  <si>
    <t>inter_nodeDegree1000_Fmax0.2_pPos0.001_power_18.csv</t>
  </si>
  <si>
    <t>inter_nodeDegree1000_Fmax0.2_pPos0.001_power_8.csv</t>
  </si>
  <si>
    <t>inter_nodeDegree1000_Fmax0.2_pPos0.001_power_49.csv</t>
  </si>
  <si>
    <t>reject_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B43B8-3A2D-9B4D-8878-30910AE3A2AA}">
  <dimension ref="A1:G19"/>
  <sheetViews>
    <sheetView workbookViewId="0">
      <selection activeCell="G1" sqref="G1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028</v>
      </c>
    </row>
    <row r="2" spans="1:7" x14ac:dyDescent="0.2">
      <c r="A2" t="s">
        <v>6</v>
      </c>
      <c r="B2">
        <v>100</v>
      </c>
      <c r="C2">
        <v>0.33329999999999999</v>
      </c>
      <c r="D2">
        <v>0.6</v>
      </c>
      <c r="E2">
        <v>30</v>
      </c>
      <c r="F2">
        <v>50</v>
      </c>
      <c r="G2">
        <f>E2/F2</f>
        <v>0.6</v>
      </c>
    </row>
    <row r="3" spans="1:7" x14ac:dyDescent="0.2">
      <c r="A3" t="s">
        <v>7</v>
      </c>
      <c r="B3">
        <v>100</v>
      </c>
      <c r="C3">
        <v>0.33329999999999999</v>
      </c>
      <c r="D3">
        <v>1</v>
      </c>
      <c r="E3">
        <v>50</v>
      </c>
      <c r="F3">
        <v>50</v>
      </c>
      <c r="G3">
        <f t="shared" ref="G3:G19" si="0">E3/F3</f>
        <v>1</v>
      </c>
    </row>
    <row r="4" spans="1:7" x14ac:dyDescent="0.2">
      <c r="A4" t="s">
        <v>8</v>
      </c>
      <c r="B4">
        <v>100</v>
      </c>
      <c r="C4">
        <v>0.33329999999999999</v>
      </c>
      <c r="D4">
        <v>0.94</v>
      </c>
      <c r="E4">
        <v>47</v>
      </c>
      <c r="F4">
        <v>50</v>
      </c>
      <c r="G4">
        <f t="shared" si="0"/>
        <v>0.94</v>
      </c>
    </row>
    <row r="5" spans="1:7" x14ac:dyDescent="0.2">
      <c r="A5" t="s">
        <v>6</v>
      </c>
      <c r="B5">
        <v>100</v>
      </c>
      <c r="C5">
        <v>0.2</v>
      </c>
      <c r="D5">
        <v>0.12</v>
      </c>
      <c r="E5">
        <v>6</v>
      </c>
      <c r="F5">
        <v>50</v>
      </c>
      <c r="G5">
        <f t="shared" si="0"/>
        <v>0.12</v>
      </c>
    </row>
    <row r="6" spans="1:7" x14ac:dyDescent="0.2">
      <c r="A6" t="s">
        <v>7</v>
      </c>
      <c r="B6">
        <v>100</v>
      </c>
      <c r="C6">
        <v>0.2</v>
      </c>
      <c r="D6">
        <v>0.98</v>
      </c>
      <c r="E6">
        <v>49</v>
      </c>
      <c r="F6">
        <v>50</v>
      </c>
      <c r="G6">
        <f t="shared" si="0"/>
        <v>0.98</v>
      </c>
    </row>
    <row r="7" spans="1:7" x14ac:dyDescent="0.2">
      <c r="A7" t="s">
        <v>8</v>
      </c>
      <c r="B7">
        <v>100</v>
      </c>
      <c r="C7">
        <v>0.2</v>
      </c>
      <c r="D7">
        <v>0.66</v>
      </c>
      <c r="E7">
        <v>33</v>
      </c>
      <c r="F7">
        <v>50</v>
      </c>
      <c r="G7">
        <f t="shared" si="0"/>
        <v>0.66</v>
      </c>
    </row>
    <row r="8" spans="1:7" x14ac:dyDescent="0.2">
      <c r="A8" t="s">
        <v>6</v>
      </c>
      <c r="B8">
        <v>100</v>
      </c>
      <c r="C8">
        <v>0.1</v>
      </c>
      <c r="D8">
        <v>0.06</v>
      </c>
      <c r="E8">
        <v>3</v>
      </c>
      <c r="F8">
        <v>50</v>
      </c>
      <c r="G8">
        <f t="shared" si="0"/>
        <v>0.06</v>
      </c>
    </row>
    <row r="9" spans="1:7" x14ac:dyDescent="0.2">
      <c r="A9" t="s">
        <v>7</v>
      </c>
      <c r="B9">
        <v>100</v>
      </c>
      <c r="C9">
        <v>0.1</v>
      </c>
      <c r="D9">
        <v>0.16</v>
      </c>
      <c r="E9">
        <v>8</v>
      </c>
      <c r="F9">
        <v>50</v>
      </c>
      <c r="G9">
        <f t="shared" si="0"/>
        <v>0.16</v>
      </c>
    </row>
    <row r="10" spans="1:7" x14ac:dyDescent="0.2">
      <c r="A10" t="s">
        <v>8</v>
      </c>
      <c r="B10">
        <v>100</v>
      </c>
      <c r="C10">
        <v>0.1</v>
      </c>
      <c r="D10">
        <v>0.14000000000000001</v>
      </c>
      <c r="E10">
        <v>7</v>
      </c>
      <c r="F10">
        <v>50</v>
      </c>
      <c r="G10">
        <f t="shared" si="0"/>
        <v>0.14000000000000001</v>
      </c>
    </row>
    <row r="11" spans="1:7" x14ac:dyDescent="0.2">
      <c r="A11" t="s">
        <v>6</v>
      </c>
      <c r="B11">
        <v>1000</v>
      </c>
      <c r="C11">
        <v>0.33329999999999999</v>
      </c>
      <c r="D11">
        <v>1</v>
      </c>
      <c r="E11">
        <v>50</v>
      </c>
      <c r="F11">
        <v>50</v>
      </c>
      <c r="G11">
        <f t="shared" si="0"/>
        <v>1</v>
      </c>
    </row>
    <row r="12" spans="1:7" x14ac:dyDescent="0.2">
      <c r="A12" t="s">
        <v>7</v>
      </c>
      <c r="B12">
        <v>1000</v>
      </c>
      <c r="C12">
        <v>0.33329999999999999</v>
      </c>
      <c r="D12">
        <v>1</v>
      </c>
      <c r="E12">
        <v>50</v>
      </c>
      <c r="F12">
        <v>50</v>
      </c>
      <c r="G12">
        <f t="shared" si="0"/>
        <v>1</v>
      </c>
    </row>
    <row r="13" spans="1:7" x14ac:dyDescent="0.2">
      <c r="A13" t="s">
        <v>8</v>
      </c>
      <c r="B13">
        <v>1000</v>
      </c>
      <c r="C13">
        <v>0.33329999999999999</v>
      </c>
      <c r="D13">
        <v>1</v>
      </c>
      <c r="E13">
        <v>50</v>
      </c>
      <c r="F13">
        <v>50</v>
      </c>
      <c r="G13">
        <f t="shared" si="0"/>
        <v>1</v>
      </c>
    </row>
    <row r="14" spans="1:7" x14ac:dyDescent="0.2">
      <c r="A14" t="s">
        <v>6</v>
      </c>
      <c r="B14">
        <v>1000</v>
      </c>
      <c r="C14">
        <v>0.2</v>
      </c>
      <c r="D14">
        <v>0.94</v>
      </c>
      <c r="E14">
        <v>47</v>
      </c>
      <c r="F14">
        <v>50</v>
      </c>
      <c r="G14">
        <f t="shared" si="0"/>
        <v>0.94</v>
      </c>
    </row>
    <row r="15" spans="1:7" x14ac:dyDescent="0.2">
      <c r="A15" t="s">
        <v>7</v>
      </c>
      <c r="B15">
        <v>1000</v>
      </c>
      <c r="C15">
        <v>0.2</v>
      </c>
      <c r="D15">
        <v>1</v>
      </c>
      <c r="E15">
        <v>50</v>
      </c>
      <c r="F15">
        <v>50</v>
      </c>
      <c r="G15">
        <f t="shared" si="0"/>
        <v>1</v>
      </c>
    </row>
    <row r="16" spans="1:7" x14ac:dyDescent="0.2">
      <c r="A16" t="s">
        <v>8</v>
      </c>
      <c r="B16">
        <v>1000</v>
      </c>
      <c r="C16">
        <v>0.2</v>
      </c>
      <c r="D16">
        <v>1</v>
      </c>
      <c r="E16">
        <v>50</v>
      </c>
      <c r="F16">
        <v>50</v>
      </c>
      <c r="G16">
        <f t="shared" si="0"/>
        <v>1</v>
      </c>
    </row>
    <row r="17" spans="1:7" x14ac:dyDescent="0.2">
      <c r="A17" t="s">
        <v>6</v>
      </c>
      <c r="B17">
        <v>1000</v>
      </c>
      <c r="C17">
        <v>0.1</v>
      </c>
      <c r="D17">
        <v>0.36</v>
      </c>
      <c r="E17">
        <v>18</v>
      </c>
      <c r="F17">
        <v>50</v>
      </c>
      <c r="G17">
        <f t="shared" si="0"/>
        <v>0.36</v>
      </c>
    </row>
    <row r="18" spans="1:7" x14ac:dyDescent="0.2">
      <c r="A18" t="s">
        <v>7</v>
      </c>
      <c r="B18">
        <v>1000</v>
      </c>
      <c r="C18">
        <v>0.1</v>
      </c>
      <c r="D18">
        <v>0.96</v>
      </c>
      <c r="E18">
        <v>48</v>
      </c>
      <c r="F18">
        <v>50</v>
      </c>
      <c r="G18">
        <f t="shared" si="0"/>
        <v>0.96</v>
      </c>
    </row>
    <row r="19" spans="1:7" x14ac:dyDescent="0.2">
      <c r="A19" t="s">
        <v>8</v>
      </c>
      <c r="B19">
        <v>1000</v>
      </c>
      <c r="C19">
        <v>0.1</v>
      </c>
      <c r="D19">
        <v>1</v>
      </c>
      <c r="E19">
        <v>50</v>
      </c>
      <c r="F19">
        <v>50</v>
      </c>
      <c r="G19">
        <f t="shared" si="0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6E4D-3517-1040-A2C2-199F20455E4F}">
  <dimension ref="A1:F901"/>
  <sheetViews>
    <sheetView workbookViewId="0">
      <selection sqref="A1:F90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</row>
    <row r="2" spans="1:6" x14ac:dyDescent="0.2">
      <c r="A2" t="s">
        <v>7</v>
      </c>
      <c r="B2">
        <v>1000</v>
      </c>
      <c r="C2">
        <v>0.1</v>
      </c>
      <c r="D2" t="s">
        <v>12</v>
      </c>
      <c r="E2" s="1" t="s">
        <v>13</v>
      </c>
      <c r="F2" t="b">
        <v>1</v>
      </c>
    </row>
    <row r="3" spans="1:6" x14ac:dyDescent="0.2">
      <c r="A3" t="s">
        <v>7</v>
      </c>
      <c r="B3">
        <v>1000</v>
      </c>
      <c r="C3">
        <v>0.1</v>
      </c>
      <c r="D3" t="s">
        <v>14</v>
      </c>
      <c r="E3">
        <v>1.05724946050819E-4</v>
      </c>
      <c r="F3" t="b">
        <v>1</v>
      </c>
    </row>
    <row r="4" spans="1:6" x14ac:dyDescent="0.2">
      <c r="A4" t="s">
        <v>7</v>
      </c>
      <c r="B4">
        <v>1000</v>
      </c>
      <c r="C4">
        <v>0.1</v>
      </c>
      <c r="D4" t="s">
        <v>15</v>
      </c>
      <c r="E4">
        <v>4.5235244172405599E-3</v>
      </c>
      <c r="F4" t="b">
        <v>1</v>
      </c>
    </row>
    <row r="5" spans="1:6" x14ac:dyDescent="0.2">
      <c r="A5" t="s">
        <v>7</v>
      </c>
      <c r="B5">
        <v>1000</v>
      </c>
      <c r="C5">
        <v>0.1</v>
      </c>
      <c r="D5" t="s">
        <v>16</v>
      </c>
      <c r="E5" s="1" t="s">
        <v>17</v>
      </c>
      <c r="F5" t="b">
        <v>1</v>
      </c>
    </row>
    <row r="6" spans="1:6" x14ac:dyDescent="0.2">
      <c r="A6" t="s">
        <v>7</v>
      </c>
      <c r="B6">
        <v>1000</v>
      </c>
      <c r="C6">
        <v>0.1</v>
      </c>
      <c r="D6" t="s">
        <v>18</v>
      </c>
      <c r="E6" s="1" t="s">
        <v>19</v>
      </c>
      <c r="F6" t="b">
        <v>1</v>
      </c>
    </row>
    <row r="7" spans="1:6" x14ac:dyDescent="0.2">
      <c r="A7" t="s">
        <v>7</v>
      </c>
      <c r="B7">
        <v>1000</v>
      </c>
      <c r="C7">
        <v>0.1</v>
      </c>
      <c r="D7" t="s">
        <v>20</v>
      </c>
      <c r="E7" s="1" t="s">
        <v>21</v>
      </c>
      <c r="F7" t="b">
        <v>1</v>
      </c>
    </row>
    <row r="8" spans="1:6" x14ac:dyDescent="0.2">
      <c r="A8" t="s">
        <v>7</v>
      </c>
      <c r="B8">
        <v>1000</v>
      </c>
      <c r="C8">
        <v>0.1</v>
      </c>
      <c r="D8" t="s">
        <v>22</v>
      </c>
      <c r="E8" s="1" t="s">
        <v>23</v>
      </c>
      <c r="F8" t="b">
        <v>1</v>
      </c>
    </row>
    <row r="9" spans="1:6" x14ac:dyDescent="0.2">
      <c r="A9" t="s">
        <v>7</v>
      </c>
      <c r="B9">
        <v>1000</v>
      </c>
      <c r="C9">
        <v>0.1</v>
      </c>
      <c r="D9" t="s">
        <v>24</v>
      </c>
      <c r="E9" s="1" t="s">
        <v>25</v>
      </c>
      <c r="F9" t="b">
        <v>1</v>
      </c>
    </row>
    <row r="10" spans="1:6" x14ac:dyDescent="0.2">
      <c r="A10" t="s">
        <v>7</v>
      </c>
      <c r="B10">
        <v>1000</v>
      </c>
      <c r="C10">
        <v>0.1</v>
      </c>
      <c r="D10" t="s">
        <v>26</v>
      </c>
      <c r="E10" s="1" t="s">
        <v>27</v>
      </c>
      <c r="F10" t="b">
        <v>1</v>
      </c>
    </row>
    <row r="11" spans="1:6" x14ac:dyDescent="0.2">
      <c r="A11" t="s">
        <v>7</v>
      </c>
      <c r="B11">
        <v>1000</v>
      </c>
      <c r="C11">
        <v>0.1</v>
      </c>
      <c r="D11" t="s">
        <v>28</v>
      </c>
      <c r="E11" s="1" t="s">
        <v>29</v>
      </c>
      <c r="F11" t="b">
        <v>1</v>
      </c>
    </row>
    <row r="12" spans="1:6" x14ac:dyDescent="0.2">
      <c r="A12" t="s">
        <v>7</v>
      </c>
      <c r="B12">
        <v>1000</v>
      </c>
      <c r="C12">
        <v>0.1</v>
      </c>
      <c r="D12" t="s">
        <v>30</v>
      </c>
      <c r="E12" s="1" t="s">
        <v>31</v>
      </c>
      <c r="F12" t="b">
        <v>1</v>
      </c>
    </row>
    <row r="13" spans="1:6" x14ac:dyDescent="0.2">
      <c r="A13" t="s">
        <v>7</v>
      </c>
      <c r="B13">
        <v>1000</v>
      </c>
      <c r="C13">
        <v>0.1</v>
      </c>
      <c r="D13" t="s">
        <v>32</v>
      </c>
      <c r="E13" s="1" t="s">
        <v>33</v>
      </c>
      <c r="F13" t="b">
        <v>1</v>
      </c>
    </row>
    <row r="14" spans="1:6" x14ac:dyDescent="0.2">
      <c r="A14" t="s">
        <v>7</v>
      </c>
      <c r="B14">
        <v>1000</v>
      </c>
      <c r="C14">
        <v>0.1</v>
      </c>
      <c r="D14" t="s">
        <v>34</v>
      </c>
      <c r="E14">
        <v>7.1844874212724605E-4</v>
      </c>
      <c r="F14" t="b">
        <v>1</v>
      </c>
    </row>
    <row r="15" spans="1:6" x14ac:dyDescent="0.2">
      <c r="A15" t="s">
        <v>7</v>
      </c>
      <c r="B15">
        <v>1000</v>
      </c>
      <c r="C15">
        <v>0.1</v>
      </c>
      <c r="D15" t="s">
        <v>35</v>
      </c>
      <c r="E15" s="1" t="s">
        <v>36</v>
      </c>
      <c r="F15" t="b">
        <v>1</v>
      </c>
    </row>
    <row r="16" spans="1:6" x14ac:dyDescent="0.2">
      <c r="A16" t="s">
        <v>7</v>
      </c>
      <c r="B16">
        <v>1000</v>
      </c>
      <c r="C16">
        <v>0.1</v>
      </c>
      <c r="D16" t="s">
        <v>37</v>
      </c>
      <c r="E16" s="1" t="s">
        <v>38</v>
      </c>
      <c r="F16" t="b">
        <v>1</v>
      </c>
    </row>
    <row r="17" spans="1:6" x14ac:dyDescent="0.2">
      <c r="A17" t="s">
        <v>7</v>
      </c>
      <c r="B17">
        <v>1000</v>
      </c>
      <c r="C17">
        <v>0.1</v>
      </c>
      <c r="D17" t="s">
        <v>39</v>
      </c>
      <c r="E17" s="1" t="s">
        <v>40</v>
      </c>
      <c r="F17" t="b">
        <v>1</v>
      </c>
    </row>
    <row r="18" spans="1:6" x14ac:dyDescent="0.2">
      <c r="A18" t="s">
        <v>7</v>
      </c>
      <c r="B18">
        <v>1000</v>
      </c>
      <c r="C18">
        <v>0.1</v>
      </c>
      <c r="D18" t="s">
        <v>41</v>
      </c>
      <c r="E18">
        <v>1.0600776863775199E-3</v>
      </c>
      <c r="F18" t="b">
        <v>1</v>
      </c>
    </row>
    <row r="19" spans="1:6" x14ac:dyDescent="0.2">
      <c r="A19" t="s">
        <v>7</v>
      </c>
      <c r="B19">
        <v>1000</v>
      </c>
      <c r="C19">
        <v>0.1</v>
      </c>
      <c r="D19" t="s">
        <v>42</v>
      </c>
      <c r="E19" s="1" t="s">
        <v>43</v>
      </c>
      <c r="F19" t="b">
        <v>1</v>
      </c>
    </row>
    <row r="20" spans="1:6" x14ac:dyDescent="0.2">
      <c r="A20" t="s">
        <v>7</v>
      </c>
      <c r="B20">
        <v>1000</v>
      </c>
      <c r="C20">
        <v>0.1</v>
      </c>
      <c r="D20" t="s">
        <v>44</v>
      </c>
      <c r="E20" s="1" t="s">
        <v>45</v>
      </c>
      <c r="F20" t="b">
        <v>1</v>
      </c>
    </row>
    <row r="21" spans="1:6" x14ac:dyDescent="0.2">
      <c r="A21" t="s">
        <v>7</v>
      </c>
      <c r="B21">
        <v>1000</v>
      </c>
      <c r="C21">
        <v>0.1</v>
      </c>
      <c r="D21" t="s">
        <v>46</v>
      </c>
      <c r="E21" s="1" t="s">
        <v>47</v>
      </c>
      <c r="F21" t="b">
        <v>1</v>
      </c>
    </row>
    <row r="22" spans="1:6" x14ac:dyDescent="0.2">
      <c r="A22" t="s">
        <v>7</v>
      </c>
      <c r="B22">
        <v>1000</v>
      </c>
      <c r="C22">
        <v>0.1</v>
      </c>
      <c r="D22" t="s">
        <v>48</v>
      </c>
      <c r="E22" s="1" t="s">
        <v>49</v>
      </c>
      <c r="F22" t="b">
        <v>1</v>
      </c>
    </row>
    <row r="23" spans="1:6" x14ac:dyDescent="0.2">
      <c r="A23" t="s">
        <v>7</v>
      </c>
      <c r="B23">
        <v>1000</v>
      </c>
      <c r="C23">
        <v>0.1</v>
      </c>
      <c r="D23" t="s">
        <v>50</v>
      </c>
      <c r="E23">
        <v>1.4013333886844201E-4</v>
      </c>
      <c r="F23" t="b">
        <v>1</v>
      </c>
    </row>
    <row r="24" spans="1:6" x14ac:dyDescent="0.2">
      <c r="A24" t="s">
        <v>7</v>
      </c>
      <c r="B24">
        <v>1000</v>
      </c>
      <c r="C24">
        <v>0.1</v>
      </c>
      <c r="D24" t="s">
        <v>51</v>
      </c>
      <c r="E24" s="1" t="s">
        <v>52</v>
      </c>
      <c r="F24" t="b">
        <v>1</v>
      </c>
    </row>
    <row r="25" spans="1:6" x14ac:dyDescent="0.2">
      <c r="A25" t="s">
        <v>7</v>
      </c>
      <c r="B25">
        <v>1000</v>
      </c>
      <c r="C25">
        <v>0.1</v>
      </c>
      <c r="D25" t="s">
        <v>53</v>
      </c>
      <c r="E25" s="1" t="s">
        <v>54</v>
      </c>
      <c r="F25" t="b">
        <v>1</v>
      </c>
    </row>
    <row r="26" spans="1:6" x14ac:dyDescent="0.2">
      <c r="A26" t="s">
        <v>7</v>
      </c>
      <c r="B26">
        <v>1000</v>
      </c>
      <c r="C26">
        <v>0.1</v>
      </c>
      <c r="D26" t="s">
        <v>55</v>
      </c>
      <c r="E26" s="1" t="s">
        <v>56</v>
      </c>
      <c r="F26" t="b">
        <v>1</v>
      </c>
    </row>
    <row r="27" spans="1:6" x14ac:dyDescent="0.2">
      <c r="A27" t="s">
        <v>7</v>
      </c>
      <c r="B27">
        <v>1000</v>
      </c>
      <c r="C27">
        <v>0.1</v>
      </c>
      <c r="D27" t="s">
        <v>57</v>
      </c>
      <c r="E27" s="1" t="s">
        <v>58</v>
      </c>
      <c r="F27" t="b">
        <v>1</v>
      </c>
    </row>
    <row r="28" spans="1:6" x14ac:dyDescent="0.2">
      <c r="A28" t="s">
        <v>7</v>
      </c>
      <c r="B28">
        <v>1000</v>
      </c>
      <c r="C28">
        <v>0.1</v>
      </c>
      <c r="D28" t="s">
        <v>59</v>
      </c>
      <c r="E28" s="1" t="s">
        <v>60</v>
      </c>
      <c r="F28" t="b">
        <v>1</v>
      </c>
    </row>
    <row r="29" spans="1:6" x14ac:dyDescent="0.2">
      <c r="A29" t="s">
        <v>7</v>
      </c>
      <c r="B29">
        <v>1000</v>
      </c>
      <c r="C29">
        <v>0.1</v>
      </c>
      <c r="D29" t="s">
        <v>61</v>
      </c>
      <c r="E29" s="1" t="s">
        <v>62</v>
      </c>
      <c r="F29" t="b">
        <v>1</v>
      </c>
    </row>
    <row r="30" spans="1:6" x14ac:dyDescent="0.2">
      <c r="A30" t="s">
        <v>7</v>
      </c>
      <c r="B30">
        <v>1000</v>
      </c>
      <c r="C30">
        <v>0.1</v>
      </c>
      <c r="D30" t="s">
        <v>63</v>
      </c>
      <c r="E30">
        <v>4.7233163114368797E-4</v>
      </c>
      <c r="F30" t="b">
        <v>1</v>
      </c>
    </row>
    <row r="31" spans="1:6" x14ac:dyDescent="0.2">
      <c r="A31" t="s">
        <v>7</v>
      </c>
      <c r="B31">
        <v>1000</v>
      </c>
      <c r="C31">
        <v>0.1</v>
      </c>
      <c r="D31" t="s">
        <v>64</v>
      </c>
      <c r="E31">
        <v>2.4706704139295499E-4</v>
      </c>
      <c r="F31" t="b">
        <v>1</v>
      </c>
    </row>
    <row r="32" spans="1:6" x14ac:dyDescent="0.2">
      <c r="A32" t="s">
        <v>7</v>
      </c>
      <c r="B32">
        <v>1000</v>
      </c>
      <c r="C32">
        <v>0.1</v>
      </c>
      <c r="D32" t="s">
        <v>65</v>
      </c>
      <c r="E32" s="1" t="s">
        <v>66</v>
      </c>
      <c r="F32" t="b">
        <v>1</v>
      </c>
    </row>
    <row r="33" spans="1:6" x14ac:dyDescent="0.2">
      <c r="A33" t="s">
        <v>7</v>
      </c>
      <c r="B33">
        <v>1000</v>
      </c>
      <c r="C33">
        <v>0.1</v>
      </c>
      <c r="D33" t="s">
        <v>67</v>
      </c>
      <c r="E33" s="1" t="s">
        <v>68</v>
      </c>
      <c r="F33" t="b">
        <v>1</v>
      </c>
    </row>
    <row r="34" spans="1:6" x14ac:dyDescent="0.2">
      <c r="A34" t="s">
        <v>7</v>
      </c>
      <c r="B34">
        <v>1000</v>
      </c>
      <c r="C34">
        <v>0.1</v>
      </c>
      <c r="D34" t="s">
        <v>69</v>
      </c>
      <c r="E34">
        <v>3.6916113789756302E-2</v>
      </c>
      <c r="F34" t="b">
        <v>1</v>
      </c>
    </row>
    <row r="35" spans="1:6" x14ac:dyDescent="0.2">
      <c r="A35" t="s">
        <v>7</v>
      </c>
      <c r="B35">
        <v>1000</v>
      </c>
      <c r="C35">
        <v>0.1</v>
      </c>
      <c r="D35" t="s">
        <v>70</v>
      </c>
      <c r="E35" s="1" t="s">
        <v>71</v>
      </c>
      <c r="F35" t="b">
        <v>1</v>
      </c>
    </row>
    <row r="36" spans="1:6" x14ac:dyDescent="0.2">
      <c r="A36" t="s">
        <v>7</v>
      </c>
      <c r="B36">
        <v>1000</v>
      </c>
      <c r="C36">
        <v>0.1</v>
      </c>
      <c r="D36" t="s">
        <v>72</v>
      </c>
      <c r="E36">
        <v>8.5595162555659202E-2</v>
      </c>
      <c r="F36" t="b">
        <v>0</v>
      </c>
    </row>
    <row r="37" spans="1:6" x14ac:dyDescent="0.2">
      <c r="A37" t="s">
        <v>7</v>
      </c>
      <c r="B37">
        <v>1000</v>
      </c>
      <c r="C37">
        <v>0.1</v>
      </c>
      <c r="D37" t="s">
        <v>73</v>
      </c>
      <c r="E37">
        <v>1.4256863075676599E-3</v>
      </c>
      <c r="F37" t="b">
        <v>1</v>
      </c>
    </row>
    <row r="38" spans="1:6" x14ac:dyDescent="0.2">
      <c r="A38" t="s">
        <v>7</v>
      </c>
      <c r="B38">
        <v>1000</v>
      </c>
      <c r="C38">
        <v>0.1</v>
      </c>
      <c r="D38" t="s">
        <v>74</v>
      </c>
      <c r="E38" s="1" t="s">
        <v>75</v>
      </c>
      <c r="F38" t="b">
        <v>1</v>
      </c>
    </row>
    <row r="39" spans="1:6" x14ac:dyDescent="0.2">
      <c r="A39" t="s">
        <v>7</v>
      </c>
      <c r="B39">
        <v>1000</v>
      </c>
      <c r="C39">
        <v>0.1</v>
      </c>
      <c r="D39" t="s">
        <v>76</v>
      </c>
      <c r="E39" s="1" t="s">
        <v>77</v>
      </c>
      <c r="F39" t="b">
        <v>1</v>
      </c>
    </row>
    <row r="40" spans="1:6" x14ac:dyDescent="0.2">
      <c r="A40" t="s">
        <v>7</v>
      </c>
      <c r="B40">
        <v>1000</v>
      </c>
      <c r="C40">
        <v>0.1</v>
      </c>
      <c r="D40" t="s">
        <v>78</v>
      </c>
      <c r="E40" s="1" t="s">
        <v>79</v>
      </c>
      <c r="F40" t="b">
        <v>1</v>
      </c>
    </row>
    <row r="41" spans="1:6" x14ac:dyDescent="0.2">
      <c r="A41" t="s">
        <v>7</v>
      </c>
      <c r="B41">
        <v>1000</v>
      </c>
      <c r="C41">
        <v>0.1</v>
      </c>
      <c r="D41" t="s">
        <v>80</v>
      </c>
      <c r="E41" s="1" t="s">
        <v>81</v>
      </c>
      <c r="F41" t="b">
        <v>1</v>
      </c>
    </row>
    <row r="42" spans="1:6" x14ac:dyDescent="0.2">
      <c r="A42" t="s">
        <v>7</v>
      </c>
      <c r="B42">
        <v>1000</v>
      </c>
      <c r="C42">
        <v>0.1</v>
      </c>
      <c r="D42" t="s">
        <v>82</v>
      </c>
      <c r="E42">
        <v>1.2892999068252701E-3</v>
      </c>
      <c r="F42" t="b">
        <v>1</v>
      </c>
    </row>
    <row r="43" spans="1:6" x14ac:dyDescent="0.2">
      <c r="A43" t="s">
        <v>7</v>
      </c>
      <c r="B43">
        <v>1000</v>
      </c>
      <c r="C43">
        <v>0.1</v>
      </c>
      <c r="D43" t="s">
        <v>83</v>
      </c>
      <c r="E43">
        <v>2.04728564938592E-4</v>
      </c>
      <c r="F43" t="b">
        <v>1</v>
      </c>
    </row>
    <row r="44" spans="1:6" x14ac:dyDescent="0.2">
      <c r="A44" t="s">
        <v>7</v>
      </c>
      <c r="B44">
        <v>1000</v>
      </c>
      <c r="C44">
        <v>0.1</v>
      </c>
      <c r="D44" t="s">
        <v>84</v>
      </c>
      <c r="E44" s="1" t="s">
        <v>85</v>
      </c>
      <c r="F44" t="b">
        <v>1</v>
      </c>
    </row>
    <row r="45" spans="1:6" x14ac:dyDescent="0.2">
      <c r="A45" t="s">
        <v>7</v>
      </c>
      <c r="B45">
        <v>1000</v>
      </c>
      <c r="C45">
        <v>0.1</v>
      </c>
      <c r="D45" t="s">
        <v>86</v>
      </c>
      <c r="E45" s="1" t="s">
        <v>87</v>
      </c>
      <c r="F45" t="b">
        <v>1</v>
      </c>
    </row>
    <row r="46" spans="1:6" x14ac:dyDescent="0.2">
      <c r="A46" t="s">
        <v>7</v>
      </c>
      <c r="B46">
        <v>1000</v>
      </c>
      <c r="C46">
        <v>0.1</v>
      </c>
      <c r="D46" t="s">
        <v>88</v>
      </c>
      <c r="E46">
        <v>6.21799694932031E-4</v>
      </c>
      <c r="F46" t="b">
        <v>1</v>
      </c>
    </row>
    <row r="47" spans="1:6" x14ac:dyDescent="0.2">
      <c r="A47" t="s">
        <v>7</v>
      </c>
      <c r="B47">
        <v>1000</v>
      </c>
      <c r="C47">
        <v>0.1</v>
      </c>
      <c r="D47" t="s">
        <v>89</v>
      </c>
      <c r="E47">
        <v>9.6712196539476006E-2</v>
      </c>
      <c r="F47" t="b">
        <v>0</v>
      </c>
    </row>
    <row r="48" spans="1:6" x14ac:dyDescent="0.2">
      <c r="A48" t="s">
        <v>7</v>
      </c>
      <c r="B48">
        <v>1000</v>
      </c>
      <c r="C48">
        <v>0.1</v>
      </c>
      <c r="D48" t="s">
        <v>90</v>
      </c>
      <c r="E48" s="1" t="s">
        <v>91</v>
      </c>
      <c r="F48" t="b">
        <v>1</v>
      </c>
    </row>
    <row r="49" spans="1:6" x14ac:dyDescent="0.2">
      <c r="A49" t="s">
        <v>7</v>
      </c>
      <c r="B49">
        <v>1000</v>
      </c>
      <c r="C49">
        <v>0.1</v>
      </c>
      <c r="D49" t="s">
        <v>92</v>
      </c>
      <c r="E49" s="1" t="s">
        <v>93</v>
      </c>
      <c r="F49" t="b">
        <v>1</v>
      </c>
    </row>
    <row r="50" spans="1:6" x14ac:dyDescent="0.2">
      <c r="A50" t="s">
        <v>7</v>
      </c>
      <c r="B50">
        <v>1000</v>
      </c>
      <c r="C50">
        <v>0.1</v>
      </c>
      <c r="D50" t="s">
        <v>94</v>
      </c>
      <c r="E50">
        <v>2.0523642533309199E-4</v>
      </c>
      <c r="F50" t="b">
        <v>1</v>
      </c>
    </row>
    <row r="51" spans="1:6" x14ac:dyDescent="0.2">
      <c r="A51" t="s">
        <v>7</v>
      </c>
      <c r="B51">
        <v>1000</v>
      </c>
      <c r="C51">
        <v>0.1</v>
      </c>
      <c r="D51" t="s">
        <v>95</v>
      </c>
      <c r="E51" s="1" t="s">
        <v>96</v>
      </c>
      <c r="F51" t="b">
        <v>1</v>
      </c>
    </row>
    <row r="52" spans="1:6" x14ac:dyDescent="0.2">
      <c r="A52" t="s">
        <v>7</v>
      </c>
      <c r="B52">
        <v>100</v>
      </c>
      <c r="C52">
        <v>0.1</v>
      </c>
      <c r="D52" t="s">
        <v>97</v>
      </c>
      <c r="E52">
        <v>2.6613511199512201E-2</v>
      </c>
      <c r="F52" t="b">
        <v>1</v>
      </c>
    </row>
    <row r="53" spans="1:6" x14ac:dyDescent="0.2">
      <c r="A53" t="s">
        <v>7</v>
      </c>
      <c r="B53">
        <v>100</v>
      </c>
      <c r="C53">
        <v>0.1</v>
      </c>
      <c r="D53" t="s">
        <v>98</v>
      </c>
      <c r="E53" s="1" t="s">
        <v>99</v>
      </c>
      <c r="F53" t="b">
        <v>0</v>
      </c>
    </row>
    <row r="54" spans="1:6" x14ac:dyDescent="0.2">
      <c r="A54" t="s">
        <v>7</v>
      </c>
      <c r="B54">
        <v>100</v>
      </c>
      <c r="C54">
        <v>0.1</v>
      </c>
      <c r="D54" t="s">
        <v>100</v>
      </c>
      <c r="E54">
        <v>5.9489792771964103E-2</v>
      </c>
      <c r="F54" t="b">
        <v>0</v>
      </c>
    </row>
    <row r="55" spans="1:6" x14ac:dyDescent="0.2">
      <c r="A55" t="s">
        <v>7</v>
      </c>
      <c r="B55">
        <v>100</v>
      </c>
      <c r="C55">
        <v>0.1</v>
      </c>
      <c r="D55" t="s">
        <v>101</v>
      </c>
      <c r="E55" s="1" t="s">
        <v>102</v>
      </c>
      <c r="F55" t="b">
        <v>0</v>
      </c>
    </row>
    <row r="56" spans="1:6" x14ac:dyDescent="0.2">
      <c r="A56" t="s">
        <v>7</v>
      </c>
      <c r="B56">
        <v>100</v>
      </c>
      <c r="C56">
        <v>0.1</v>
      </c>
      <c r="D56" t="s">
        <v>103</v>
      </c>
      <c r="E56" s="1" t="s">
        <v>104</v>
      </c>
      <c r="F56" t="b">
        <v>0</v>
      </c>
    </row>
    <row r="57" spans="1:6" x14ac:dyDescent="0.2">
      <c r="A57" t="s">
        <v>7</v>
      </c>
      <c r="B57">
        <v>100</v>
      </c>
      <c r="C57">
        <v>0.1</v>
      </c>
      <c r="D57" t="s">
        <v>105</v>
      </c>
      <c r="E57" s="1" t="s">
        <v>106</v>
      </c>
      <c r="F57" t="b">
        <v>0</v>
      </c>
    </row>
    <row r="58" spans="1:6" x14ac:dyDescent="0.2">
      <c r="A58" t="s">
        <v>7</v>
      </c>
      <c r="B58">
        <v>100</v>
      </c>
      <c r="C58">
        <v>0.1</v>
      </c>
      <c r="D58" t="s">
        <v>107</v>
      </c>
      <c r="E58">
        <v>4.90498505505058E-2</v>
      </c>
      <c r="F58" t="b">
        <v>1</v>
      </c>
    </row>
    <row r="59" spans="1:6" x14ac:dyDescent="0.2">
      <c r="A59" t="s">
        <v>7</v>
      </c>
      <c r="B59">
        <v>100</v>
      </c>
      <c r="C59">
        <v>0.1</v>
      </c>
      <c r="D59" t="s">
        <v>108</v>
      </c>
      <c r="E59">
        <v>6.6623861210589996E-2</v>
      </c>
      <c r="F59" t="b">
        <v>0</v>
      </c>
    </row>
    <row r="60" spans="1:6" x14ac:dyDescent="0.2">
      <c r="A60" t="s">
        <v>7</v>
      </c>
      <c r="B60">
        <v>100</v>
      </c>
      <c r="C60">
        <v>0.1</v>
      </c>
      <c r="D60" t="s">
        <v>109</v>
      </c>
      <c r="E60" s="1" t="s">
        <v>110</v>
      </c>
      <c r="F60" t="b">
        <v>0</v>
      </c>
    </row>
    <row r="61" spans="1:6" x14ac:dyDescent="0.2">
      <c r="A61" t="s">
        <v>7</v>
      </c>
      <c r="B61">
        <v>100</v>
      </c>
      <c r="C61">
        <v>0.1</v>
      </c>
      <c r="D61" t="s">
        <v>111</v>
      </c>
      <c r="E61" s="1" t="s">
        <v>112</v>
      </c>
      <c r="F61" t="b">
        <v>0</v>
      </c>
    </row>
    <row r="62" spans="1:6" x14ac:dyDescent="0.2">
      <c r="A62" t="s">
        <v>7</v>
      </c>
      <c r="B62">
        <v>100</v>
      </c>
      <c r="C62">
        <v>0.1</v>
      </c>
      <c r="D62" t="s">
        <v>113</v>
      </c>
      <c r="E62" s="1" t="s">
        <v>114</v>
      </c>
      <c r="F62" t="b">
        <v>0</v>
      </c>
    </row>
    <row r="63" spans="1:6" x14ac:dyDescent="0.2">
      <c r="A63" t="s">
        <v>7</v>
      </c>
      <c r="B63">
        <v>100</v>
      </c>
      <c r="C63">
        <v>0.1</v>
      </c>
      <c r="D63" t="s">
        <v>115</v>
      </c>
      <c r="E63" s="1" t="s">
        <v>116</v>
      </c>
      <c r="F63" t="b">
        <v>0</v>
      </c>
    </row>
    <row r="64" spans="1:6" x14ac:dyDescent="0.2">
      <c r="A64" t="s">
        <v>7</v>
      </c>
      <c r="B64">
        <v>100</v>
      </c>
      <c r="C64">
        <v>0.1</v>
      </c>
      <c r="D64" t="s">
        <v>117</v>
      </c>
      <c r="E64" s="1" t="s">
        <v>118</v>
      </c>
      <c r="F64" t="b">
        <v>0</v>
      </c>
    </row>
    <row r="65" spans="1:6" x14ac:dyDescent="0.2">
      <c r="A65" t="s">
        <v>7</v>
      </c>
      <c r="B65">
        <v>100</v>
      </c>
      <c r="C65">
        <v>0.1</v>
      </c>
      <c r="D65" t="s">
        <v>119</v>
      </c>
      <c r="E65">
        <v>8.0674156858299897E-3</v>
      </c>
      <c r="F65" t="b">
        <v>1</v>
      </c>
    </row>
    <row r="66" spans="1:6" x14ac:dyDescent="0.2">
      <c r="A66" t="s">
        <v>7</v>
      </c>
      <c r="B66">
        <v>100</v>
      </c>
      <c r="C66">
        <v>0.1</v>
      </c>
      <c r="D66" t="s">
        <v>120</v>
      </c>
      <c r="E66" s="1" t="s">
        <v>121</v>
      </c>
      <c r="F66" t="b">
        <v>1</v>
      </c>
    </row>
    <row r="67" spans="1:6" x14ac:dyDescent="0.2">
      <c r="A67" t="s">
        <v>7</v>
      </c>
      <c r="B67">
        <v>100</v>
      </c>
      <c r="C67">
        <v>0.1</v>
      </c>
      <c r="D67" t="s">
        <v>122</v>
      </c>
      <c r="E67" s="1" t="s">
        <v>123</v>
      </c>
      <c r="F67" t="b">
        <v>0</v>
      </c>
    </row>
    <row r="68" spans="1:6" x14ac:dyDescent="0.2">
      <c r="A68" t="s">
        <v>7</v>
      </c>
      <c r="B68">
        <v>100</v>
      </c>
      <c r="C68">
        <v>0.1</v>
      </c>
      <c r="D68" t="s">
        <v>124</v>
      </c>
      <c r="E68" s="1" t="s">
        <v>125</v>
      </c>
      <c r="F68" t="b">
        <v>0</v>
      </c>
    </row>
    <row r="69" spans="1:6" x14ac:dyDescent="0.2">
      <c r="A69" t="s">
        <v>7</v>
      </c>
      <c r="B69">
        <v>100</v>
      </c>
      <c r="C69">
        <v>0.1</v>
      </c>
      <c r="D69" t="s">
        <v>126</v>
      </c>
      <c r="E69" s="1" t="s">
        <v>127</v>
      </c>
      <c r="F69" t="b">
        <v>0</v>
      </c>
    </row>
    <row r="70" spans="1:6" x14ac:dyDescent="0.2">
      <c r="A70" t="s">
        <v>7</v>
      </c>
      <c r="B70">
        <v>100</v>
      </c>
      <c r="C70">
        <v>0.1</v>
      </c>
      <c r="D70" t="s">
        <v>128</v>
      </c>
      <c r="E70" s="1" t="s">
        <v>129</v>
      </c>
      <c r="F70" t="b">
        <v>1</v>
      </c>
    </row>
    <row r="71" spans="1:6" x14ac:dyDescent="0.2">
      <c r="A71" t="s">
        <v>7</v>
      </c>
      <c r="B71">
        <v>100</v>
      </c>
      <c r="C71">
        <v>0.1</v>
      </c>
      <c r="D71" t="s">
        <v>130</v>
      </c>
      <c r="E71">
        <v>4.2310251079272498E-2</v>
      </c>
      <c r="F71" t="b">
        <v>1</v>
      </c>
    </row>
    <row r="72" spans="1:6" x14ac:dyDescent="0.2">
      <c r="A72" t="s">
        <v>7</v>
      </c>
      <c r="B72">
        <v>100</v>
      </c>
      <c r="C72">
        <v>0.1</v>
      </c>
      <c r="D72" t="s">
        <v>131</v>
      </c>
      <c r="E72" s="1" t="s">
        <v>132</v>
      </c>
      <c r="F72" t="b">
        <v>0</v>
      </c>
    </row>
    <row r="73" spans="1:6" x14ac:dyDescent="0.2">
      <c r="A73" t="s">
        <v>7</v>
      </c>
      <c r="B73">
        <v>100</v>
      </c>
      <c r="C73">
        <v>0.1</v>
      </c>
      <c r="D73" t="s">
        <v>133</v>
      </c>
      <c r="E73" s="1" t="s">
        <v>134</v>
      </c>
      <c r="F73" t="b">
        <v>0</v>
      </c>
    </row>
    <row r="74" spans="1:6" x14ac:dyDescent="0.2">
      <c r="A74" t="s">
        <v>7</v>
      </c>
      <c r="B74">
        <v>100</v>
      </c>
      <c r="C74">
        <v>0.1</v>
      </c>
      <c r="D74" t="s">
        <v>135</v>
      </c>
      <c r="E74" s="1" t="s">
        <v>136</v>
      </c>
      <c r="F74" t="b">
        <v>0</v>
      </c>
    </row>
    <row r="75" spans="1:6" x14ac:dyDescent="0.2">
      <c r="A75" t="s">
        <v>7</v>
      </c>
      <c r="B75">
        <v>100</v>
      </c>
      <c r="C75">
        <v>0.1</v>
      </c>
      <c r="D75" t="s">
        <v>137</v>
      </c>
      <c r="E75" s="1" t="s">
        <v>138</v>
      </c>
      <c r="F75" t="b">
        <v>0</v>
      </c>
    </row>
    <row r="76" spans="1:6" x14ac:dyDescent="0.2">
      <c r="A76" t="s">
        <v>7</v>
      </c>
      <c r="B76">
        <v>100</v>
      </c>
      <c r="C76">
        <v>0.1</v>
      </c>
      <c r="D76" t="s">
        <v>139</v>
      </c>
      <c r="E76" s="1" t="s">
        <v>140</v>
      </c>
      <c r="F76" t="b">
        <v>0</v>
      </c>
    </row>
    <row r="77" spans="1:6" x14ac:dyDescent="0.2">
      <c r="A77" t="s">
        <v>7</v>
      </c>
      <c r="B77">
        <v>100</v>
      </c>
      <c r="C77">
        <v>0.1</v>
      </c>
      <c r="D77" t="s">
        <v>141</v>
      </c>
      <c r="E77" s="1" t="s">
        <v>142</v>
      </c>
      <c r="F77" t="b">
        <v>0</v>
      </c>
    </row>
    <row r="78" spans="1:6" x14ac:dyDescent="0.2">
      <c r="A78" t="s">
        <v>7</v>
      </c>
      <c r="B78">
        <v>100</v>
      </c>
      <c r="C78">
        <v>0.1</v>
      </c>
      <c r="D78" t="s">
        <v>143</v>
      </c>
      <c r="E78">
        <v>9.7124076338223099E-3</v>
      </c>
      <c r="F78" t="b">
        <v>1</v>
      </c>
    </row>
    <row r="79" spans="1:6" x14ac:dyDescent="0.2">
      <c r="A79" t="s">
        <v>7</v>
      </c>
      <c r="B79">
        <v>100</v>
      </c>
      <c r="C79">
        <v>0.1</v>
      </c>
      <c r="D79" t="s">
        <v>144</v>
      </c>
      <c r="E79" s="1" t="s">
        <v>145</v>
      </c>
      <c r="F79" t="b">
        <v>0</v>
      </c>
    </row>
    <row r="80" spans="1:6" x14ac:dyDescent="0.2">
      <c r="A80" t="s">
        <v>7</v>
      </c>
      <c r="B80">
        <v>100</v>
      </c>
      <c r="C80">
        <v>0.1</v>
      </c>
      <c r="D80" t="s">
        <v>146</v>
      </c>
      <c r="E80">
        <v>7.7023343832868296E-2</v>
      </c>
      <c r="F80" t="b">
        <v>0</v>
      </c>
    </row>
    <row r="81" spans="1:6" x14ac:dyDescent="0.2">
      <c r="A81" t="s">
        <v>7</v>
      </c>
      <c r="B81">
        <v>100</v>
      </c>
      <c r="C81">
        <v>0.1</v>
      </c>
      <c r="D81" t="s">
        <v>147</v>
      </c>
      <c r="E81" s="1" t="s">
        <v>148</v>
      </c>
      <c r="F81" t="b">
        <v>0</v>
      </c>
    </row>
    <row r="82" spans="1:6" x14ac:dyDescent="0.2">
      <c r="A82" t="s">
        <v>7</v>
      </c>
      <c r="B82">
        <v>100</v>
      </c>
      <c r="C82">
        <v>0.1</v>
      </c>
      <c r="D82" t="s">
        <v>149</v>
      </c>
      <c r="E82" s="1" t="s">
        <v>150</v>
      </c>
      <c r="F82" t="b">
        <v>0</v>
      </c>
    </row>
    <row r="83" spans="1:6" x14ac:dyDescent="0.2">
      <c r="A83" t="s">
        <v>7</v>
      </c>
      <c r="B83">
        <v>100</v>
      </c>
      <c r="C83">
        <v>0.1</v>
      </c>
      <c r="D83" t="s">
        <v>151</v>
      </c>
      <c r="E83" s="1" t="s">
        <v>152</v>
      </c>
      <c r="F83" t="b">
        <v>0</v>
      </c>
    </row>
    <row r="84" spans="1:6" x14ac:dyDescent="0.2">
      <c r="A84" t="s">
        <v>7</v>
      </c>
      <c r="B84">
        <v>100</v>
      </c>
      <c r="C84">
        <v>0.1</v>
      </c>
      <c r="D84" t="s">
        <v>153</v>
      </c>
      <c r="E84" s="1" t="s">
        <v>154</v>
      </c>
      <c r="F84" t="b">
        <v>0</v>
      </c>
    </row>
    <row r="85" spans="1:6" x14ac:dyDescent="0.2">
      <c r="A85" t="s">
        <v>7</v>
      </c>
      <c r="B85">
        <v>100</v>
      </c>
      <c r="C85">
        <v>0.1</v>
      </c>
      <c r="D85" t="s">
        <v>155</v>
      </c>
      <c r="E85" s="1" t="s">
        <v>156</v>
      </c>
      <c r="F85" t="b">
        <v>0</v>
      </c>
    </row>
    <row r="86" spans="1:6" x14ac:dyDescent="0.2">
      <c r="A86" t="s">
        <v>7</v>
      </c>
      <c r="B86">
        <v>100</v>
      </c>
      <c r="C86">
        <v>0.1</v>
      </c>
      <c r="D86" t="s">
        <v>157</v>
      </c>
      <c r="E86">
        <v>6.2628412574078404E-2</v>
      </c>
      <c r="F86" t="b">
        <v>0</v>
      </c>
    </row>
    <row r="87" spans="1:6" x14ac:dyDescent="0.2">
      <c r="A87" t="s">
        <v>7</v>
      </c>
      <c r="B87">
        <v>100</v>
      </c>
      <c r="C87">
        <v>0.1</v>
      </c>
      <c r="D87" t="s">
        <v>158</v>
      </c>
      <c r="E87">
        <v>0.207063101676661</v>
      </c>
      <c r="F87" t="b">
        <v>0</v>
      </c>
    </row>
    <row r="88" spans="1:6" x14ac:dyDescent="0.2">
      <c r="A88" t="s">
        <v>7</v>
      </c>
      <c r="B88">
        <v>100</v>
      </c>
      <c r="C88">
        <v>0.1</v>
      </c>
      <c r="D88" t="s">
        <v>159</v>
      </c>
      <c r="E88" s="1" t="s">
        <v>160</v>
      </c>
      <c r="F88" t="b">
        <v>0</v>
      </c>
    </row>
    <row r="89" spans="1:6" x14ac:dyDescent="0.2">
      <c r="A89" t="s">
        <v>7</v>
      </c>
      <c r="B89">
        <v>100</v>
      </c>
      <c r="C89">
        <v>0.1</v>
      </c>
      <c r="D89" t="s">
        <v>161</v>
      </c>
      <c r="E89" s="1" t="s">
        <v>162</v>
      </c>
      <c r="F89" t="b">
        <v>0</v>
      </c>
    </row>
    <row r="90" spans="1:6" x14ac:dyDescent="0.2">
      <c r="A90" t="s">
        <v>7</v>
      </c>
      <c r="B90">
        <v>100</v>
      </c>
      <c r="C90">
        <v>0.1</v>
      </c>
      <c r="D90" t="s">
        <v>163</v>
      </c>
      <c r="E90" s="1" t="s">
        <v>164</v>
      </c>
      <c r="F90" t="b">
        <v>0</v>
      </c>
    </row>
    <row r="91" spans="1:6" x14ac:dyDescent="0.2">
      <c r="A91" t="s">
        <v>7</v>
      </c>
      <c r="B91">
        <v>100</v>
      </c>
      <c r="C91">
        <v>0.1</v>
      </c>
      <c r="D91" t="s">
        <v>165</v>
      </c>
      <c r="E91" s="1" t="s">
        <v>166</v>
      </c>
      <c r="F91" t="b">
        <v>0</v>
      </c>
    </row>
    <row r="92" spans="1:6" x14ac:dyDescent="0.2">
      <c r="A92" t="s">
        <v>7</v>
      </c>
      <c r="B92">
        <v>100</v>
      </c>
      <c r="C92">
        <v>0.1</v>
      </c>
      <c r="D92" t="s">
        <v>167</v>
      </c>
      <c r="E92" s="1" t="s">
        <v>168</v>
      </c>
      <c r="F92" t="b">
        <v>0</v>
      </c>
    </row>
    <row r="93" spans="1:6" x14ac:dyDescent="0.2">
      <c r="A93" t="s">
        <v>7</v>
      </c>
      <c r="B93">
        <v>100</v>
      </c>
      <c r="C93">
        <v>0.1</v>
      </c>
      <c r="D93" t="s">
        <v>169</v>
      </c>
      <c r="E93" s="1" t="s">
        <v>170</v>
      </c>
      <c r="F93" t="b">
        <v>0</v>
      </c>
    </row>
    <row r="94" spans="1:6" x14ac:dyDescent="0.2">
      <c r="A94" t="s">
        <v>7</v>
      </c>
      <c r="B94">
        <v>100</v>
      </c>
      <c r="C94">
        <v>0.1</v>
      </c>
      <c r="D94" t="s">
        <v>171</v>
      </c>
      <c r="E94" s="1" t="s">
        <v>172</v>
      </c>
      <c r="F94" t="b">
        <v>0</v>
      </c>
    </row>
    <row r="95" spans="1:6" x14ac:dyDescent="0.2">
      <c r="A95" t="s">
        <v>7</v>
      </c>
      <c r="B95">
        <v>100</v>
      </c>
      <c r="C95">
        <v>0.1</v>
      </c>
      <c r="D95" t="s">
        <v>173</v>
      </c>
      <c r="E95">
        <v>7.3444990020524806E-2</v>
      </c>
      <c r="F95" t="b">
        <v>0</v>
      </c>
    </row>
    <row r="96" spans="1:6" x14ac:dyDescent="0.2">
      <c r="A96" t="s">
        <v>7</v>
      </c>
      <c r="B96">
        <v>100</v>
      </c>
      <c r="C96">
        <v>0.1</v>
      </c>
      <c r="D96" t="s">
        <v>174</v>
      </c>
      <c r="E96">
        <v>3.45213533593626E-2</v>
      </c>
      <c r="F96" t="b">
        <v>1</v>
      </c>
    </row>
    <row r="97" spans="1:6" x14ac:dyDescent="0.2">
      <c r="A97" t="s">
        <v>7</v>
      </c>
      <c r="B97">
        <v>100</v>
      </c>
      <c r="C97">
        <v>0.1</v>
      </c>
      <c r="D97" t="s">
        <v>175</v>
      </c>
      <c r="E97" s="1" t="s">
        <v>176</v>
      </c>
      <c r="F97" t="b">
        <v>0</v>
      </c>
    </row>
    <row r="98" spans="1:6" x14ac:dyDescent="0.2">
      <c r="A98" t="s">
        <v>7</v>
      </c>
      <c r="B98">
        <v>100</v>
      </c>
      <c r="C98">
        <v>0.1</v>
      </c>
      <c r="D98" t="s">
        <v>177</v>
      </c>
      <c r="E98" s="1" t="s">
        <v>178</v>
      </c>
      <c r="F98" t="b">
        <v>0</v>
      </c>
    </row>
    <row r="99" spans="1:6" x14ac:dyDescent="0.2">
      <c r="A99" t="s">
        <v>7</v>
      </c>
      <c r="B99">
        <v>100</v>
      </c>
      <c r="C99">
        <v>0.1</v>
      </c>
      <c r="D99" t="s">
        <v>179</v>
      </c>
      <c r="E99">
        <v>5.7776814338596598E-2</v>
      </c>
      <c r="F99" t="b">
        <v>0</v>
      </c>
    </row>
    <row r="100" spans="1:6" x14ac:dyDescent="0.2">
      <c r="A100" t="s">
        <v>7</v>
      </c>
      <c r="B100">
        <v>100</v>
      </c>
      <c r="C100">
        <v>0.1</v>
      </c>
      <c r="D100" t="s">
        <v>180</v>
      </c>
      <c r="E100" s="1" t="s">
        <v>181</v>
      </c>
      <c r="F100" t="b">
        <v>0</v>
      </c>
    </row>
    <row r="101" spans="1:6" x14ac:dyDescent="0.2">
      <c r="A101" t="s">
        <v>7</v>
      </c>
      <c r="B101">
        <v>100</v>
      </c>
      <c r="C101">
        <v>0.1</v>
      </c>
      <c r="D101" t="s">
        <v>182</v>
      </c>
      <c r="E101">
        <v>0.26223819464422099</v>
      </c>
      <c r="F101" t="b">
        <v>0</v>
      </c>
    </row>
    <row r="102" spans="1:6" x14ac:dyDescent="0.2">
      <c r="A102" t="s">
        <v>7</v>
      </c>
      <c r="B102">
        <v>1000</v>
      </c>
      <c r="C102">
        <v>0.2</v>
      </c>
      <c r="D102" t="s">
        <v>183</v>
      </c>
      <c r="E102" s="1" t="s">
        <v>184</v>
      </c>
      <c r="F102" t="b">
        <v>1</v>
      </c>
    </row>
    <row r="103" spans="1:6" x14ac:dyDescent="0.2">
      <c r="A103" t="s">
        <v>7</v>
      </c>
      <c r="B103">
        <v>1000</v>
      </c>
      <c r="C103">
        <v>0.2</v>
      </c>
      <c r="D103" t="s">
        <v>185</v>
      </c>
      <c r="E103" s="1" t="s">
        <v>186</v>
      </c>
      <c r="F103" t="b">
        <v>1</v>
      </c>
    </row>
    <row r="104" spans="1:6" x14ac:dyDescent="0.2">
      <c r="A104" t="s">
        <v>7</v>
      </c>
      <c r="B104">
        <v>1000</v>
      </c>
      <c r="C104">
        <v>0.2</v>
      </c>
      <c r="D104" t="s">
        <v>187</v>
      </c>
      <c r="E104" s="1" t="s">
        <v>188</v>
      </c>
      <c r="F104" t="b">
        <v>1</v>
      </c>
    </row>
    <row r="105" spans="1:6" x14ac:dyDescent="0.2">
      <c r="A105" t="s">
        <v>7</v>
      </c>
      <c r="B105">
        <v>1000</v>
      </c>
      <c r="C105">
        <v>0.2</v>
      </c>
      <c r="D105" t="s">
        <v>189</v>
      </c>
      <c r="E105" s="1" t="s">
        <v>190</v>
      </c>
      <c r="F105" t="b">
        <v>1</v>
      </c>
    </row>
    <row r="106" spans="1:6" x14ac:dyDescent="0.2">
      <c r="A106" t="s">
        <v>7</v>
      </c>
      <c r="B106">
        <v>1000</v>
      </c>
      <c r="C106">
        <v>0.2</v>
      </c>
      <c r="D106" t="s">
        <v>191</v>
      </c>
      <c r="E106" s="1" t="s">
        <v>192</v>
      </c>
      <c r="F106" t="b">
        <v>1</v>
      </c>
    </row>
    <row r="107" spans="1:6" x14ac:dyDescent="0.2">
      <c r="A107" t="s">
        <v>7</v>
      </c>
      <c r="B107">
        <v>1000</v>
      </c>
      <c r="C107">
        <v>0.2</v>
      </c>
      <c r="D107" t="s">
        <v>193</v>
      </c>
      <c r="E107" s="1" t="s">
        <v>194</v>
      </c>
      <c r="F107" t="b">
        <v>1</v>
      </c>
    </row>
    <row r="108" spans="1:6" x14ac:dyDescent="0.2">
      <c r="A108" t="s">
        <v>7</v>
      </c>
      <c r="B108">
        <v>1000</v>
      </c>
      <c r="C108">
        <v>0.2</v>
      </c>
      <c r="D108" t="s">
        <v>195</v>
      </c>
      <c r="E108" s="1" t="s">
        <v>196</v>
      </c>
      <c r="F108" t="b">
        <v>1</v>
      </c>
    </row>
    <row r="109" spans="1:6" x14ac:dyDescent="0.2">
      <c r="A109" t="s">
        <v>7</v>
      </c>
      <c r="B109">
        <v>1000</v>
      </c>
      <c r="C109">
        <v>0.2</v>
      </c>
      <c r="D109" t="s">
        <v>197</v>
      </c>
      <c r="E109" s="1" t="s">
        <v>198</v>
      </c>
      <c r="F109" t="b">
        <v>1</v>
      </c>
    </row>
    <row r="110" spans="1:6" x14ac:dyDescent="0.2">
      <c r="A110" t="s">
        <v>7</v>
      </c>
      <c r="B110">
        <v>1000</v>
      </c>
      <c r="C110">
        <v>0.2</v>
      </c>
      <c r="D110" t="s">
        <v>199</v>
      </c>
      <c r="E110" s="1" t="s">
        <v>200</v>
      </c>
      <c r="F110" t="b">
        <v>1</v>
      </c>
    </row>
    <row r="111" spans="1:6" x14ac:dyDescent="0.2">
      <c r="A111" t="s">
        <v>7</v>
      </c>
      <c r="B111">
        <v>1000</v>
      </c>
      <c r="C111">
        <v>0.2</v>
      </c>
      <c r="D111" t="s">
        <v>201</v>
      </c>
      <c r="E111" s="1" t="s">
        <v>202</v>
      </c>
      <c r="F111" t="b">
        <v>1</v>
      </c>
    </row>
    <row r="112" spans="1:6" x14ac:dyDescent="0.2">
      <c r="A112" t="s">
        <v>7</v>
      </c>
      <c r="B112">
        <v>1000</v>
      </c>
      <c r="C112">
        <v>0.2</v>
      </c>
      <c r="D112" t="s">
        <v>203</v>
      </c>
      <c r="E112" s="1" t="s">
        <v>204</v>
      </c>
      <c r="F112" t="b">
        <v>1</v>
      </c>
    </row>
    <row r="113" spans="1:6" x14ac:dyDescent="0.2">
      <c r="A113" t="s">
        <v>7</v>
      </c>
      <c r="B113">
        <v>1000</v>
      </c>
      <c r="C113">
        <v>0.2</v>
      </c>
      <c r="D113" t="s">
        <v>205</v>
      </c>
      <c r="E113" s="1" t="s">
        <v>206</v>
      </c>
      <c r="F113" t="b">
        <v>1</v>
      </c>
    </row>
    <row r="114" spans="1:6" x14ac:dyDescent="0.2">
      <c r="A114" t="s">
        <v>7</v>
      </c>
      <c r="B114">
        <v>1000</v>
      </c>
      <c r="C114">
        <v>0.2</v>
      </c>
      <c r="D114" t="s">
        <v>207</v>
      </c>
      <c r="E114" s="1" t="s">
        <v>208</v>
      </c>
      <c r="F114" t="b">
        <v>1</v>
      </c>
    </row>
    <row r="115" spans="1:6" x14ac:dyDescent="0.2">
      <c r="A115" t="s">
        <v>7</v>
      </c>
      <c r="B115">
        <v>1000</v>
      </c>
      <c r="C115">
        <v>0.2</v>
      </c>
      <c r="D115" t="s">
        <v>209</v>
      </c>
      <c r="E115" s="1" t="s">
        <v>210</v>
      </c>
      <c r="F115" t="b">
        <v>1</v>
      </c>
    </row>
    <row r="116" spans="1:6" x14ac:dyDescent="0.2">
      <c r="A116" t="s">
        <v>7</v>
      </c>
      <c r="B116">
        <v>1000</v>
      </c>
      <c r="C116">
        <v>0.2</v>
      </c>
      <c r="D116" t="s">
        <v>211</v>
      </c>
      <c r="E116" s="1" t="s">
        <v>212</v>
      </c>
      <c r="F116" t="b">
        <v>1</v>
      </c>
    </row>
    <row r="117" spans="1:6" x14ac:dyDescent="0.2">
      <c r="A117" t="s">
        <v>7</v>
      </c>
      <c r="B117">
        <v>1000</v>
      </c>
      <c r="C117">
        <v>0.2</v>
      </c>
      <c r="D117" t="s">
        <v>213</v>
      </c>
      <c r="E117" s="1" t="s">
        <v>214</v>
      </c>
      <c r="F117" t="b">
        <v>1</v>
      </c>
    </row>
    <row r="118" spans="1:6" x14ac:dyDescent="0.2">
      <c r="A118" t="s">
        <v>7</v>
      </c>
      <c r="B118">
        <v>1000</v>
      </c>
      <c r="C118">
        <v>0.2</v>
      </c>
      <c r="D118" t="s">
        <v>215</v>
      </c>
      <c r="E118" s="1" t="s">
        <v>216</v>
      </c>
      <c r="F118" t="b">
        <v>1</v>
      </c>
    </row>
    <row r="119" spans="1:6" x14ac:dyDescent="0.2">
      <c r="A119" t="s">
        <v>7</v>
      </c>
      <c r="B119">
        <v>1000</v>
      </c>
      <c r="C119">
        <v>0.2</v>
      </c>
      <c r="D119" t="s">
        <v>217</v>
      </c>
      <c r="E119" s="1" t="s">
        <v>218</v>
      </c>
      <c r="F119" t="b">
        <v>1</v>
      </c>
    </row>
    <row r="120" spans="1:6" x14ac:dyDescent="0.2">
      <c r="A120" t="s">
        <v>7</v>
      </c>
      <c r="B120">
        <v>1000</v>
      </c>
      <c r="C120">
        <v>0.2</v>
      </c>
      <c r="D120" t="s">
        <v>219</v>
      </c>
      <c r="E120" s="1" t="s">
        <v>220</v>
      </c>
      <c r="F120" t="b">
        <v>1</v>
      </c>
    </row>
    <row r="121" spans="1:6" x14ac:dyDescent="0.2">
      <c r="A121" t="s">
        <v>7</v>
      </c>
      <c r="B121">
        <v>1000</v>
      </c>
      <c r="C121">
        <v>0.2</v>
      </c>
      <c r="D121" t="s">
        <v>221</v>
      </c>
      <c r="E121" s="1" t="s">
        <v>222</v>
      </c>
      <c r="F121" t="b">
        <v>1</v>
      </c>
    </row>
    <row r="122" spans="1:6" x14ac:dyDescent="0.2">
      <c r="A122" t="s">
        <v>7</v>
      </c>
      <c r="B122">
        <v>1000</v>
      </c>
      <c r="C122">
        <v>0.2</v>
      </c>
      <c r="D122" t="s">
        <v>223</v>
      </c>
      <c r="E122" s="1" t="s">
        <v>224</v>
      </c>
      <c r="F122" t="b">
        <v>1</v>
      </c>
    </row>
    <row r="123" spans="1:6" x14ac:dyDescent="0.2">
      <c r="A123" t="s">
        <v>7</v>
      </c>
      <c r="B123">
        <v>1000</v>
      </c>
      <c r="C123">
        <v>0.2</v>
      </c>
      <c r="D123" t="s">
        <v>225</v>
      </c>
      <c r="E123" s="1" t="s">
        <v>226</v>
      </c>
      <c r="F123" t="b">
        <v>1</v>
      </c>
    </row>
    <row r="124" spans="1:6" x14ac:dyDescent="0.2">
      <c r="A124" t="s">
        <v>7</v>
      </c>
      <c r="B124">
        <v>1000</v>
      </c>
      <c r="C124">
        <v>0.2</v>
      </c>
      <c r="D124" t="s">
        <v>227</v>
      </c>
      <c r="E124" s="1" t="s">
        <v>228</v>
      </c>
      <c r="F124" t="b">
        <v>1</v>
      </c>
    </row>
    <row r="125" spans="1:6" x14ac:dyDescent="0.2">
      <c r="A125" t="s">
        <v>7</v>
      </c>
      <c r="B125">
        <v>1000</v>
      </c>
      <c r="C125">
        <v>0.2</v>
      </c>
      <c r="D125" t="s">
        <v>229</v>
      </c>
      <c r="E125" s="1" t="s">
        <v>230</v>
      </c>
      <c r="F125" t="b">
        <v>1</v>
      </c>
    </row>
    <row r="126" spans="1:6" x14ac:dyDescent="0.2">
      <c r="A126" t="s">
        <v>7</v>
      </c>
      <c r="B126">
        <v>1000</v>
      </c>
      <c r="C126">
        <v>0.2</v>
      </c>
      <c r="D126" t="s">
        <v>231</v>
      </c>
      <c r="E126" s="1" t="s">
        <v>232</v>
      </c>
      <c r="F126" t="b">
        <v>1</v>
      </c>
    </row>
    <row r="127" spans="1:6" x14ac:dyDescent="0.2">
      <c r="A127" t="s">
        <v>7</v>
      </c>
      <c r="B127">
        <v>1000</v>
      </c>
      <c r="C127">
        <v>0.2</v>
      </c>
      <c r="D127" t="s">
        <v>233</v>
      </c>
      <c r="E127" s="1" t="s">
        <v>234</v>
      </c>
      <c r="F127" t="b">
        <v>1</v>
      </c>
    </row>
    <row r="128" spans="1:6" x14ac:dyDescent="0.2">
      <c r="A128" t="s">
        <v>7</v>
      </c>
      <c r="B128">
        <v>1000</v>
      </c>
      <c r="C128">
        <v>0.2</v>
      </c>
      <c r="D128" t="s">
        <v>235</v>
      </c>
      <c r="E128" s="1" t="s">
        <v>236</v>
      </c>
      <c r="F128" t="b">
        <v>1</v>
      </c>
    </row>
    <row r="129" spans="1:6" x14ac:dyDescent="0.2">
      <c r="A129" t="s">
        <v>7</v>
      </c>
      <c r="B129">
        <v>1000</v>
      </c>
      <c r="C129">
        <v>0.2</v>
      </c>
      <c r="D129" t="s">
        <v>237</v>
      </c>
      <c r="E129" s="1" t="s">
        <v>238</v>
      </c>
      <c r="F129" t="b">
        <v>1</v>
      </c>
    </row>
    <row r="130" spans="1:6" x14ac:dyDescent="0.2">
      <c r="A130" t="s">
        <v>7</v>
      </c>
      <c r="B130">
        <v>1000</v>
      </c>
      <c r="C130">
        <v>0.2</v>
      </c>
      <c r="D130" t="s">
        <v>239</v>
      </c>
      <c r="E130" s="1" t="s">
        <v>240</v>
      </c>
      <c r="F130" t="b">
        <v>1</v>
      </c>
    </row>
    <row r="131" spans="1:6" x14ac:dyDescent="0.2">
      <c r="A131" t="s">
        <v>7</v>
      </c>
      <c r="B131">
        <v>1000</v>
      </c>
      <c r="C131">
        <v>0.2</v>
      </c>
      <c r="D131" t="s">
        <v>241</v>
      </c>
      <c r="E131" s="1" t="s">
        <v>242</v>
      </c>
      <c r="F131" t="b">
        <v>1</v>
      </c>
    </row>
    <row r="132" spans="1:6" x14ac:dyDescent="0.2">
      <c r="A132" t="s">
        <v>7</v>
      </c>
      <c r="B132">
        <v>1000</v>
      </c>
      <c r="C132">
        <v>0.2</v>
      </c>
      <c r="D132" t="s">
        <v>243</v>
      </c>
      <c r="E132" s="1" t="s">
        <v>244</v>
      </c>
      <c r="F132" t="b">
        <v>1</v>
      </c>
    </row>
    <row r="133" spans="1:6" x14ac:dyDescent="0.2">
      <c r="A133" t="s">
        <v>7</v>
      </c>
      <c r="B133">
        <v>1000</v>
      </c>
      <c r="C133">
        <v>0.2</v>
      </c>
      <c r="D133" t="s">
        <v>245</v>
      </c>
      <c r="E133" s="1" t="s">
        <v>246</v>
      </c>
      <c r="F133" t="b">
        <v>1</v>
      </c>
    </row>
    <row r="134" spans="1:6" x14ac:dyDescent="0.2">
      <c r="A134" t="s">
        <v>7</v>
      </c>
      <c r="B134">
        <v>1000</v>
      </c>
      <c r="C134">
        <v>0.2</v>
      </c>
      <c r="D134" t="s">
        <v>247</v>
      </c>
      <c r="E134" s="1" t="s">
        <v>248</v>
      </c>
      <c r="F134" t="b">
        <v>1</v>
      </c>
    </row>
    <row r="135" spans="1:6" x14ac:dyDescent="0.2">
      <c r="A135" t="s">
        <v>7</v>
      </c>
      <c r="B135">
        <v>1000</v>
      </c>
      <c r="C135">
        <v>0.2</v>
      </c>
      <c r="D135" t="s">
        <v>249</v>
      </c>
      <c r="E135" s="1" t="s">
        <v>250</v>
      </c>
      <c r="F135" t="b">
        <v>1</v>
      </c>
    </row>
    <row r="136" spans="1:6" x14ac:dyDescent="0.2">
      <c r="A136" t="s">
        <v>7</v>
      </c>
      <c r="B136">
        <v>1000</v>
      </c>
      <c r="C136">
        <v>0.2</v>
      </c>
      <c r="D136" t="s">
        <v>251</v>
      </c>
      <c r="E136" s="1" t="s">
        <v>252</v>
      </c>
      <c r="F136" t="b">
        <v>1</v>
      </c>
    </row>
    <row r="137" spans="1:6" x14ac:dyDescent="0.2">
      <c r="A137" t="s">
        <v>7</v>
      </c>
      <c r="B137">
        <v>1000</v>
      </c>
      <c r="C137">
        <v>0.2</v>
      </c>
      <c r="D137" t="s">
        <v>253</v>
      </c>
      <c r="E137" s="1" t="s">
        <v>254</v>
      </c>
      <c r="F137" t="b">
        <v>1</v>
      </c>
    </row>
    <row r="138" spans="1:6" x14ac:dyDescent="0.2">
      <c r="A138" t="s">
        <v>7</v>
      </c>
      <c r="B138">
        <v>1000</v>
      </c>
      <c r="C138">
        <v>0.2</v>
      </c>
      <c r="D138" t="s">
        <v>255</v>
      </c>
      <c r="E138" s="1" t="s">
        <v>256</v>
      </c>
      <c r="F138" t="b">
        <v>1</v>
      </c>
    </row>
    <row r="139" spans="1:6" x14ac:dyDescent="0.2">
      <c r="A139" t="s">
        <v>7</v>
      </c>
      <c r="B139">
        <v>1000</v>
      </c>
      <c r="C139">
        <v>0.2</v>
      </c>
      <c r="D139" t="s">
        <v>257</v>
      </c>
      <c r="E139" s="1" t="s">
        <v>258</v>
      </c>
      <c r="F139" t="b">
        <v>1</v>
      </c>
    </row>
    <row r="140" spans="1:6" x14ac:dyDescent="0.2">
      <c r="A140" t="s">
        <v>7</v>
      </c>
      <c r="B140">
        <v>1000</v>
      </c>
      <c r="C140">
        <v>0.2</v>
      </c>
      <c r="D140" t="s">
        <v>259</v>
      </c>
      <c r="E140" s="1" t="s">
        <v>260</v>
      </c>
      <c r="F140" t="b">
        <v>1</v>
      </c>
    </row>
    <row r="141" spans="1:6" x14ac:dyDescent="0.2">
      <c r="A141" t="s">
        <v>7</v>
      </c>
      <c r="B141">
        <v>1000</v>
      </c>
      <c r="C141">
        <v>0.2</v>
      </c>
      <c r="D141" t="s">
        <v>261</v>
      </c>
      <c r="E141" s="1" t="s">
        <v>262</v>
      </c>
      <c r="F141" t="b">
        <v>1</v>
      </c>
    </row>
    <row r="142" spans="1:6" x14ac:dyDescent="0.2">
      <c r="A142" t="s">
        <v>7</v>
      </c>
      <c r="B142">
        <v>1000</v>
      </c>
      <c r="C142">
        <v>0.2</v>
      </c>
      <c r="D142" t="s">
        <v>263</v>
      </c>
      <c r="E142" s="1" t="s">
        <v>264</v>
      </c>
      <c r="F142" t="b">
        <v>1</v>
      </c>
    </row>
    <row r="143" spans="1:6" x14ac:dyDescent="0.2">
      <c r="A143" t="s">
        <v>7</v>
      </c>
      <c r="B143">
        <v>1000</v>
      </c>
      <c r="C143">
        <v>0.2</v>
      </c>
      <c r="D143" t="s">
        <v>265</v>
      </c>
      <c r="E143" s="1" t="s">
        <v>266</v>
      </c>
      <c r="F143" t="b">
        <v>1</v>
      </c>
    </row>
    <row r="144" spans="1:6" x14ac:dyDescent="0.2">
      <c r="A144" t="s">
        <v>7</v>
      </c>
      <c r="B144">
        <v>1000</v>
      </c>
      <c r="C144">
        <v>0.2</v>
      </c>
      <c r="D144" t="s">
        <v>267</v>
      </c>
      <c r="E144" s="1" t="s">
        <v>268</v>
      </c>
      <c r="F144" t="b">
        <v>1</v>
      </c>
    </row>
    <row r="145" spans="1:6" x14ac:dyDescent="0.2">
      <c r="A145" t="s">
        <v>7</v>
      </c>
      <c r="B145">
        <v>1000</v>
      </c>
      <c r="C145">
        <v>0.2</v>
      </c>
      <c r="D145" t="s">
        <v>269</v>
      </c>
      <c r="E145" s="1" t="s">
        <v>270</v>
      </c>
      <c r="F145" t="b">
        <v>1</v>
      </c>
    </row>
    <row r="146" spans="1:6" x14ac:dyDescent="0.2">
      <c r="A146" t="s">
        <v>7</v>
      </c>
      <c r="B146">
        <v>1000</v>
      </c>
      <c r="C146">
        <v>0.2</v>
      </c>
      <c r="D146" t="s">
        <v>271</v>
      </c>
      <c r="E146" s="1" t="s">
        <v>272</v>
      </c>
      <c r="F146" t="b">
        <v>1</v>
      </c>
    </row>
    <row r="147" spans="1:6" x14ac:dyDescent="0.2">
      <c r="A147" t="s">
        <v>7</v>
      </c>
      <c r="B147">
        <v>1000</v>
      </c>
      <c r="C147">
        <v>0.2</v>
      </c>
      <c r="D147" t="s">
        <v>273</v>
      </c>
      <c r="E147" s="1" t="s">
        <v>274</v>
      </c>
      <c r="F147" t="b">
        <v>1</v>
      </c>
    </row>
    <row r="148" spans="1:6" x14ac:dyDescent="0.2">
      <c r="A148" t="s">
        <v>7</v>
      </c>
      <c r="B148">
        <v>1000</v>
      </c>
      <c r="C148">
        <v>0.2</v>
      </c>
      <c r="D148" t="s">
        <v>275</v>
      </c>
      <c r="E148" s="1" t="s">
        <v>276</v>
      </c>
      <c r="F148" t="b">
        <v>1</v>
      </c>
    </row>
    <row r="149" spans="1:6" x14ac:dyDescent="0.2">
      <c r="A149" t="s">
        <v>7</v>
      </c>
      <c r="B149">
        <v>1000</v>
      </c>
      <c r="C149">
        <v>0.2</v>
      </c>
      <c r="D149" t="s">
        <v>277</v>
      </c>
      <c r="E149" s="1" t="s">
        <v>278</v>
      </c>
      <c r="F149" t="b">
        <v>1</v>
      </c>
    </row>
    <row r="150" spans="1:6" x14ac:dyDescent="0.2">
      <c r="A150" t="s">
        <v>7</v>
      </c>
      <c r="B150">
        <v>1000</v>
      </c>
      <c r="C150">
        <v>0.2</v>
      </c>
      <c r="D150" t="s">
        <v>279</v>
      </c>
      <c r="E150" s="1" t="s">
        <v>280</v>
      </c>
      <c r="F150" t="b">
        <v>1</v>
      </c>
    </row>
    <row r="151" spans="1:6" x14ac:dyDescent="0.2">
      <c r="A151" t="s">
        <v>7</v>
      </c>
      <c r="B151">
        <v>1000</v>
      </c>
      <c r="C151">
        <v>0.2</v>
      </c>
      <c r="D151" t="s">
        <v>281</v>
      </c>
      <c r="E151" s="1" t="s">
        <v>282</v>
      </c>
      <c r="F151" t="b">
        <v>1</v>
      </c>
    </row>
    <row r="152" spans="1:6" x14ac:dyDescent="0.2">
      <c r="A152" t="s">
        <v>6</v>
      </c>
      <c r="B152">
        <v>100</v>
      </c>
      <c r="C152">
        <v>0.33329999999999999</v>
      </c>
      <c r="D152" t="s">
        <v>283</v>
      </c>
      <c r="E152" s="1" t="s">
        <v>284</v>
      </c>
      <c r="F152" t="b">
        <v>0</v>
      </c>
    </row>
    <row r="153" spans="1:6" x14ac:dyDescent="0.2">
      <c r="A153" t="s">
        <v>6</v>
      </c>
      <c r="B153">
        <v>100</v>
      </c>
      <c r="C153">
        <v>0.33329999999999999</v>
      </c>
      <c r="D153" t="s">
        <v>285</v>
      </c>
      <c r="E153" s="1" t="s">
        <v>286</v>
      </c>
      <c r="F153" t="b">
        <v>1</v>
      </c>
    </row>
    <row r="154" spans="1:6" x14ac:dyDescent="0.2">
      <c r="A154" t="s">
        <v>6</v>
      </c>
      <c r="B154">
        <v>100</v>
      </c>
      <c r="C154">
        <v>0.33329999999999999</v>
      </c>
      <c r="D154" t="s">
        <v>287</v>
      </c>
      <c r="E154" s="1" t="s">
        <v>288</v>
      </c>
      <c r="F154" t="b">
        <v>0</v>
      </c>
    </row>
    <row r="155" spans="1:6" x14ac:dyDescent="0.2">
      <c r="A155" t="s">
        <v>6</v>
      </c>
      <c r="B155">
        <v>100</v>
      </c>
      <c r="C155">
        <v>0.33329999999999999</v>
      </c>
      <c r="D155" t="s">
        <v>289</v>
      </c>
      <c r="E155" s="1" t="s">
        <v>290</v>
      </c>
      <c r="F155" t="b">
        <v>1</v>
      </c>
    </row>
    <row r="156" spans="1:6" x14ac:dyDescent="0.2">
      <c r="A156" t="s">
        <v>6</v>
      </c>
      <c r="B156">
        <v>100</v>
      </c>
      <c r="C156">
        <v>0.33329999999999999</v>
      </c>
      <c r="D156" t="s">
        <v>291</v>
      </c>
      <c r="E156" s="1" t="s">
        <v>292</v>
      </c>
      <c r="F156" t="b">
        <v>0</v>
      </c>
    </row>
    <row r="157" spans="1:6" x14ac:dyDescent="0.2">
      <c r="A157" t="s">
        <v>6</v>
      </c>
      <c r="B157">
        <v>100</v>
      </c>
      <c r="C157">
        <v>0.33329999999999999</v>
      </c>
      <c r="D157" t="s">
        <v>293</v>
      </c>
      <c r="E157" s="1" t="s">
        <v>294</v>
      </c>
      <c r="F157" t="b">
        <v>1</v>
      </c>
    </row>
    <row r="158" spans="1:6" x14ac:dyDescent="0.2">
      <c r="A158" t="s">
        <v>6</v>
      </c>
      <c r="B158">
        <v>100</v>
      </c>
      <c r="C158">
        <v>0.33329999999999999</v>
      </c>
      <c r="D158" t="s">
        <v>295</v>
      </c>
      <c r="E158" s="1" t="s">
        <v>296</v>
      </c>
      <c r="F158" t="b">
        <v>1</v>
      </c>
    </row>
    <row r="159" spans="1:6" x14ac:dyDescent="0.2">
      <c r="A159" t="s">
        <v>6</v>
      </c>
      <c r="B159">
        <v>100</v>
      </c>
      <c r="C159">
        <v>0.33329999999999999</v>
      </c>
      <c r="D159" t="s">
        <v>297</v>
      </c>
      <c r="E159" s="1" t="s">
        <v>298</v>
      </c>
      <c r="F159" t="b">
        <v>0</v>
      </c>
    </row>
    <row r="160" spans="1:6" x14ac:dyDescent="0.2">
      <c r="A160" t="s">
        <v>6</v>
      </c>
      <c r="B160">
        <v>100</v>
      </c>
      <c r="C160">
        <v>0.33329999999999999</v>
      </c>
      <c r="D160" t="s">
        <v>299</v>
      </c>
      <c r="E160">
        <v>7.2152295893020399E-2</v>
      </c>
      <c r="F160" t="b">
        <v>0</v>
      </c>
    </row>
    <row r="161" spans="1:6" x14ac:dyDescent="0.2">
      <c r="A161" t="s">
        <v>6</v>
      </c>
      <c r="B161">
        <v>100</v>
      </c>
      <c r="C161">
        <v>0.33329999999999999</v>
      </c>
      <c r="D161" t="s">
        <v>300</v>
      </c>
      <c r="E161" s="1" t="s">
        <v>301</v>
      </c>
      <c r="F161" t="b">
        <v>0</v>
      </c>
    </row>
    <row r="162" spans="1:6" x14ac:dyDescent="0.2">
      <c r="A162" t="s">
        <v>6</v>
      </c>
      <c r="B162">
        <v>100</v>
      </c>
      <c r="C162">
        <v>0.33329999999999999</v>
      </c>
      <c r="D162" t="s">
        <v>302</v>
      </c>
      <c r="E162" s="1" t="s">
        <v>303</v>
      </c>
      <c r="F162" t="b">
        <v>0</v>
      </c>
    </row>
    <row r="163" spans="1:6" x14ac:dyDescent="0.2">
      <c r="A163" t="s">
        <v>6</v>
      </c>
      <c r="B163">
        <v>100</v>
      </c>
      <c r="C163">
        <v>0.33329999999999999</v>
      </c>
      <c r="D163" t="s">
        <v>304</v>
      </c>
      <c r="E163" s="1" t="s">
        <v>305</v>
      </c>
      <c r="F163" t="b">
        <v>0</v>
      </c>
    </row>
    <row r="164" spans="1:6" x14ac:dyDescent="0.2">
      <c r="A164" t="s">
        <v>6</v>
      </c>
      <c r="B164">
        <v>100</v>
      </c>
      <c r="C164">
        <v>0.33329999999999999</v>
      </c>
      <c r="D164" t="s">
        <v>306</v>
      </c>
      <c r="E164">
        <v>1.0545861211241599E-3</v>
      </c>
      <c r="F164" t="b">
        <v>1</v>
      </c>
    </row>
    <row r="165" spans="1:6" x14ac:dyDescent="0.2">
      <c r="A165" t="s">
        <v>6</v>
      </c>
      <c r="B165">
        <v>100</v>
      </c>
      <c r="C165">
        <v>0.33329999999999999</v>
      </c>
      <c r="D165" t="s">
        <v>307</v>
      </c>
      <c r="E165" s="1" t="s">
        <v>308</v>
      </c>
      <c r="F165" t="b">
        <v>0</v>
      </c>
    </row>
    <row r="166" spans="1:6" x14ac:dyDescent="0.2">
      <c r="A166" t="s">
        <v>6</v>
      </c>
      <c r="B166">
        <v>100</v>
      </c>
      <c r="C166">
        <v>0.33329999999999999</v>
      </c>
      <c r="D166" t="s">
        <v>309</v>
      </c>
      <c r="E166">
        <v>6.0646476917405601E-2</v>
      </c>
      <c r="F166" t="b">
        <v>0</v>
      </c>
    </row>
    <row r="167" spans="1:6" x14ac:dyDescent="0.2">
      <c r="A167" t="s">
        <v>6</v>
      </c>
      <c r="B167">
        <v>100</v>
      </c>
      <c r="C167">
        <v>0.33329999999999999</v>
      </c>
      <c r="D167" t="s">
        <v>310</v>
      </c>
      <c r="E167">
        <v>3.5889583323718902E-4</v>
      </c>
      <c r="F167" t="b">
        <v>1</v>
      </c>
    </row>
    <row r="168" spans="1:6" x14ac:dyDescent="0.2">
      <c r="A168" t="s">
        <v>6</v>
      </c>
      <c r="B168">
        <v>100</v>
      </c>
      <c r="C168">
        <v>0.33329999999999999</v>
      </c>
      <c r="D168" t="s">
        <v>311</v>
      </c>
      <c r="E168">
        <v>5.1659947818532099E-3</v>
      </c>
      <c r="F168" t="b">
        <v>1</v>
      </c>
    </row>
    <row r="169" spans="1:6" x14ac:dyDescent="0.2">
      <c r="A169" t="s">
        <v>6</v>
      </c>
      <c r="B169">
        <v>100</v>
      </c>
      <c r="C169">
        <v>0.33329999999999999</v>
      </c>
      <c r="D169" t="s">
        <v>312</v>
      </c>
      <c r="E169" s="1" t="s">
        <v>313</v>
      </c>
      <c r="F169" t="b">
        <v>1</v>
      </c>
    </row>
    <row r="170" spans="1:6" x14ac:dyDescent="0.2">
      <c r="A170" t="s">
        <v>6</v>
      </c>
      <c r="B170">
        <v>100</v>
      </c>
      <c r="C170">
        <v>0.33329999999999999</v>
      </c>
      <c r="D170" t="s">
        <v>314</v>
      </c>
      <c r="E170" s="1" t="s">
        <v>315</v>
      </c>
      <c r="F170" t="b">
        <v>1</v>
      </c>
    </row>
    <row r="171" spans="1:6" x14ac:dyDescent="0.2">
      <c r="A171" t="s">
        <v>6</v>
      </c>
      <c r="B171">
        <v>100</v>
      </c>
      <c r="C171">
        <v>0.33329999999999999</v>
      </c>
      <c r="D171" t="s">
        <v>316</v>
      </c>
      <c r="E171" s="1" t="s">
        <v>317</v>
      </c>
      <c r="F171" t="b">
        <v>1</v>
      </c>
    </row>
    <row r="172" spans="1:6" x14ac:dyDescent="0.2">
      <c r="A172" t="s">
        <v>6</v>
      </c>
      <c r="B172">
        <v>100</v>
      </c>
      <c r="C172">
        <v>0.33329999999999999</v>
      </c>
      <c r="D172" t="s">
        <v>318</v>
      </c>
      <c r="E172" s="1" t="s">
        <v>319</v>
      </c>
      <c r="F172" t="b">
        <v>1</v>
      </c>
    </row>
    <row r="173" spans="1:6" x14ac:dyDescent="0.2">
      <c r="A173" t="s">
        <v>6</v>
      </c>
      <c r="B173">
        <v>100</v>
      </c>
      <c r="C173">
        <v>0.33329999999999999</v>
      </c>
      <c r="D173" t="s">
        <v>320</v>
      </c>
      <c r="E173">
        <v>5.9617503114066297E-3</v>
      </c>
      <c r="F173" t="b">
        <v>1</v>
      </c>
    </row>
    <row r="174" spans="1:6" x14ac:dyDescent="0.2">
      <c r="A174" t="s">
        <v>6</v>
      </c>
      <c r="B174">
        <v>100</v>
      </c>
      <c r="C174">
        <v>0.33329999999999999</v>
      </c>
      <c r="D174" t="s">
        <v>321</v>
      </c>
      <c r="E174" s="1" t="s">
        <v>322</v>
      </c>
      <c r="F174" t="b">
        <v>0</v>
      </c>
    </row>
    <row r="175" spans="1:6" x14ac:dyDescent="0.2">
      <c r="A175" t="s">
        <v>6</v>
      </c>
      <c r="B175">
        <v>100</v>
      </c>
      <c r="C175">
        <v>0.33329999999999999</v>
      </c>
      <c r="D175" t="s">
        <v>323</v>
      </c>
      <c r="E175" s="1" t="s">
        <v>324</v>
      </c>
      <c r="F175" t="b">
        <v>1</v>
      </c>
    </row>
    <row r="176" spans="1:6" x14ac:dyDescent="0.2">
      <c r="A176" t="s">
        <v>6</v>
      </c>
      <c r="B176">
        <v>100</v>
      </c>
      <c r="C176">
        <v>0.33329999999999999</v>
      </c>
      <c r="D176" t="s">
        <v>325</v>
      </c>
      <c r="E176" s="1" t="s">
        <v>326</v>
      </c>
      <c r="F176" t="b">
        <v>1</v>
      </c>
    </row>
    <row r="177" spans="1:6" x14ac:dyDescent="0.2">
      <c r="A177" t="s">
        <v>6</v>
      </c>
      <c r="B177">
        <v>100</v>
      </c>
      <c r="C177">
        <v>0.33329999999999999</v>
      </c>
      <c r="D177" t="s">
        <v>327</v>
      </c>
      <c r="E177">
        <v>3.21664180922333E-3</v>
      </c>
      <c r="F177" t="b">
        <v>1</v>
      </c>
    </row>
    <row r="178" spans="1:6" x14ac:dyDescent="0.2">
      <c r="A178" t="s">
        <v>6</v>
      </c>
      <c r="B178">
        <v>100</v>
      </c>
      <c r="C178">
        <v>0.33329999999999999</v>
      </c>
      <c r="D178" t="s">
        <v>328</v>
      </c>
      <c r="E178" s="1" t="s">
        <v>329</v>
      </c>
      <c r="F178" t="b">
        <v>0</v>
      </c>
    </row>
    <row r="179" spans="1:6" x14ac:dyDescent="0.2">
      <c r="A179" t="s">
        <v>6</v>
      </c>
      <c r="B179">
        <v>100</v>
      </c>
      <c r="C179">
        <v>0.33329999999999999</v>
      </c>
      <c r="D179" t="s">
        <v>330</v>
      </c>
      <c r="E179" s="1" t="s">
        <v>331</v>
      </c>
      <c r="F179" t="b">
        <v>0</v>
      </c>
    </row>
    <row r="180" spans="1:6" x14ac:dyDescent="0.2">
      <c r="A180" t="s">
        <v>6</v>
      </c>
      <c r="B180">
        <v>100</v>
      </c>
      <c r="C180">
        <v>0.33329999999999999</v>
      </c>
      <c r="D180" t="s">
        <v>332</v>
      </c>
      <c r="E180">
        <v>2.3434206813181799E-4</v>
      </c>
      <c r="F180" t="b">
        <v>1</v>
      </c>
    </row>
    <row r="181" spans="1:6" x14ac:dyDescent="0.2">
      <c r="A181" t="s">
        <v>6</v>
      </c>
      <c r="B181">
        <v>100</v>
      </c>
      <c r="C181">
        <v>0.33329999999999999</v>
      </c>
      <c r="D181" t="s">
        <v>333</v>
      </c>
      <c r="E181" s="1" t="s">
        <v>334</v>
      </c>
      <c r="F181" t="b">
        <v>0</v>
      </c>
    </row>
    <row r="182" spans="1:6" x14ac:dyDescent="0.2">
      <c r="A182" t="s">
        <v>6</v>
      </c>
      <c r="B182">
        <v>100</v>
      </c>
      <c r="C182">
        <v>0.33329999999999999</v>
      </c>
      <c r="D182" t="s">
        <v>335</v>
      </c>
      <c r="E182" s="1" t="s">
        <v>336</v>
      </c>
      <c r="F182" t="b">
        <v>0</v>
      </c>
    </row>
    <row r="183" spans="1:6" x14ac:dyDescent="0.2">
      <c r="A183" t="s">
        <v>6</v>
      </c>
      <c r="B183">
        <v>100</v>
      </c>
      <c r="C183">
        <v>0.33329999999999999</v>
      </c>
      <c r="D183" t="s">
        <v>337</v>
      </c>
      <c r="E183" s="1" t="s">
        <v>338</v>
      </c>
      <c r="F183" t="b">
        <v>1</v>
      </c>
    </row>
    <row r="184" spans="1:6" x14ac:dyDescent="0.2">
      <c r="A184" t="s">
        <v>6</v>
      </c>
      <c r="B184">
        <v>100</v>
      </c>
      <c r="C184">
        <v>0.33329999999999999</v>
      </c>
      <c r="D184" t="s">
        <v>339</v>
      </c>
      <c r="E184">
        <v>2.8303535334679802E-3</v>
      </c>
      <c r="F184" t="b">
        <v>1</v>
      </c>
    </row>
    <row r="185" spans="1:6" x14ac:dyDescent="0.2">
      <c r="A185" t="s">
        <v>6</v>
      </c>
      <c r="B185">
        <v>100</v>
      </c>
      <c r="C185">
        <v>0.33329999999999999</v>
      </c>
      <c r="D185" t="s">
        <v>340</v>
      </c>
      <c r="E185" s="1" t="s">
        <v>341</v>
      </c>
      <c r="F185" t="b">
        <v>0</v>
      </c>
    </row>
    <row r="186" spans="1:6" x14ac:dyDescent="0.2">
      <c r="A186" t="s">
        <v>6</v>
      </c>
      <c r="B186">
        <v>100</v>
      </c>
      <c r="C186">
        <v>0.33329999999999999</v>
      </c>
      <c r="D186" t="s">
        <v>342</v>
      </c>
      <c r="E186">
        <v>2.17687592582176E-3</v>
      </c>
      <c r="F186" t="b">
        <v>1</v>
      </c>
    </row>
    <row r="187" spans="1:6" x14ac:dyDescent="0.2">
      <c r="A187" t="s">
        <v>6</v>
      </c>
      <c r="B187">
        <v>100</v>
      </c>
      <c r="C187">
        <v>0.33329999999999999</v>
      </c>
      <c r="D187" t="s">
        <v>343</v>
      </c>
      <c r="E187" s="1" t="s">
        <v>344</v>
      </c>
      <c r="F187" t="b">
        <v>1</v>
      </c>
    </row>
    <row r="188" spans="1:6" x14ac:dyDescent="0.2">
      <c r="A188" t="s">
        <v>6</v>
      </c>
      <c r="B188">
        <v>100</v>
      </c>
      <c r="C188">
        <v>0.33329999999999999</v>
      </c>
      <c r="D188" t="s">
        <v>345</v>
      </c>
      <c r="E188">
        <v>5.0882679738476003E-3</v>
      </c>
      <c r="F188" t="b">
        <v>1</v>
      </c>
    </row>
    <row r="189" spans="1:6" x14ac:dyDescent="0.2">
      <c r="A189" t="s">
        <v>6</v>
      </c>
      <c r="B189">
        <v>100</v>
      </c>
      <c r="C189">
        <v>0.33329999999999999</v>
      </c>
      <c r="D189" t="s">
        <v>346</v>
      </c>
      <c r="E189">
        <v>3.5478534536015401E-3</v>
      </c>
      <c r="F189" t="b">
        <v>1</v>
      </c>
    </row>
    <row r="190" spans="1:6" x14ac:dyDescent="0.2">
      <c r="A190" t="s">
        <v>6</v>
      </c>
      <c r="B190">
        <v>100</v>
      </c>
      <c r="C190">
        <v>0.33329999999999999</v>
      </c>
      <c r="D190" t="s">
        <v>347</v>
      </c>
      <c r="E190" s="1" t="s">
        <v>348</v>
      </c>
      <c r="F190" t="b">
        <v>0</v>
      </c>
    </row>
    <row r="191" spans="1:6" x14ac:dyDescent="0.2">
      <c r="A191" t="s">
        <v>6</v>
      </c>
      <c r="B191">
        <v>100</v>
      </c>
      <c r="C191">
        <v>0.33329999999999999</v>
      </c>
      <c r="D191" t="s">
        <v>349</v>
      </c>
      <c r="E191" s="1" t="s">
        <v>350</v>
      </c>
      <c r="F191" t="b">
        <v>1</v>
      </c>
    </row>
    <row r="192" spans="1:6" x14ac:dyDescent="0.2">
      <c r="A192" t="s">
        <v>6</v>
      </c>
      <c r="B192">
        <v>100</v>
      </c>
      <c r="C192">
        <v>0.33329999999999999</v>
      </c>
      <c r="D192" t="s">
        <v>351</v>
      </c>
      <c r="E192" s="1" t="s">
        <v>352</v>
      </c>
      <c r="F192" t="b">
        <v>1</v>
      </c>
    </row>
    <row r="193" spans="1:6" x14ac:dyDescent="0.2">
      <c r="A193" t="s">
        <v>6</v>
      </c>
      <c r="B193">
        <v>100</v>
      </c>
      <c r="C193">
        <v>0.33329999999999999</v>
      </c>
      <c r="D193" t="s">
        <v>353</v>
      </c>
      <c r="E193" s="1" t="s">
        <v>354</v>
      </c>
      <c r="F193" t="b">
        <v>1</v>
      </c>
    </row>
    <row r="194" spans="1:6" x14ac:dyDescent="0.2">
      <c r="A194" t="s">
        <v>6</v>
      </c>
      <c r="B194">
        <v>100</v>
      </c>
      <c r="C194">
        <v>0.33329999999999999</v>
      </c>
      <c r="D194" t="s">
        <v>355</v>
      </c>
      <c r="E194" s="1" t="s">
        <v>356</v>
      </c>
      <c r="F194" t="b">
        <v>0</v>
      </c>
    </row>
    <row r="195" spans="1:6" x14ac:dyDescent="0.2">
      <c r="A195" t="s">
        <v>6</v>
      </c>
      <c r="B195">
        <v>100</v>
      </c>
      <c r="C195">
        <v>0.33329999999999999</v>
      </c>
      <c r="D195" t="s">
        <v>357</v>
      </c>
      <c r="E195" s="1" t="s">
        <v>358</v>
      </c>
      <c r="F195" t="b">
        <v>1</v>
      </c>
    </row>
    <row r="196" spans="1:6" x14ac:dyDescent="0.2">
      <c r="A196" t="s">
        <v>6</v>
      </c>
      <c r="B196">
        <v>100</v>
      </c>
      <c r="C196">
        <v>0.33329999999999999</v>
      </c>
      <c r="D196" t="s">
        <v>359</v>
      </c>
      <c r="E196" s="1" t="s">
        <v>360</v>
      </c>
      <c r="F196" t="b">
        <v>1</v>
      </c>
    </row>
    <row r="197" spans="1:6" x14ac:dyDescent="0.2">
      <c r="A197" t="s">
        <v>6</v>
      </c>
      <c r="B197">
        <v>100</v>
      </c>
      <c r="C197">
        <v>0.33329999999999999</v>
      </c>
      <c r="D197" t="s">
        <v>361</v>
      </c>
      <c r="E197">
        <v>5.43206923981114E-3</v>
      </c>
      <c r="F197" t="b">
        <v>1</v>
      </c>
    </row>
    <row r="198" spans="1:6" x14ac:dyDescent="0.2">
      <c r="A198" t="s">
        <v>6</v>
      </c>
      <c r="B198">
        <v>100</v>
      </c>
      <c r="C198">
        <v>0.33329999999999999</v>
      </c>
      <c r="D198" t="s">
        <v>362</v>
      </c>
      <c r="E198" s="1" t="s">
        <v>363</v>
      </c>
      <c r="F198" t="b">
        <v>0</v>
      </c>
    </row>
    <row r="199" spans="1:6" x14ac:dyDescent="0.2">
      <c r="A199" t="s">
        <v>6</v>
      </c>
      <c r="B199">
        <v>100</v>
      </c>
      <c r="C199">
        <v>0.33329999999999999</v>
      </c>
      <c r="D199" t="s">
        <v>364</v>
      </c>
      <c r="E199">
        <v>9.7861774321540999E-4</v>
      </c>
      <c r="F199" t="b">
        <v>1</v>
      </c>
    </row>
    <row r="200" spans="1:6" x14ac:dyDescent="0.2">
      <c r="A200" t="s">
        <v>6</v>
      </c>
      <c r="B200">
        <v>100</v>
      </c>
      <c r="C200">
        <v>0.33329999999999999</v>
      </c>
      <c r="D200" t="s">
        <v>365</v>
      </c>
      <c r="E200" s="1" t="s">
        <v>366</v>
      </c>
      <c r="F200" t="b">
        <v>0</v>
      </c>
    </row>
    <row r="201" spans="1:6" x14ac:dyDescent="0.2">
      <c r="A201" t="s">
        <v>6</v>
      </c>
      <c r="B201">
        <v>100</v>
      </c>
      <c r="C201">
        <v>0.33329999999999999</v>
      </c>
      <c r="D201" t="s">
        <v>367</v>
      </c>
      <c r="E201">
        <v>4.67147376217181E-2</v>
      </c>
      <c r="F201" t="b">
        <v>1</v>
      </c>
    </row>
    <row r="202" spans="1:6" x14ac:dyDescent="0.2">
      <c r="A202" t="s">
        <v>8</v>
      </c>
      <c r="B202">
        <v>1000</v>
      </c>
      <c r="C202">
        <v>0.1</v>
      </c>
      <c r="D202" t="s">
        <v>368</v>
      </c>
      <c r="E202" s="1" t="s">
        <v>369</v>
      </c>
      <c r="F202" t="b">
        <v>1</v>
      </c>
    </row>
    <row r="203" spans="1:6" x14ac:dyDescent="0.2">
      <c r="A203" t="s">
        <v>8</v>
      </c>
      <c r="B203">
        <v>1000</v>
      </c>
      <c r="C203">
        <v>0.1</v>
      </c>
      <c r="D203" t="s">
        <v>370</v>
      </c>
      <c r="E203" s="1" t="s">
        <v>371</v>
      </c>
      <c r="F203" t="b">
        <v>1</v>
      </c>
    </row>
    <row r="204" spans="1:6" x14ac:dyDescent="0.2">
      <c r="A204" t="s">
        <v>8</v>
      </c>
      <c r="B204">
        <v>1000</v>
      </c>
      <c r="C204">
        <v>0.1</v>
      </c>
      <c r="D204" t="s">
        <v>372</v>
      </c>
      <c r="E204" s="1" t="s">
        <v>373</v>
      </c>
      <c r="F204" t="b">
        <v>1</v>
      </c>
    </row>
    <row r="205" spans="1:6" x14ac:dyDescent="0.2">
      <c r="A205" t="s">
        <v>8</v>
      </c>
      <c r="B205">
        <v>1000</v>
      </c>
      <c r="C205">
        <v>0.1</v>
      </c>
      <c r="D205" t="s">
        <v>374</v>
      </c>
      <c r="E205" s="1" t="s">
        <v>375</v>
      </c>
      <c r="F205" t="b">
        <v>1</v>
      </c>
    </row>
    <row r="206" spans="1:6" x14ac:dyDescent="0.2">
      <c r="A206" t="s">
        <v>8</v>
      </c>
      <c r="B206">
        <v>1000</v>
      </c>
      <c r="C206">
        <v>0.1</v>
      </c>
      <c r="D206" t="s">
        <v>376</v>
      </c>
      <c r="E206">
        <v>8.0088966335001201E-3</v>
      </c>
      <c r="F206" t="b">
        <v>1</v>
      </c>
    </row>
    <row r="207" spans="1:6" x14ac:dyDescent="0.2">
      <c r="A207" t="s">
        <v>8</v>
      </c>
      <c r="B207">
        <v>1000</v>
      </c>
      <c r="C207">
        <v>0.1</v>
      </c>
      <c r="D207" t="s">
        <v>377</v>
      </c>
      <c r="E207" s="1" t="s">
        <v>378</v>
      </c>
      <c r="F207" t="b">
        <v>1</v>
      </c>
    </row>
    <row r="208" spans="1:6" x14ac:dyDescent="0.2">
      <c r="A208" t="s">
        <v>8</v>
      </c>
      <c r="B208">
        <v>1000</v>
      </c>
      <c r="C208">
        <v>0.1</v>
      </c>
      <c r="D208" t="s">
        <v>379</v>
      </c>
      <c r="E208" s="1" t="s">
        <v>380</v>
      </c>
      <c r="F208" t="b">
        <v>1</v>
      </c>
    </row>
    <row r="209" spans="1:6" x14ac:dyDescent="0.2">
      <c r="A209" t="s">
        <v>8</v>
      </c>
      <c r="B209">
        <v>1000</v>
      </c>
      <c r="C209">
        <v>0.1</v>
      </c>
      <c r="D209" t="s">
        <v>381</v>
      </c>
      <c r="E209" s="1" t="s">
        <v>382</v>
      </c>
      <c r="F209" t="b">
        <v>1</v>
      </c>
    </row>
    <row r="210" spans="1:6" x14ac:dyDescent="0.2">
      <c r="A210" t="s">
        <v>8</v>
      </c>
      <c r="B210">
        <v>1000</v>
      </c>
      <c r="C210">
        <v>0.1</v>
      </c>
      <c r="D210" t="s">
        <v>383</v>
      </c>
      <c r="E210" s="1" t="s">
        <v>384</v>
      </c>
      <c r="F210" t="b">
        <v>1</v>
      </c>
    </row>
    <row r="211" spans="1:6" x14ac:dyDescent="0.2">
      <c r="A211" t="s">
        <v>8</v>
      </c>
      <c r="B211">
        <v>1000</v>
      </c>
      <c r="C211">
        <v>0.1</v>
      </c>
      <c r="D211" t="s">
        <v>385</v>
      </c>
      <c r="E211" s="1" t="s">
        <v>386</v>
      </c>
      <c r="F211" t="b">
        <v>1</v>
      </c>
    </row>
    <row r="212" spans="1:6" x14ac:dyDescent="0.2">
      <c r="A212" t="s">
        <v>8</v>
      </c>
      <c r="B212">
        <v>1000</v>
      </c>
      <c r="C212">
        <v>0.1</v>
      </c>
      <c r="D212" t="s">
        <v>387</v>
      </c>
      <c r="E212" s="1" t="s">
        <v>388</v>
      </c>
      <c r="F212" t="b">
        <v>1</v>
      </c>
    </row>
    <row r="213" spans="1:6" x14ac:dyDescent="0.2">
      <c r="A213" t="s">
        <v>8</v>
      </c>
      <c r="B213">
        <v>1000</v>
      </c>
      <c r="C213">
        <v>0.1</v>
      </c>
      <c r="D213" t="s">
        <v>389</v>
      </c>
      <c r="E213" s="1" t="s">
        <v>390</v>
      </c>
      <c r="F213" t="b">
        <v>1</v>
      </c>
    </row>
    <row r="214" spans="1:6" x14ac:dyDescent="0.2">
      <c r="A214" t="s">
        <v>8</v>
      </c>
      <c r="B214">
        <v>1000</v>
      </c>
      <c r="C214">
        <v>0.1</v>
      </c>
      <c r="D214" t="s">
        <v>391</v>
      </c>
      <c r="E214" s="1" t="s">
        <v>392</v>
      </c>
      <c r="F214" t="b">
        <v>1</v>
      </c>
    </row>
    <row r="215" spans="1:6" x14ac:dyDescent="0.2">
      <c r="A215" t="s">
        <v>8</v>
      </c>
      <c r="B215">
        <v>1000</v>
      </c>
      <c r="C215">
        <v>0.1</v>
      </c>
      <c r="D215" t="s">
        <v>393</v>
      </c>
      <c r="E215" s="1" t="s">
        <v>394</v>
      </c>
      <c r="F215" t="b">
        <v>1</v>
      </c>
    </row>
    <row r="216" spans="1:6" x14ac:dyDescent="0.2">
      <c r="A216" t="s">
        <v>8</v>
      </c>
      <c r="B216">
        <v>1000</v>
      </c>
      <c r="C216">
        <v>0.1</v>
      </c>
      <c r="D216" t="s">
        <v>395</v>
      </c>
      <c r="E216" s="1" t="s">
        <v>396</v>
      </c>
      <c r="F216" t="b">
        <v>1</v>
      </c>
    </row>
    <row r="217" spans="1:6" x14ac:dyDescent="0.2">
      <c r="A217" t="s">
        <v>8</v>
      </c>
      <c r="B217">
        <v>1000</v>
      </c>
      <c r="C217">
        <v>0.1</v>
      </c>
      <c r="D217" t="s">
        <v>397</v>
      </c>
      <c r="E217" s="1" t="s">
        <v>398</v>
      </c>
      <c r="F217" t="b">
        <v>1</v>
      </c>
    </row>
    <row r="218" spans="1:6" x14ac:dyDescent="0.2">
      <c r="A218" t="s">
        <v>8</v>
      </c>
      <c r="B218">
        <v>1000</v>
      </c>
      <c r="C218">
        <v>0.1</v>
      </c>
      <c r="D218" t="s">
        <v>399</v>
      </c>
      <c r="E218" s="1" t="s">
        <v>400</v>
      </c>
      <c r="F218" t="b">
        <v>1</v>
      </c>
    </row>
    <row r="219" spans="1:6" x14ac:dyDescent="0.2">
      <c r="A219" t="s">
        <v>8</v>
      </c>
      <c r="B219">
        <v>1000</v>
      </c>
      <c r="C219">
        <v>0.1</v>
      </c>
      <c r="D219" t="s">
        <v>401</v>
      </c>
      <c r="E219" s="1" t="s">
        <v>402</v>
      </c>
      <c r="F219" t="b">
        <v>1</v>
      </c>
    </row>
    <row r="220" spans="1:6" x14ac:dyDescent="0.2">
      <c r="A220" t="s">
        <v>8</v>
      </c>
      <c r="B220">
        <v>1000</v>
      </c>
      <c r="C220">
        <v>0.1</v>
      </c>
      <c r="D220" t="s">
        <v>403</v>
      </c>
      <c r="E220" s="1" t="s">
        <v>404</v>
      </c>
      <c r="F220" t="b">
        <v>1</v>
      </c>
    </row>
    <row r="221" spans="1:6" x14ac:dyDescent="0.2">
      <c r="A221" t="s">
        <v>8</v>
      </c>
      <c r="B221">
        <v>1000</v>
      </c>
      <c r="C221">
        <v>0.1</v>
      </c>
      <c r="D221" t="s">
        <v>405</v>
      </c>
      <c r="E221">
        <v>1.9809335401537302E-3</v>
      </c>
      <c r="F221" t="b">
        <v>1</v>
      </c>
    </row>
    <row r="222" spans="1:6" x14ac:dyDescent="0.2">
      <c r="A222" t="s">
        <v>8</v>
      </c>
      <c r="B222">
        <v>1000</v>
      </c>
      <c r="C222">
        <v>0.1</v>
      </c>
      <c r="D222" t="s">
        <v>406</v>
      </c>
      <c r="E222" s="1" t="s">
        <v>407</v>
      </c>
      <c r="F222" t="b">
        <v>1</v>
      </c>
    </row>
    <row r="223" spans="1:6" x14ac:dyDescent="0.2">
      <c r="A223" t="s">
        <v>8</v>
      </c>
      <c r="B223">
        <v>1000</v>
      </c>
      <c r="C223">
        <v>0.1</v>
      </c>
      <c r="D223" t="s">
        <v>408</v>
      </c>
      <c r="E223">
        <v>2.50069450843617E-4</v>
      </c>
      <c r="F223" t="b">
        <v>1</v>
      </c>
    </row>
    <row r="224" spans="1:6" x14ac:dyDescent="0.2">
      <c r="A224" t="s">
        <v>8</v>
      </c>
      <c r="B224">
        <v>1000</v>
      </c>
      <c r="C224">
        <v>0.1</v>
      </c>
      <c r="D224" t="s">
        <v>409</v>
      </c>
      <c r="E224" s="1" t="s">
        <v>410</v>
      </c>
      <c r="F224" t="b">
        <v>1</v>
      </c>
    </row>
    <row r="225" spans="1:6" x14ac:dyDescent="0.2">
      <c r="A225" t="s">
        <v>8</v>
      </c>
      <c r="B225">
        <v>1000</v>
      </c>
      <c r="C225">
        <v>0.1</v>
      </c>
      <c r="D225" t="s">
        <v>411</v>
      </c>
      <c r="E225" s="1" t="s">
        <v>412</v>
      </c>
      <c r="F225" t="b">
        <v>1</v>
      </c>
    </row>
    <row r="226" spans="1:6" x14ac:dyDescent="0.2">
      <c r="A226" t="s">
        <v>8</v>
      </c>
      <c r="B226">
        <v>1000</v>
      </c>
      <c r="C226">
        <v>0.1</v>
      </c>
      <c r="D226" t="s">
        <v>413</v>
      </c>
      <c r="E226" s="1" t="s">
        <v>414</v>
      </c>
      <c r="F226" t="b">
        <v>1</v>
      </c>
    </row>
    <row r="227" spans="1:6" x14ac:dyDescent="0.2">
      <c r="A227" t="s">
        <v>8</v>
      </c>
      <c r="B227">
        <v>1000</v>
      </c>
      <c r="C227">
        <v>0.1</v>
      </c>
      <c r="D227" t="s">
        <v>415</v>
      </c>
      <c r="E227">
        <v>7.12225087129636E-4</v>
      </c>
      <c r="F227" t="b">
        <v>1</v>
      </c>
    </row>
    <row r="228" spans="1:6" x14ac:dyDescent="0.2">
      <c r="A228" t="s">
        <v>8</v>
      </c>
      <c r="B228">
        <v>1000</v>
      </c>
      <c r="C228">
        <v>0.1</v>
      </c>
      <c r="D228" t="s">
        <v>416</v>
      </c>
      <c r="E228" s="1" t="s">
        <v>417</v>
      </c>
      <c r="F228" t="b">
        <v>1</v>
      </c>
    </row>
    <row r="229" spans="1:6" x14ac:dyDescent="0.2">
      <c r="A229" t="s">
        <v>8</v>
      </c>
      <c r="B229">
        <v>1000</v>
      </c>
      <c r="C229">
        <v>0.1</v>
      </c>
      <c r="D229" t="s">
        <v>418</v>
      </c>
      <c r="E229" s="1" t="s">
        <v>419</v>
      </c>
      <c r="F229" t="b">
        <v>1</v>
      </c>
    </row>
    <row r="230" spans="1:6" x14ac:dyDescent="0.2">
      <c r="A230" t="s">
        <v>8</v>
      </c>
      <c r="B230">
        <v>1000</v>
      </c>
      <c r="C230">
        <v>0.1</v>
      </c>
      <c r="D230" t="s">
        <v>420</v>
      </c>
      <c r="E230" s="1" t="s">
        <v>421</v>
      </c>
      <c r="F230" t="b">
        <v>1</v>
      </c>
    </row>
    <row r="231" spans="1:6" x14ac:dyDescent="0.2">
      <c r="A231" t="s">
        <v>8</v>
      </c>
      <c r="B231">
        <v>1000</v>
      </c>
      <c r="C231">
        <v>0.1</v>
      </c>
      <c r="D231" t="s">
        <v>422</v>
      </c>
      <c r="E231" s="1" t="s">
        <v>423</v>
      </c>
      <c r="F231" t="b">
        <v>1</v>
      </c>
    </row>
    <row r="232" spans="1:6" x14ac:dyDescent="0.2">
      <c r="A232" t="s">
        <v>8</v>
      </c>
      <c r="B232">
        <v>1000</v>
      </c>
      <c r="C232">
        <v>0.1</v>
      </c>
      <c r="D232" t="s">
        <v>424</v>
      </c>
      <c r="E232" s="1" t="s">
        <v>425</v>
      </c>
      <c r="F232" t="b">
        <v>1</v>
      </c>
    </row>
    <row r="233" spans="1:6" x14ac:dyDescent="0.2">
      <c r="A233" t="s">
        <v>8</v>
      </c>
      <c r="B233">
        <v>1000</v>
      </c>
      <c r="C233">
        <v>0.1</v>
      </c>
      <c r="D233" t="s">
        <v>426</v>
      </c>
      <c r="E233" s="1" t="s">
        <v>427</v>
      </c>
      <c r="F233" t="b">
        <v>1</v>
      </c>
    </row>
    <row r="234" spans="1:6" x14ac:dyDescent="0.2">
      <c r="A234" t="s">
        <v>8</v>
      </c>
      <c r="B234">
        <v>1000</v>
      </c>
      <c r="C234">
        <v>0.1</v>
      </c>
      <c r="D234" t="s">
        <v>428</v>
      </c>
      <c r="E234">
        <v>1.17653254274117E-3</v>
      </c>
      <c r="F234" t="b">
        <v>1</v>
      </c>
    </row>
    <row r="235" spans="1:6" x14ac:dyDescent="0.2">
      <c r="A235" t="s">
        <v>8</v>
      </c>
      <c r="B235">
        <v>1000</v>
      </c>
      <c r="C235">
        <v>0.1</v>
      </c>
      <c r="D235" t="s">
        <v>429</v>
      </c>
      <c r="E235">
        <v>9.9447792780153199E-3</v>
      </c>
      <c r="F235" t="b">
        <v>1</v>
      </c>
    </row>
    <row r="236" spans="1:6" x14ac:dyDescent="0.2">
      <c r="A236" t="s">
        <v>8</v>
      </c>
      <c r="B236">
        <v>1000</v>
      </c>
      <c r="C236">
        <v>0.1</v>
      </c>
      <c r="D236" t="s">
        <v>430</v>
      </c>
      <c r="E236">
        <v>1.29060556744725E-3</v>
      </c>
      <c r="F236" t="b">
        <v>1</v>
      </c>
    </row>
    <row r="237" spans="1:6" x14ac:dyDescent="0.2">
      <c r="A237" t="s">
        <v>8</v>
      </c>
      <c r="B237">
        <v>1000</v>
      </c>
      <c r="C237">
        <v>0.1</v>
      </c>
      <c r="D237" t="s">
        <v>431</v>
      </c>
      <c r="E237" s="1" t="s">
        <v>432</v>
      </c>
      <c r="F237" t="b">
        <v>1</v>
      </c>
    </row>
    <row r="238" spans="1:6" x14ac:dyDescent="0.2">
      <c r="A238" t="s">
        <v>8</v>
      </c>
      <c r="B238">
        <v>1000</v>
      </c>
      <c r="C238">
        <v>0.1</v>
      </c>
      <c r="D238" t="s">
        <v>433</v>
      </c>
      <c r="E238" s="1" t="s">
        <v>434</v>
      </c>
      <c r="F238" t="b">
        <v>1</v>
      </c>
    </row>
    <row r="239" spans="1:6" x14ac:dyDescent="0.2">
      <c r="A239" t="s">
        <v>8</v>
      </c>
      <c r="B239">
        <v>1000</v>
      </c>
      <c r="C239">
        <v>0.1</v>
      </c>
      <c r="D239" t="s">
        <v>435</v>
      </c>
      <c r="E239">
        <v>1.5306768135157499E-3</v>
      </c>
      <c r="F239" t="b">
        <v>1</v>
      </c>
    </row>
    <row r="240" spans="1:6" x14ac:dyDescent="0.2">
      <c r="A240" t="s">
        <v>8</v>
      </c>
      <c r="B240">
        <v>1000</v>
      </c>
      <c r="C240">
        <v>0.1</v>
      </c>
      <c r="D240" t="s">
        <v>436</v>
      </c>
      <c r="E240">
        <v>8.5730199367982699E-4</v>
      </c>
      <c r="F240" t="b">
        <v>1</v>
      </c>
    </row>
    <row r="241" spans="1:6" x14ac:dyDescent="0.2">
      <c r="A241" t="s">
        <v>8</v>
      </c>
      <c r="B241">
        <v>1000</v>
      </c>
      <c r="C241">
        <v>0.1</v>
      </c>
      <c r="D241" t="s">
        <v>437</v>
      </c>
      <c r="E241" s="1" t="s">
        <v>438</v>
      </c>
      <c r="F241" t="b">
        <v>1</v>
      </c>
    </row>
    <row r="242" spans="1:6" x14ac:dyDescent="0.2">
      <c r="A242" t="s">
        <v>8</v>
      </c>
      <c r="B242">
        <v>1000</v>
      </c>
      <c r="C242">
        <v>0.1</v>
      </c>
      <c r="D242" t="s">
        <v>439</v>
      </c>
      <c r="E242">
        <v>1.80364587062973E-3</v>
      </c>
      <c r="F242" t="b">
        <v>1</v>
      </c>
    </row>
    <row r="243" spans="1:6" x14ac:dyDescent="0.2">
      <c r="A243" t="s">
        <v>8</v>
      </c>
      <c r="B243">
        <v>1000</v>
      </c>
      <c r="C243">
        <v>0.1</v>
      </c>
      <c r="D243" t="s">
        <v>440</v>
      </c>
      <c r="E243" s="1" t="s">
        <v>441</v>
      </c>
      <c r="F243" t="b">
        <v>1</v>
      </c>
    </row>
    <row r="244" spans="1:6" x14ac:dyDescent="0.2">
      <c r="A244" t="s">
        <v>8</v>
      </c>
      <c r="B244">
        <v>1000</v>
      </c>
      <c r="C244">
        <v>0.1</v>
      </c>
      <c r="D244" t="s">
        <v>442</v>
      </c>
      <c r="E244" s="1" t="s">
        <v>443</v>
      </c>
      <c r="F244" t="b">
        <v>1</v>
      </c>
    </row>
    <row r="245" spans="1:6" x14ac:dyDescent="0.2">
      <c r="A245" t="s">
        <v>8</v>
      </c>
      <c r="B245">
        <v>1000</v>
      </c>
      <c r="C245">
        <v>0.1</v>
      </c>
      <c r="D245" t="s">
        <v>444</v>
      </c>
      <c r="E245">
        <v>1.3158772804028099E-4</v>
      </c>
      <c r="F245" t="b">
        <v>1</v>
      </c>
    </row>
    <row r="246" spans="1:6" x14ac:dyDescent="0.2">
      <c r="A246" t="s">
        <v>8</v>
      </c>
      <c r="B246">
        <v>1000</v>
      </c>
      <c r="C246">
        <v>0.1</v>
      </c>
      <c r="D246" t="s">
        <v>445</v>
      </c>
      <c r="E246" s="1" t="s">
        <v>446</v>
      </c>
      <c r="F246" t="b">
        <v>1</v>
      </c>
    </row>
    <row r="247" spans="1:6" x14ac:dyDescent="0.2">
      <c r="A247" t="s">
        <v>8</v>
      </c>
      <c r="B247">
        <v>1000</v>
      </c>
      <c r="C247">
        <v>0.1</v>
      </c>
      <c r="D247" t="s">
        <v>447</v>
      </c>
      <c r="E247">
        <v>1.04018266464494E-4</v>
      </c>
      <c r="F247" t="b">
        <v>1</v>
      </c>
    </row>
    <row r="248" spans="1:6" x14ac:dyDescent="0.2">
      <c r="A248" t="s">
        <v>8</v>
      </c>
      <c r="B248">
        <v>1000</v>
      </c>
      <c r="C248">
        <v>0.1</v>
      </c>
      <c r="D248" t="s">
        <v>448</v>
      </c>
      <c r="E248" s="1" t="s">
        <v>449</v>
      </c>
      <c r="F248" t="b">
        <v>1</v>
      </c>
    </row>
    <row r="249" spans="1:6" x14ac:dyDescent="0.2">
      <c r="A249" t="s">
        <v>8</v>
      </c>
      <c r="B249">
        <v>1000</v>
      </c>
      <c r="C249">
        <v>0.1</v>
      </c>
      <c r="D249" t="s">
        <v>450</v>
      </c>
      <c r="E249" s="1" t="s">
        <v>451</v>
      </c>
      <c r="F249" t="b">
        <v>1</v>
      </c>
    </row>
    <row r="250" spans="1:6" x14ac:dyDescent="0.2">
      <c r="A250" t="s">
        <v>8</v>
      </c>
      <c r="B250">
        <v>1000</v>
      </c>
      <c r="C250">
        <v>0.1</v>
      </c>
      <c r="D250" t="s">
        <v>452</v>
      </c>
      <c r="E250">
        <v>1.34308154900499E-3</v>
      </c>
      <c r="F250" t="b">
        <v>1</v>
      </c>
    </row>
    <row r="251" spans="1:6" x14ac:dyDescent="0.2">
      <c r="A251" t="s">
        <v>8</v>
      </c>
      <c r="B251">
        <v>1000</v>
      </c>
      <c r="C251">
        <v>0.1</v>
      </c>
      <c r="D251" t="s">
        <v>453</v>
      </c>
      <c r="E251" s="1" t="s">
        <v>454</v>
      </c>
      <c r="F251" t="b">
        <v>1</v>
      </c>
    </row>
    <row r="252" spans="1:6" x14ac:dyDescent="0.2">
      <c r="A252" t="s">
        <v>6</v>
      </c>
      <c r="B252">
        <v>1000</v>
      </c>
      <c r="C252">
        <v>0.1</v>
      </c>
      <c r="D252" t="s">
        <v>455</v>
      </c>
      <c r="E252" s="1" t="s">
        <v>456</v>
      </c>
      <c r="F252" t="b">
        <v>0</v>
      </c>
    </row>
    <row r="253" spans="1:6" x14ac:dyDescent="0.2">
      <c r="A253" t="s">
        <v>6</v>
      </c>
      <c r="B253">
        <v>1000</v>
      </c>
      <c r="C253">
        <v>0.1</v>
      </c>
      <c r="D253" t="s">
        <v>457</v>
      </c>
      <c r="E253">
        <v>1.70472268234645E-2</v>
      </c>
      <c r="F253" t="b">
        <v>1</v>
      </c>
    </row>
    <row r="254" spans="1:6" x14ac:dyDescent="0.2">
      <c r="A254" t="s">
        <v>6</v>
      </c>
      <c r="B254">
        <v>1000</v>
      </c>
      <c r="C254">
        <v>0.1</v>
      </c>
      <c r="D254" t="s">
        <v>458</v>
      </c>
      <c r="E254" s="1" t="s">
        <v>459</v>
      </c>
      <c r="F254" t="b">
        <v>0</v>
      </c>
    </row>
    <row r="255" spans="1:6" x14ac:dyDescent="0.2">
      <c r="A255" t="s">
        <v>6</v>
      </c>
      <c r="B255">
        <v>1000</v>
      </c>
      <c r="C255">
        <v>0.1</v>
      </c>
      <c r="D255" t="s">
        <v>460</v>
      </c>
      <c r="E255">
        <v>0.149046277093802</v>
      </c>
      <c r="F255" t="b">
        <v>0</v>
      </c>
    </row>
    <row r="256" spans="1:6" x14ac:dyDescent="0.2">
      <c r="A256" t="s">
        <v>6</v>
      </c>
      <c r="B256">
        <v>1000</v>
      </c>
      <c r="C256">
        <v>0.1</v>
      </c>
      <c r="D256" t="s">
        <v>461</v>
      </c>
      <c r="E256">
        <v>9.5223019364335304E-2</v>
      </c>
      <c r="F256" t="b">
        <v>0</v>
      </c>
    </row>
    <row r="257" spans="1:6" x14ac:dyDescent="0.2">
      <c r="A257" t="s">
        <v>6</v>
      </c>
      <c r="B257">
        <v>1000</v>
      </c>
      <c r="C257">
        <v>0.1</v>
      </c>
      <c r="D257" t="s">
        <v>462</v>
      </c>
      <c r="E257" s="1" t="s">
        <v>463</v>
      </c>
      <c r="F257" t="b">
        <v>0</v>
      </c>
    </row>
    <row r="258" spans="1:6" x14ac:dyDescent="0.2">
      <c r="A258" t="s">
        <v>6</v>
      </c>
      <c r="B258">
        <v>1000</v>
      </c>
      <c r="C258">
        <v>0.1</v>
      </c>
      <c r="D258" t="s">
        <v>464</v>
      </c>
      <c r="E258">
        <v>5.8515971748840302E-2</v>
      </c>
      <c r="F258" t="b">
        <v>0</v>
      </c>
    </row>
    <row r="259" spans="1:6" x14ac:dyDescent="0.2">
      <c r="A259" t="s">
        <v>6</v>
      </c>
      <c r="B259">
        <v>1000</v>
      </c>
      <c r="C259">
        <v>0.1</v>
      </c>
      <c r="D259" t="s">
        <v>465</v>
      </c>
      <c r="E259" s="1" t="s">
        <v>466</v>
      </c>
      <c r="F259" t="b">
        <v>1</v>
      </c>
    </row>
    <row r="260" spans="1:6" x14ac:dyDescent="0.2">
      <c r="A260" t="s">
        <v>6</v>
      </c>
      <c r="B260">
        <v>1000</v>
      </c>
      <c r="C260">
        <v>0.1</v>
      </c>
      <c r="D260" t="s">
        <v>467</v>
      </c>
      <c r="E260" s="1" t="s">
        <v>468</v>
      </c>
      <c r="F260" t="b">
        <v>0</v>
      </c>
    </row>
    <row r="261" spans="1:6" x14ac:dyDescent="0.2">
      <c r="A261" t="s">
        <v>6</v>
      </c>
      <c r="B261">
        <v>1000</v>
      </c>
      <c r="C261">
        <v>0.1</v>
      </c>
      <c r="D261" t="s">
        <v>469</v>
      </c>
      <c r="E261">
        <v>5.6769979089554704E-4</v>
      </c>
      <c r="F261" t="b">
        <v>1</v>
      </c>
    </row>
    <row r="262" spans="1:6" x14ac:dyDescent="0.2">
      <c r="A262" t="s">
        <v>6</v>
      </c>
      <c r="B262">
        <v>1000</v>
      </c>
      <c r="C262">
        <v>0.1</v>
      </c>
      <c r="D262" t="s">
        <v>470</v>
      </c>
      <c r="E262" s="1" t="s">
        <v>471</v>
      </c>
      <c r="F262" t="b">
        <v>0</v>
      </c>
    </row>
    <row r="263" spans="1:6" x14ac:dyDescent="0.2">
      <c r="A263" t="s">
        <v>6</v>
      </c>
      <c r="B263">
        <v>1000</v>
      </c>
      <c r="C263">
        <v>0.1</v>
      </c>
      <c r="D263" t="s">
        <v>472</v>
      </c>
      <c r="E263" s="1" t="s">
        <v>473</v>
      </c>
      <c r="F263" t="b">
        <v>0</v>
      </c>
    </row>
    <row r="264" spans="1:6" x14ac:dyDescent="0.2">
      <c r="A264" t="s">
        <v>6</v>
      </c>
      <c r="B264">
        <v>1000</v>
      </c>
      <c r="C264">
        <v>0.1</v>
      </c>
      <c r="D264" t="s">
        <v>474</v>
      </c>
      <c r="E264">
        <v>2.4974716090371898E-2</v>
      </c>
      <c r="F264" t="b">
        <v>1</v>
      </c>
    </row>
    <row r="265" spans="1:6" x14ac:dyDescent="0.2">
      <c r="A265" t="s">
        <v>6</v>
      </c>
      <c r="B265">
        <v>1000</v>
      </c>
      <c r="C265">
        <v>0.1</v>
      </c>
      <c r="D265" t="s">
        <v>475</v>
      </c>
      <c r="E265">
        <v>0.88605392692559304</v>
      </c>
      <c r="F265" t="b">
        <v>0</v>
      </c>
    </row>
    <row r="266" spans="1:6" x14ac:dyDescent="0.2">
      <c r="A266" t="s">
        <v>6</v>
      </c>
      <c r="B266">
        <v>1000</v>
      </c>
      <c r="C266">
        <v>0.1</v>
      </c>
      <c r="D266" t="s">
        <v>476</v>
      </c>
      <c r="E266" s="1" t="s">
        <v>477</v>
      </c>
      <c r="F266" t="b">
        <v>0</v>
      </c>
    </row>
    <row r="267" spans="1:6" x14ac:dyDescent="0.2">
      <c r="A267" t="s">
        <v>6</v>
      </c>
      <c r="B267">
        <v>1000</v>
      </c>
      <c r="C267">
        <v>0.1</v>
      </c>
      <c r="D267" t="s">
        <v>478</v>
      </c>
      <c r="E267" s="1" t="s">
        <v>479</v>
      </c>
      <c r="F267" t="b">
        <v>0</v>
      </c>
    </row>
    <row r="268" spans="1:6" x14ac:dyDescent="0.2">
      <c r="A268" t="s">
        <v>6</v>
      </c>
      <c r="B268">
        <v>1000</v>
      </c>
      <c r="C268">
        <v>0.1</v>
      </c>
      <c r="D268" t="s">
        <v>480</v>
      </c>
      <c r="E268" s="1" t="s">
        <v>481</v>
      </c>
      <c r="F268" t="b">
        <v>0</v>
      </c>
    </row>
    <row r="269" spans="1:6" x14ac:dyDescent="0.2">
      <c r="A269" t="s">
        <v>6</v>
      </c>
      <c r="B269">
        <v>1000</v>
      </c>
      <c r="C269">
        <v>0.1</v>
      </c>
      <c r="D269" t="s">
        <v>482</v>
      </c>
      <c r="E269">
        <v>6.2712314512539793E-2</v>
      </c>
      <c r="F269" t="b">
        <v>0</v>
      </c>
    </row>
    <row r="270" spans="1:6" x14ac:dyDescent="0.2">
      <c r="A270" t="s">
        <v>6</v>
      </c>
      <c r="B270">
        <v>1000</v>
      </c>
      <c r="C270">
        <v>0.1</v>
      </c>
      <c r="D270" t="s">
        <v>483</v>
      </c>
      <c r="E270" s="1" t="s">
        <v>484</v>
      </c>
      <c r="F270" t="b">
        <v>0</v>
      </c>
    </row>
    <row r="271" spans="1:6" x14ac:dyDescent="0.2">
      <c r="A271" t="s">
        <v>6</v>
      </c>
      <c r="B271">
        <v>1000</v>
      </c>
      <c r="C271">
        <v>0.1</v>
      </c>
      <c r="D271" t="s">
        <v>485</v>
      </c>
      <c r="E271" s="1" t="s">
        <v>486</v>
      </c>
      <c r="F271" t="b">
        <v>0</v>
      </c>
    </row>
    <row r="272" spans="1:6" x14ac:dyDescent="0.2">
      <c r="A272" t="s">
        <v>6</v>
      </c>
      <c r="B272">
        <v>1000</v>
      </c>
      <c r="C272">
        <v>0.1</v>
      </c>
      <c r="D272" t="s">
        <v>487</v>
      </c>
      <c r="E272" s="1" t="s">
        <v>488</v>
      </c>
      <c r="F272" t="b">
        <v>0</v>
      </c>
    </row>
    <row r="273" spans="1:6" x14ac:dyDescent="0.2">
      <c r="A273" t="s">
        <v>6</v>
      </c>
      <c r="B273">
        <v>1000</v>
      </c>
      <c r="C273">
        <v>0.1</v>
      </c>
      <c r="D273" t="s">
        <v>489</v>
      </c>
      <c r="E273">
        <v>8.1366948328176101E-4</v>
      </c>
      <c r="F273" t="b">
        <v>1</v>
      </c>
    </row>
    <row r="274" spans="1:6" x14ac:dyDescent="0.2">
      <c r="A274" t="s">
        <v>6</v>
      </c>
      <c r="B274">
        <v>1000</v>
      </c>
      <c r="C274">
        <v>0.1</v>
      </c>
      <c r="D274" t="s">
        <v>490</v>
      </c>
      <c r="E274" s="1" t="s">
        <v>491</v>
      </c>
      <c r="F274" t="b">
        <v>0</v>
      </c>
    </row>
    <row r="275" spans="1:6" x14ac:dyDescent="0.2">
      <c r="A275" t="s">
        <v>6</v>
      </c>
      <c r="B275">
        <v>1000</v>
      </c>
      <c r="C275">
        <v>0.1</v>
      </c>
      <c r="D275" t="s">
        <v>492</v>
      </c>
      <c r="E275" s="1" t="s">
        <v>493</v>
      </c>
      <c r="F275" t="b">
        <v>0</v>
      </c>
    </row>
    <row r="276" spans="1:6" x14ac:dyDescent="0.2">
      <c r="A276" t="s">
        <v>6</v>
      </c>
      <c r="B276">
        <v>1000</v>
      </c>
      <c r="C276">
        <v>0.1</v>
      </c>
      <c r="D276" t="s">
        <v>494</v>
      </c>
      <c r="E276" s="1" t="s">
        <v>495</v>
      </c>
      <c r="F276" t="b">
        <v>0</v>
      </c>
    </row>
    <row r="277" spans="1:6" x14ac:dyDescent="0.2">
      <c r="A277" t="s">
        <v>6</v>
      </c>
      <c r="B277">
        <v>1000</v>
      </c>
      <c r="C277">
        <v>0.1</v>
      </c>
      <c r="D277" t="s">
        <v>496</v>
      </c>
      <c r="E277" s="1" t="s">
        <v>497</v>
      </c>
      <c r="F277" t="b">
        <v>0</v>
      </c>
    </row>
    <row r="278" spans="1:6" x14ac:dyDescent="0.2">
      <c r="A278" t="s">
        <v>6</v>
      </c>
      <c r="B278">
        <v>1000</v>
      </c>
      <c r="C278">
        <v>0.1</v>
      </c>
      <c r="D278" t="s">
        <v>498</v>
      </c>
      <c r="E278">
        <v>4.4587719984360397E-2</v>
      </c>
      <c r="F278" t="b">
        <v>1</v>
      </c>
    </row>
    <row r="279" spans="1:6" x14ac:dyDescent="0.2">
      <c r="A279" t="s">
        <v>6</v>
      </c>
      <c r="B279">
        <v>1000</v>
      </c>
      <c r="C279">
        <v>0.1</v>
      </c>
      <c r="D279" t="s">
        <v>499</v>
      </c>
      <c r="E279">
        <v>3.3666671012434597E-2</v>
      </c>
      <c r="F279" t="b">
        <v>1</v>
      </c>
    </row>
    <row r="280" spans="1:6" x14ac:dyDescent="0.2">
      <c r="A280" t="s">
        <v>6</v>
      </c>
      <c r="B280">
        <v>1000</v>
      </c>
      <c r="C280">
        <v>0.1</v>
      </c>
      <c r="D280" t="s">
        <v>500</v>
      </c>
      <c r="E280" s="1" t="s">
        <v>501</v>
      </c>
      <c r="F280" t="b">
        <v>1</v>
      </c>
    </row>
    <row r="281" spans="1:6" x14ac:dyDescent="0.2">
      <c r="A281" t="s">
        <v>6</v>
      </c>
      <c r="B281">
        <v>1000</v>
      </c>
      <c r="C281">
        <v>0.1</v>
      </c>
      <c r="D281" t="s">
        <v>502</v>
      </c>
      <c r="E281" s="1" t="s">
        <v>503</v>
      </c>
      <c r="F281" t="b">
        <v>1</v>
      </c>
    </row>
    <row r="282" spans="1:6" x14ac:dyDescent="0.2">
      <c r="A282" t="s">
        <v>6</v>
      </c>
      <c r="B282">
        <v>1000</v>
      </c>
      <c r="C282">
        <v>0.1</v>
      </c>
      <c r="D282" t="s">
        <v>504</v>
      </c>
      <c r="E282">
        <v>9.3788799726594096E-2</v>
      </c>
      <c r="F282" t="b">
        <v>0</v>
      </c>
    </row>
    <row r="283" spans="1:6" x14ac:dyDescent="0.2">
      <c r="A283" t="s">
        <v>6</v>
      </c>
      <c r="B283">
        <v>1000</v>
      </c>
      <c r="C283">
        <v>0.1</v>
      </c>
      <c r="D283" t="s">
        <v>505</v>
      </c>
      <c r="E283">
        <v>6.1341202080550397E-2</v>
      </c>
      <c r="F283" t="b">
        <v>0</v>
      </c>
    </row>
    <row r="284" spans="1:6" x14ac:dyDescent="0.2">
      <c r="A284" t="s">
        <v>6</v>
      </c>
      <c r="B284">
        <v>1000</v>
      </c>
      <c r="C284">
        <v>0.1</v>
      </c>
      <c r="D284" t="s">
        <v>506</v>
      </c>
      <c r="E284" s="1" t="s">
        <v>507</v>
      </c>
      <c r="F284" t="b">
        <v>0</v>
      </c>
    </row>
    <row r="285" spans="1:6" x14ac:dyDescent="0.2">
      <c r="A285" t="s">
        <v>6</v>
      </c>
      <c r="B285">
        <v>1000</v>
      </c>
      <c r="C285">
        <v>0.1</v>
      </c>
      <c r="D285" t="s">
        <v>508</v>
      </c>
      <c r="E285">
        <v>0.53644885410054599</v>
      </c>
      <c r="F285" t="b">
        <v>0</v>
      </c>
    </row>
    <row r="286" spans="1:6" x14ac:dyDescent="0.2">
      <c r="A286" t="s">
        <v>6</v>
      </c>
      <c r="B286">
        <v>1000</v>
      </c>
      <c r="C286">
        <v>0.1</v>
      </c>
      <c r="D286" t="s">
        <v>509</v>
      </c>
      <c r="E286">
        <v>5.8561086445698997E-2</v>
      </c>
      <c r="F286" t="b">
        <v>0</v>
      </c>
    </row>
    <row r="287" spans="1:6" x14ac:dyDescent="0.2">
      <c r="A287" t="s">
        <v>6</v>
      </c>
      <c r="B287">
        <v>1000</v>
      </c>
      <c r="C287">
        <v>0.1</v>
      </c>
      <c r="D287" t="s">
        <v>510</v>
      </c>
      <c r="E287" s="1" t="s">
        <v>511</v>
      </c>
      <c r="F287" t="b">
        <v>0</v>
      </c>
    </row>
    <row r="288" spans="1:6" x14ac:dyDescent="0.2">
      <c r="A288" t="s">
        <v>6</v>
      </c>
      <c r="B288">
        <v>1000</v>
      </c>
      <c r="C288">
        <v>0.1</v>
      </c>
      <c r="D288" t="s">
        <v>512</v>
      </c>
      <c r="E288" s="1" t="s">
        <v>513</v>
      </c>
      <c r="F288" t="b">
        <v>1</v>
      </c>
    </row>
    <row r="289" spans="1:6" x14ac:dyDescent="0.2">
      <c r="A289" t="s">
        <v>6</v>
      </c>
      <c r="B289">
        <v>1000</v>
      </c>
      <c r="C289">
        <v>0.1</v>
      </c>
      <c r="D289" t="s">
        <v>514</v>
      </c>
      <c r="E289" s="1" t="s">
        <v>515</v>
      </c>
      <c r="F289" t="b">
        <v>1</v>
      </c>
    </row>
    <row r="290" spans="1:6" x14ac:dyDescent="0.2">
      <c r="A290" t="s">
        <v>6</v>
      </c>
      <c r="B290">
        <v>1000</v>
      </c>
      <c r="C290">
        <v>0.1</v>
      </c>
      <c r="D290" t="s">
        <v>516</v>
      </c>
      <c r="E290">
        <v>1.73109129535697E-2</v>
      </c>
      <c r="F290" t="b">
        <v>1</v>
      </c>
    </row>
    <row r="291" spans="1:6" x14ac:dyDescent="0.2">
      <c r="A291" t="s">
        <v>6</v>
      </c>
      <c r="B291">
        <v>1000</v>
      </c>
      <c r="C291">
        <v>0.1</v>
      </c>
      <c r="D291" t="s">
        <v>517</v>
      </c>
      <c r="E291" s="1" t="s">
        <v>518</v>
      </c>
      <c r="F291" t="b">
        <v>0</v>
      </c>
    </row>
    <row r="292" spans="1:6" x14ac:dyDescent="0.2">
      <c r="A292" t="s">
        <v>6</v>
      </c>
      <c r="B292">
        <v>1000</v>
      </c>
      <c r="C292">
        <v>0.1</v>
      </c>
      <c r="D292" t="s">
        <v>519</v>
      </c>
      <c r="E292">
        <v>4.7191648977729803E-2</v>
      </c>
      <c r="F292" t="b">
        <v>1</v>
      </c>
    </row>
    <row r="293" spans="1:6" x14ac:dyDescent="0.2">
      <c r="A293" t="s">
        <v>6</v>
      </c>
      <c r="B293">
        <v>1000</v>
      </c>
      <c r="C293">
        <v>0.1</v>
      </c>
      <c r="D293" t="s">
        <v>520</v>
      </c>
      <c r="E293" s="1" t="s">
        <v>521</v>
      </c>
      <c r="F293" t="b">
        <v>1</v>
      </c>
    </row>
    <row r="294" spans="1:6" x14ac:dyDescent="0.2">
      <c r="A294" t="s">
        <v>6</v>
      </c>
      <c r="B294">
        <v>1000</v>
      </c>
      <c r="C294">
        <v>0.1</v>
      </c>
      <c r="D294" t="s">
        <v>522</v>
      </c>
      <c r="E294">
        <v>3.8216547221286097E-2</v>
      </c>
      <c r="F294" t="b">
        <v>1</v>
      </c>
    </row>
    <row r="295" spans="1:6" x14ac:dyDescent="0.2">
      <c r="A295" t="s">
        <v>6</v>
      </c>
      <c r="B295">
        <v>1000</v>
      </c>
      <c r="C295">
        <v>0.1</v>
      </c>
      <c r="D295" t="s">
        <v>523</v>
      </c>
      <c r="E295">
        <v>4.84906905413032E-2</v>
      </c>
      <c r="F295" t="b">
        <v>1</v>
      </c>
    </row>
    <row r="296" spans="1:6" x14ac:dyDescent="0.2">
      <c r="A296" t="s">
        <v>6</v>
      </c>
      <c r="B296">
        <v>1000</v>
      </c>
      <c r="C296">
        <v>0.1</v>
      </c>
      <c r="D296" t="s">
        <v>524</v>
      </c>
      <c r="E296" s="1" t="s">
        <v>525</v>
      </c>
      <c r="F296" t="b">
        <v>0</v>
      </c>
    </row>
    <row r="297" spans="1:6" x14ac:dyDescent="0.2">
      <c r="A297" t="s">
        <v>6</v>
      </c>
      <c r="B297">
        <v>1000</v>
      </c>
      <c r="C297">
        <v>0.1</v>
      </c>
      <c r="D297" t="s">
        <v>526</v>
      </c>
      <c r="E297">
        <v>4.0723411688876401E-3</v>
      </c>
      <c r="F297" t="b">
        <v>1</v>
      </c>
    </row>
    <row r="298" spans="1:6" x14ac:dyDescent="0.2">
      <c r="A298" t="s">
        <v>6</v>
      </c>
      <c r="B298">
        <v>1000</v>
      </c>
      <c r="C298">
        <v>0.1</v>
      </c>
      <c r="D298" t="s">
        <v>527</v>
      </c>
      <c r="E298" s="1" t="s">
        <v>528</v>
      </c>
      <c r="F298" t="b">
        <v>0</v>
      </c>
    </row>
    <row r="299" spans="1:6" x14ac:dyDescent="0.2">
      <c r="A299" t="s">
        <v>6</v>
      </c>
      <c r="B299">
        <v>1000</v>
      </c>
      <c r="C299">
        <v>0.1</v>
      </c>
      <c r="D299" t="s">
        <v>529</v>
      </c>
      <c r="E299" s="1" t="s">
        <v>530</v>
      </c>
      <c r="F299" t="b">
        <v>0</v>
      </c>
    </row>
    <row r="300" spans="1:6" x14ac:dyDescent="0.2">
      <c r="A300" t="s">
        <v>6</v>
      </c>
      <c r="B300">
        <v>1000</v>
      </c>
      <c r="C300">
        <v>0.1</v>
      </c>
      <c r="D300" t="s">
        <v>531</v>
      </c>
      <c r="E300" s="1" t="s">
        <v>532</v>
      </c>
      <c r="F300" t="b">
        <v>0</v>
      </c>
    </row>
    <row r="301" spans="1:6" x14ac:dyDescent="0.2">
      <c r="A301" t="s">
        <v>6</v>
      </c>
      <c r="B301">
        <v>1000</v>
      </c>
      <c r="C301">
        <v>0.1</v>
      </c>
      <c r="D301" t="s">
        <v>533</v>
      </c>
      <c r="E301">
        <v>2.1171424942772001E-3</v>
      </c>
      <c r="F301" t="b">
        <v>1</v>
      </c>
    </row>
    <row r="302" spans="1:6" x14ac:dyDescent="0.2">
      <c r="A302" t="s">
        <v>6</v>
      </c>
      <c r="B302">
        <v>1000</v>
      </c>
      <c r="C302">
        <v>0.2</v>
      </c>
      <c r="D302" t="s">
        <v>534</v>
      </c>
      <c r="E302" s="1" t="s">
        <v>535</v>
      </c>
      <c r="F302" t="b">
        <v>1</v>
      </c>
    </row>
    <row r="303" spans="1:6" x14ac:dyDescent="0.2">
      <c r="A303" t="s">
        <v>6</v>
      </c>
      <c r="B303">
        <v>1000</v>
      </c>
      <c r="C303">
        <v>0.2</v>
      </c>
      <c r="D303" t="s">
        <v>536</v>
      </c>
      <c r="E303" s="1" t="s">
        <v>537</v>
      </c>
      <c r="F303" t="b">
        <v>1</v>
      </c>
    </row>
    <row r="304" spans="1:6" x14ac:dyDescent="0.2">
      <c r="A304" t="s">
        <v>6</v>
      </c>
      <c r="B304">
        <v>1000</v>
      </c>
      <c r="C304">
        <v>0.2</v>
      </c>
      <c r="D304" t="s">
        <v>538</v>
      </c>
      <c r="E304">
        <v>2.2049908508397198E-3</v>
      </c>
      <c r="F304" t="b">
        <v>1</v>
      </c>
    </row>
    <row r="305" spans="1:6" x14ac:dyDescent="0.2">
      <c r="A305" t="s">
        <v>6</v>
      </c>
      <c r="B305">
        <v>1000</v>
      </c>
      <c r="C305">
        <v>0.2</v>
      </c>
      <c r="D305" t="s">
        <v>539</v>
      </c>
      <c r="E305" s="1" t="s">
        <v>540</v>
      </c>
      <c r="F305" t="b">
        <v>1</v>
      </c>
    </row>
    <row r="306" spans="1:6" x14ac:dyDescent="0.2">
      <c r="A306" t="s">
        <v>6</v>
      </c>
      <c r="B306">
        <v>1000</v>
      </c>
      <c r="C306">
        <v>0.2</v>
      </c>
      <c r="D306" t="s">
        <v>541</v>
      </c>
      <c r="E306">
        <v>3.4189941721992499E-3</v>
      </c>
      <c r="F306" t="b">
        <v>1</v>
      </c>
    </row>
    <row r="307" spans="1:6" x14ac:dyDescent="0.2">
      <c r="A307" t="s">
        <v>6</v>
      </c>
      <c r="B307">
        <v>1000</v>
      </c>
      <c r="C307">
        <v>0.2</v>
      </c>
      <c r="D307" t="s">
        <v>542</v>
      </c>
      <c r="E307">
        <v>5.73399766546673E-2</v>
      </c>
      <c r="F307" t="b">
        <v>0</v>
      </c>
    </row>
    <row r="308" spans="1:6" x14ac:dyDescent="0.2">
      <c r="A308" t="s">
        <v>6</v>
      </c>
      <c r="B308">
        <v>1000</v>
      </c>
      <c r="C308">
        <v>0.2</v>
      </c>
      <c r="D308" t="s">
        <v>543</v>
      </c>
      <c r="E308" s="1" t="s">
        <v>544</v>
      </c>
      <c r="F308" t="b">
        <v>1</v>
      </c>
    </row>
    <row r="309" spans="1:6" x14ac:dyDescent="0.2">
      <c r="A309" t="s">
        <v>6</v>
      </c>
      <c r="B309">
        <v>1000</v>
      </c>
      <c r="C309">
        <v>0.2</v>
      </c>
      <c r="D309" t="s">
        <v>545</v>
      </c>
      <c r="E309" s="1" t="s">
        <v>546</v>
      </c>
      <c r="F309" t="b">
        <v>1</v>
      </c>
    </row>
    <row r="310" spans="1:6" x14ac:dyDescent="0.2">
      <c r="A310" t="s">
        <v>6</v>
      </c>
      <c r="B310">
        <v>1000</v>
      </c>
      <c r="C310">
        <v>0.2</v>
      </c>
      <c r="D310" t="s">
        <v>547</v>
      </c>
      <c r="E310" s="1" t="s">
        <v>548</v>
      </c>
      <c r="F310" t="b">
        <v>1</v>
      </c>
    </row>
    <row r="311" spans="1:6" x14ac:dyDescent="0.2">
      <c r="A311" t="s">
        <v>6</v>
      </c>
      <c r="B311">
        <v>1000</v>
      </c>
      <c r="C311">
        <v>0.2</v>
      </c>
      <c r="D311" t="s">
        <v>549</v>
      </c>
      <c r="E311" s="1" t="s">
        <v>550</v>
      </c>
      <c r="F311" t="b">
        <v>1</v>
      </c>
    </row>
    <row r="312" spans="1:6" x14ac:dyDescent="0.2">
      <c r="A312" t="s">
        <v>6</v>
      </c>
      <c r="B312">
        <v>1000</v>
      </c>
      <c r="C312">
        <v>0.2</v>
      </c>
      <c r="D312" t="s">
        <v>551</v>
      </c>
      <c r="E312" s="1" t="s">
        <v>552</v>
      </c>
      <c r="F312" t="b">
        <v>1</v>
      </c>
    </row>
    <row r="313" spans="1:6" x14ac:dyDescent="0.2">
      <c r="A313" t="s">
        <v>6</v>
      </c>
      <c r="B313">
        <v>1000</v>
      </c>
      <c r="C313">
        <v>0.2</v>
      </c>
      <c r="D313" t="s">
        <v>553</v>
      </c>
      <c r="E313" s="1" t="s">
        <v>554</v>
      </c>
      <c r="F313" t="b">
        <v>1</v>
      </c>
    </row>
    <row r="314" spans="1:6" x14ac:dyDescent="0.2">
      <c r="A314" t="s">
        <v>6</v>
      </c>
      <c r="B314">
        <v>1000</v>
      </c>
      <c r="C314">
        <v>0.2</v>
      </c>
      <c r="D314" t="s">
        <v>555</v>
      </c>
      <c r="E314" s="1" t="s">
        <v>556</v>
      </c>
      <c r="F314" t="b">
        <v>1</v>
      </c>
    </row>
    <row r="315" spans="1:6" x14ac:dyDescent="0.2">
      <c r="A315" t="s">
        <v>6</v>
      </c>
      <c r="B315">
        <v>1000</v>
      </c>
      <c r="C315">
        <v>0.2</v>
      </c>
      <c r="D315" t="s">
        <v>557</v>
      </c>
      <c r="E315">
        <v>3.7990003975889297E-4</v>
      </c>
      <c r="F315" t="b">
        <v>1</v>
      </c>
    </row>
    <row r="316" spans="1:6" x14ac:dyDescent="0.2">
      <c r="A316" t="s">
        <v>6</v>
      </c>
      <c r="B316">
        <v>1000</v>
      </c>
      <c r="C316">
        <v>0.2</v>
      </c>
      <c r="D316" t="s">
        <v>558</v>
      </c>
      <c r="E316" s="1" t="s">
        <v>559</v>
      </c>
      <c r="F316" t="b">
        <v>1</v>
      </c>
    </row>
    <row r="317" spans="1:6" x14ac:dyDescent="0.2">
      <c r="A317" t="s">
        <v>6</v>
      </c>
      <c r="B317">
        <v>1000</v>
      </c>
      <c r="C317">
        <v>0.2</v>
      </c>
      <c r="D317" t="s">
        <v>560</v>
      </c>
      <c r="E317" s="1" t="s">
        <v>561</v>
      </c>
      <c r="F317" t="b">
        <v>1</v>
      </c>
    </row>
    <row r="318" spans="1:6" x14ac:dyDescent="0.2">
      <c r="A318" t="s">
        <v>6</v>
      </c>
      <c r="B318">
        <v>1000</v>
      </c>
      <c r="C318">
        <v>0.2</v>
      </c>
      <c r="D318" t="s">
        <v>562</v>
      </c>
      <c r="E318">
        <v>3.5326046590500499E-4</v>
      </c>
      <c r="F318" t="b">
        <v>1</v>
      </c>
    </row>
    <row r="319" spans="1:6" x14ac:dyDescent="0.2">
      <c r="A319" t="s">
        <v>6</v>
      </c>
      <c r="B319">
        <v>1000</v>
      </c>
      <c r="C319">
        <v>0.2</v>
      </c>
      <c r="D319" t="s">
        <v>563</v>
      </c>
      <c r="E319" s="1" t="s">
        <v>564</v>
      </c>
      <c r="F319" t="b">
        <v>1</v>
      </c>
    </row>
    <row r="320" spans="1:6" x14ac:dyDescent="0.2">
      <c r="A320" t="s">
        <v>6</v>
      </c>
      <c r="B320">
        <v>1000</v>
      </c>
      <c r="C320">
        <v>0.2</v>
      </c>
      <c r="D320" t="s">
        <v>565</v>
      </c>
      <c r="E320">
        <v>2.27202137182979E-4</v>
      </c>
      <c r="F320" t="b">
        <v>1</v>
      </c>
    </row>
    <row r="321" spans="1:6" x14ac:dyDescent="0.2">
      <c r="A321" t="s">
        <v>6</v>
      </c>
      <c r="B321">
        <v>1000</v>
      </c>
      <c r="C321">
        <v>0.2</v>
      </c>
      <c r="D321" t="s">
        <v>566</v>
      </c>
      <c r="E321" s="1" t="s">
        <v>567</v>
      </c>
      <c r="F321" t="b">
        <v>1</v>
      </c>
    </row>
    <row r="322" spans="1:6" x14ac:dyDescent="0.2">
      <c r="A322" t="s">
        <v>6</v>
      </c>
      <c r="B322">
        <v>1000</v>
      </c>
      <c r="C322">
        <v>0.2</v>
      </c>
      <c r="D322" t="s">
        <v>568</v>
      </c>
      <c r="E322">
        <v>1.5162280809201799E-4</v>
      </c>
      <c r="F322" t="b">
        <v>1</v>
      </c>
    </row>
    <row r="323" spans="1:6" x14ac:dyDescent="0.2">
      <c r="A323" t="s">
        <v>6</v>
      </c>
      <c r="B323">
        <v>1000</v>
      </c>
      <c r="C323">
        <v>0.2</v>
      </c>
      <c r="D323" t="s">
        <v>569</v>
      </c>
      <c r="E323" s="1" t="s">
        <v>570</v>
      </c>
      <c r="F323" t="b">
        <v>1</v>
      </c>
    </row>
    <row r="324" spans="1:6" x14ac:dyDescent="0.2">
      <c r="A324" t="s">
        <v>6</v>
      </c>
      <c r="B324">
        <v>1000</v>
      </c>
      <c r="C324">
        <v>0.2</v>
      </c>
      <c r="D324" t="s">
        <v>571</v>
      </c>
      <c r="E324">
        <v>1.50343906983004E-3</v>
      </c>
      <c r="F324" t="b">
        <v>1</v>
      </c>
    </row>
    <row r="325" spans="1:6" x14ac:dyDescent="0.2">
      <c r="A325" t="s">
        <v>6</v>
      </c>
      <c r="B325">
        <v>1000</v>
      </c>
      <c r="C325">
        <v>0.2</v>
      </c>
      <c r="D325" t="s">
        <v>572</v>
      </c>
      <c r="E325" s="1" t="s">
        <v>573</v>
      </c>
      <c r="F325" t="b">
        <v>1</v>
      </c>
    </row>
    <row r="326" spans="1:6" x14ac:dyDescent="0.2">
      <c r="A326" t="s">
        <v>6</v>
      </c>
      <c r="B326">
        <v>1000</v>
      </c>
      <c r="C326">
        <v>0.2</v>
      </c>
      <c r="D326" t="s">
        <v>574</v>
      </c>
      <c r="E326">
        <v>5.0681567963329797E-4</v>
      </c>
      <c r="F326" t="b">
        <v>1</v>
      </c>
    </row>
    <row r="327" spans="1:6" x14ac:dyDescent="0.2">
      <c r="A327" t="s">
        <v>6</v>
      </c>
      <c r="B327">
        <v>1000</v>
      </c>
      <c r="C327">
        <v>0.2</v>
      </c>
      <c r="D327" t="s">
        <v>575</v>
      </c>
      <c r="E327">
        <v>1.03649411485935E-4</v>
      </c>
      <c r="F327" t="b">
        <v>1</v>
      </c>
    </row>
    <row r="328" spans="1:6" x14ac:dyDescent="0.2">
      <c r="A328" t="s">
        <v>6</v>
      </c>
      <c r="B328">
        <v>1000</v>
      </c>
      <c r="C328">
        <v>0.2</v>
      </c>
      <c r="D328" t="s">
        <v>576</v>
      </c>
      <c r="E328">
        <v>1.71747423847169E-3</v>
      </c>
      <c r="F328" t="b">
        <v>1</v>
      </c>
    </row>
    <row r="329" spans="1:6" x14ac:dyDescent="0.2">
      <c r="A329" t="s">
        <v>6</v>
      </c>
      <c r="B329">
        <v>1000</v>
      </c>
      <c r="C329">
        <v>0.2</v>
      </c>
      <c r="D329" t="s">
        <v>577</v>
      </c>
      <c r="E329" s="1" t="s">
        <v>578</v>
      </c>
      <c r="F329" t="b">
        <v>1</v>
      </c>
    </row>
    <row r="330" spans="1:6" x14ac:dyDescent="0.2">
      <c r="A330" t="s">
        <v>6</v>
      </c>
      <c r="B330">
        <v>1000</v>
      </c>
      <c r="C330">
        <v>0.2</v>
      </c>
      <c r="D330" t="s">
        <v>579</v>
      </c>
      <c r="E330">
        <v>2.8849571579627701E-3</v>
      </c>
      <c r="F330" t="b">
        <v>1</v>
      </c>
    </row>
    <row r="331" spans="1:6" x14ac:dyDescent="0.2">
      <c r="A331" t="s">
        <v>6</v>
      </c>
      <c r="B331">
        <v>1000</v>
      </c>
      <c r="C331">
        <v>0.2</v>
      </c>
      <c r="D331" t="s">
        <v>580</v>
      </c>
      <c r="E331" s="1" t="s">
        <v>581</v>
      </c>
      <c r="F331" t="b">
        <v>0</v>
      </c>
    </row>
    <row r="332" spans="1:6" x14ac:dyDescent="0.2">
      <c r="A332" t="s">
        <v>6</v>
      </c>
      <c r="B332">
        <v>1000</v>
      </c>
      <c r="C332">
        <v>0.2</v>
      </c>
      <c r="D332" t="s">
        <v>582</v>
      </c>
      <c r="E332">
        <v>1.59063516978987E-4</v>
      </c>
      <c r="F332" t="b">
        <v>1</v>
      </c>
    </row>
    <row r="333" spans="1:6" x14ac:dyDescent="0.2">
      <c r="A333" t="s">
        <v>6</v>
      </c>
      <c r="B333">
        <v>1000</v>
      </c>
      <c r="C333">
        <v>0.2</v>
      </c>
      <c r="D333" t="s">
        <v>583</v>
      </c>
      <c r="E333">
        <v>4.78332379540365E-3</v>
      </c>
      <c r="F333" t="b">
        <v>1</v>
      </c>
    </row>
    <row r="334" spans="1:6" x14ac:dyDescent="0.2">
      <c r="A334" t="s">
        <v>6</v>
      </c>
      <c r="B334">
        <v>1000</v>
      </c>
      <c r="C334">
        <v>0.2</v>
      </c>
      <c r="D334" t="s">
        <v>584</v>
      </c>
      <c r="E334" s="1" t="s">
        <v>585</v>
      </c>
      <c r="F334" t="b">
        <v>1</v>
      </c>
    </row>
    <row r="335" spans="1:6" x14ac:dyDescent="0.2">
      <c r="A335" t="s">
        <v>6</v>
      </c>
      <c r="B335">
        <v>1000</v>
      </c>
      <c r="C335">
        <v>0.2</v>
      </c>
      <c r="D335" t="s">
        <v>586</v>
      </c>
      <c r="E335" s="1" t="s">
        <v>587</v>
      </c>
      <c r="F335" t="b">
        <v>1</v>
      </c>
    </row>
    <row r="336" spans="1:6" x14ac:dyDescent="0.2">
      <c r="A336" t="s">
        <v>6</v>
      </c>
      <c r="B336">
        <v>1000</v>
      </c>
      <c r="C336">
        <v>0.2</v>
      </c>
      <c r="D336" t="s">
        <v>588</v>
      </c>
      <c r="E336" s="1" t="s">
        <v>589</v>
      </c>
      <c r="F336" t="b">
        <v>1</v>
      </c>
    </row>
    <row r="337" spans="1:6" x14ac:dyDescent="0.2">
      <c r="A337" t="s">
        <v>6</v>
      </c>
      <c r="B337">
        <v>1000</v>
      </c>
      <c r="C337">
        <v>0.2</v>
      </c>
      <c r="D337" t="s">
        <v>590</v>
      </c>
      <c r="E337" s="1" t="s">
        <v>591</v>
      </c>
      <c r="F337" t="b">
        <v>1</v>
      </c>
    </row>
    <row r="338" spans="1:6" x14ac:dyDescent="0.2">
      <c r="A338" t="s">
        <v>6</v>
      </c>
      <c r="B338">
        <v>1000</v>
      </c>
      <c r="C338">
        <v>0.2</v>
      </c>
      <c r="D338" t="s">
        <v>592</v>
      </c>
      <c r="E338" s="1" t="s">
        <v>593</v>
      </c>
      <c r="F338" t="b">
        <v>1</v>
      </c>
    </row>
    <row r="339" spans="1:6" x14ac:dyDescent="0.2">
      <c r="A339" t="s">
        <v>6</v>
      </c>
      <c r="B339">
        <v>1000</v>
      </c>
      <c r="C339">
        <v>0.2</v>
      </c>
      <c r="D339" t="s">
        <v>594</v>
      </c>
      <c r="E339">
        <v>7.9300395489637499E-4</v>
      </c>
      <c r="F339" t="b">
        <v>1</v>
      </c>
    </row>
    <row r="340" spans="1:6" x14ac:dyDescent="0.2">
      <c r="A340" t="s">
        <v>6</v>
      </c>
      <c r="B340">
        <v>1000</v>
      </c>
      <c r="C340">
        <v>0.2</v>
      </c>
      <c r="D340" t="s">
        <v>595</v>
      </c>
      <c r="E340">
        <v>3.4013533322939299E-2</v>
      </c>
      <c r="F340" t="b">
        <v>1</v>
      </c>
    </row>
    <row r="341" spans="1:6" x14ac:dyDescent="0.2">
      <c r="A341" t="s">
        <v>6</v>
      </c>
      <c r="B341">
        <v>1000</v>
      </c>
      <c r="C341">
        <v>0.2</v>
      </c>
      <c r="D341" t="s">
        <v>596</v>
      </c>
      <c r="E341">
        <v>6.18992535669188E-4</v>
      </c>
      <c r="F341" t="b">
        <v>1</v>
      </c>
    </row>
    <row r="342" spans="1:6" x14ac:dyDescent="0.2">
      <c r="A342" t="s">
        <v>6</v>
      </c>
      <c r="B342">
        <v>1000</v>
      </c>
      <c r="C342">
        <v>0.2</v>
      </c>
      <c r="D342" t="s">
        <v>597</v>
      </c>
      <c r="E342" s="1" t="s">
        <v>598</v>
      </c>
      <c r="F342" t="b">
        <v>1</v>
      </c>
    </row>
    <row r="343" spans="1:6" x14ac:dyDescent="0.2">
      <c r="A343" t="s">
        <v>6</v>
      </c>
      <c r="B343">
        <v>1000</v>
      </c>
      <c r="C343">
        <v>0.2</v>
      </c>
      <c r="D343" t="s">
        <v>599</v>
      </c>
      <c r="E343" s="1" t="s">
        <v>600</v>
      </c>
      <c r="F343" t="b">
        <v>1</v>
      </c>
    </row>
    <row r="344" spans="1:6" x14ac:dyDescent="0.2">
      <c r="A344" t="s">
        <v>6</v>
      </c>
      <c r="B344">
        <v>1000</v>
      </c>
      <c r="C344">
        <v>0.2</v>
      </c>
      <c r="D344" t="s">
        <v>601</v>
      </c>
      <c r="E344" s="1" t="s">
        <v>602</v>
      </c>
      <c r="F344" t="b">
        <v>1</v>
      </c>
    </row>
    <row r="345" spans="1:6" x14ac:dyDescent="0.2">
      <c r="A345" t="s">
        <v>6</v>
      </c>
      <c r="B345">
        <v>1000</v>
      </c>
      <c r="C345">
        <v>0.2</v>
      </c>
      <c r="D345" t="s">
        <v>603</v>
      </c>
      <c r="E345" s="1" t="s">
        <v>604</v>
      </c>
      <c r="F345" t="b">
        <v>1</v>
      </c>
    </row>
    <row r="346" spans="1:6" x14ac:dyDescent="0.2">
      <c r="A346" t="s">
        <v>6</v>
      </c>
      <c r="B346">
        <v>1000</v>
      </c>
      <c r="C346">
        <v>0.2</v>
      </c>
      <c r="D346" t="s">
        <v>605</v>
      </c>
      <c r="E346" s="1" t="s">
        <v>606</v>
      </c>
      <c r="F346" t="b">
        <v>1</v>
      </c>
    </row>
    <row r="347" spans="1:6" x14ac:dyDescent="0.2">
      <c r="A347" t="s">
        <v>6</v>
      </c>
      <c r="B347">
        <v>1000</v>
      </c>
      <c r="C347">
        <v>0.2</v>
      </c>
      <c r="D347" t="s">
        <v>607</v>
      </c>
      <c r="E347">
        <v>6.8512362876704105E-2</v>
      </c>
      <c r="F347" t="b">
        <v>0</v>
      </c>
    </row>
    <row r="348" spans="1:6" x14ac:dyDescent="0.2">
      <c r="A348" t="s">
        <v>6</v>
      </c>
      <c r="B348">
        <v>1000</v>
      </c>
      <c r="C348">
        <v>0.2</v>
      </c>
      <c r="D348" t="s">
        <v>608</v>
      </c>
      <c r="E348">
        <v>3.2685972176939799E-3</v>
      </c>
      <c r="F348" t="b">
        <v>1</v>
      </c>
    </row>
    <row r="349" spans="1:6" x14ac:dyDescent="0.2">
      <c r="A349" t="s">
        <v>6</v>
      </c>
      <c r="B349">
        <v>1000</v>
      </c>
      <c r="C349">
        <v>0.2</v>
      </c>
      <c r="D349" t="s">
        <v>609</v>
      </c>
      <c r="E349" s="1" t="s">
        <v>610</v>
      </c>
      <c r="F349" t="b">
        <v>1</v>
      </c>
    </row>
    <row r="350" spans="1:6" x14ac:dyDescent="0.2">
      <c r="A350" t="s">
        <v>6</v>
      </c>
      <c r="B350">
        <v>1000</v>
      </c>
      <c r="C350">
        <v>0.2</v>
      </c>
      <c r="D350" t="s">
        <v>611</v>
      </c>
      <c r="E350">
        <v>3.9285943148812601E-4</v>
      </c>
      <c r="F350" t="b">
        <v>1</v>
      </c>
    </row>
    <row r="351" spans="1:6" x14ac:dyDescent="0.2">
      <c r="A351" t="s">
        <v>6</v>
      </c>
      <c r="B351">
        <v>1000</v>
      </c>
      <c r="C351">
        <v>0.2</v>
      </c>
      <c r="D351" t="s">
        <v>612</v>
      </c>
      <c r="E351">
        <v>1.0467342344103901E-3</v>
      </c>
      <c r="F351" t="b">
        <v>1</v>
      </c>
    </row>
    <row r="352" spans="1:6" x14ac:dyDescent="0.2">
      <c r="A352" t="s">
        <v>7</v>
      </c>
      <c r="B352">
        <v>100</v>
      </c>
      <c r="C352">
        <v>0.2</v>
      </c>
      <c r="D352" t="s">
        <v>613</v>
      </c>
      <c r="E352">
        <v>6.9249388992549902E-3</v>
      </c>
      <c r="F352" t="b">
        <v>1</v>
      </c>
    </row>
    <row r="353" spans="1:6" x14ac:dyDescent="0.2">
      <c r="A353" t="s">
        <v>7</v>
      </c>
      <c r="B353">
        <v>100</v>
      </c>
      <c r="C353">
        <v>0.2</v>
      </c>
      <c r="D353" t="s">
        <v>614</v>
      </c>
      <c r="E353" s="1" t="s">
        <v>615</v>
      </c>
      <c r="F353" t="b">
        <v>1</v>
      </c>
    </row>
    <row r="354" spans="1:6" x14ac:dyDescent="0.2">
      <c r="A354" t="s">
        <v>7</v>
      </c>
      <c r="B354">
        <v>100</v>
      </c>
      <c r="C354">
        <v>0.2</v>
      </c>
      <c r="D354" t="s">
        <v>616</v>
      </c>
      <c r="E354" s="1" t="s">
        <v>617</v>
      </c>
      <c r="F354" t="b">
        <v>1</v>
      </c>
    </row>
    <row r="355" spans="1:6" x14ac:dyDescent="0.2">
      <c r="A355" t="s">
        <v>7</v>
      </c>
      <c r="B355">
        <v>100</v>
      </c>
      <c r="C355">
        <v>0.2</v>
      </c>
      <c r="D355" t="s">
        <v>618</v>
      </c>
      <c r="E355" s="1" t="s">
        <v>619</v>
      </c>
      <c r="F355" t="b">
        <v>1</v>
      </c>
    </row>
    <row r="356" spans="1:6" x14ac:dyDescent="0.2">
      <c r="A356" t="s">
        <v>7</v>
      </c>
      <c r="B356">
        <v>100</v>
      </c>
      <c r="C356">
        <v>0.2</v>
      </c>
      <c r="D356" t="s">
        <v>620</v>
      </c>
      <c r="E356" s="1" t="s">
        <v>621</v>
      </c>
      <c r="F356" t="b">
        <v>1</v>
      </c>
    </row>
    <row r="357" spans="1:6" x14ac:dyDescent="0.2">
      <c r="A357" t="s">
        <v>7</v>
      </c>
      <c r="B357">
        <v>100</v>
      </c>
      <c r="C357">
        <v>0.2</v>
      </c>
      <c r="D357" t="s">
        <v>622</v>
      </c>
      <c r="E357" s="1" t="s">
        <v>623</v>
      </c>
      <c r="F357" t="b">
        <v>1</v>
      </c>
    </row>
    <row r="358" spans="1:6" x14ac:dyDescent="0.2">
      <c r="A358" t="s">
        <v>7</v>
      </c>
      <c r="B358">
        <v>100</v>
      </c>
      <c r="C358">
        <v>0.2</v>
      </c>
      <c r="D358" t="s">
        <v>624</v>
      </c>
      <c r="E358" s="1" t="s">
        <v>625</v>
      </c>
      <c r="F358" t="b">
        <v>1</v>
      </c>
    </row>
    <row r="359" spans="1:6" x14ac:dyDescent="0.2">
      <c r="A359" t="s">
        <v>7</v>
      </c>
      <c r="B359">
        <v>100</v>
      </c>
      <c r="C359">
        <v>0.2</v>
      </c>
      <c r="D359" t="s">
        <v>626</v>
      </c>
      <c r="E359" s="1" t="s">
        <v>627</v>
      </c>
      <c r="F359" t="b">
        <v>1</v>
      </c>
    </row>
    <row r="360" spans="1:6" x14ac:dyDescent="0.2">
      <c r="A360" t="s">
        <v>7</v>
      </c>
      <c r="B360">
        <v>100</v>
      </c>
      <c r="C360">
        <v>0.2</v>
      </c>
      <c r="D360" t="s">
        <v>628</v>
      </c>
      <c r="E360">
        <v>3.50550466386939E-3</v>
      </c>
      <c r="F360" t="b">
        <v>1</v>
      </c>
    </row>
    <row r="361" spans="1:6" x14ac:dyDescent="0.2">
      <c r="A361" t="s">
        <v>7</v>
      </c>
      <c r="B361">
        <v>100</v>
      </c>
      <c r="C361">
        <v>0.2</v>
      </c>
      <c r="D361" t="s">
        <v>629</v>
      </c>
      <c r="E361" s="1" t="s">
        <v>630</v>
      </c>
      <c r="F361" t="b">
        <v>1</v>
      </c>
    </row>
    <row r="362" spans="1:6" x14ac:dyDescent="0.2">
      <c r="A362" t="s">
        <v>7</v>
      </c>
      <c r="B362">
        <v>100</v>
      </c>
      <c r="C362">
        <v>0.2</v>
      </c>
      <c r="D362" t="s">
        <v>631</v>
      </c>
      <c r="E362" s="1" t="s">
        <v>632</v>
      </c>
      <c r="F362" t="b">
        <v>1</v>
      </c>
    </row>
    <row r="363" spans="1:6" x14ac:dyDescent="0.2">
      <c r="A363" t="s">
        <v>7</v>
      </c>
      <c r="B363">
        <v>100</v>
      </c>
      <c r="C363">
        <v>0.2</v>
      </c>
      <c r="D363" t="s">
        <v>633</v>
      </c>
      <c r="E363">
        <v>1.40618061352124E-4</v>
      </c>
      <c r="F363" t="b">
        <v>1</v>
      </c>
    </row>
    <row r="364" spans="1:6" x14ac:dyDescent="0.2">
      <c r="A364" t="s">
        <v>7</v>
      </c>
      <c r="B364">
        <v>100</v>
      </c>
      <c r="C364">
        <v>0.2</v>
      </c>
      <c r="D364" t="s">
        <v>634</v>
      </c>
      <c r="E364">
        <v>1.2358871946712799E-3</v>
      </c>
      <c r="F364" t="b">
        <v>1</v>
      </c>
    </row>
    <row r="365" spans="1:6" x14ac:dyDescent="0.2">
      <c r="A365" t="s">
        <v>7</v>
      </c>
      <c r="B365">
        <v>100</v>
      </c>
      <c r="C365">
        <v>0.2</v>
      </c>
      <c r="D365" t="s">
        <v>635</v>
      </c>
      <c r="E365" s="1" t="s">
        <v>636</v>
      </c>
      <c r="F365" t="b">
        <v>1</v>
      </c>
    </row>
    <row r="366" spans="1:6" x14ac:dyDescent="0.2">
      <c r="A366" t="s">
        <v>7</v>
      </c>
      <c r="B366">
        <v>100</v>
      </c>
      <c r="C366">
        <v>0.2</v>
      </c>
      <c r="D366" t="s">
        <v>637</v>
      </c>
      <c r="E366" s="1" t="s">
        <v>638</v>
      </c>
      <c r="F366" t="b">
        <v>1</v>
      </c>
    </row>
    <row r="367" spans="1:6" x14ac:dyDescent="0.2">
      <c r="A367" t="s">
        <v>7</v>
      </c>
      <c r="B367">
        <v>100</v>
      </c>
      <c r="C367">
        <v>0.2</v>
      </c>
      <c r="D367" t="s">
        <v>639</v>
      </c>
      <c r="E367" s="1" t="s">
        <v>640</v>
      </c>
      <c r="F367" t="b">
        <v>1</v>
      </c>
    </row>
    <row r="368" spans="1:6" x14ac:dyDescent="0.2">
      <c r="A368" t="s">
        <v>7</v>
      </c>
      <c r="B368">
        <v>100</v>
      </c>
      <c r="C368">
        <v>0.2</v>
      </c>
      <c r="D368" t="s">
        <v>641</v>
      </c>
      <c r="E368">
        <v>1.01323950579615E-4</v>
      </c>
      <c r="F368" t="b">
        <v>1</v>
      </c>
    </row>
    <row r="369" spans="1:6" x14ac:dyDescent="0.2">
      <c r="A369" t="s">
        <v>7</v>
      </c>
      <c r="B369">
        <v>100</v>
      </c>
      <c r="C369">
        <v>0.2</v>
      </c>
      <c r="D369" t="s">
        <v>642</v>
      </c>
      <c r="E369" s="1" t="s">
        <v>643</v>
      </c>
      <c r="F369" t="b">
        <v>1</v>
      </c>
    </row>
    <row r="370" spans="1:6" x14ac:dyDescent="0.2">
      <c r="A370" t="s">
        <v>7</v>
      </c>
      <c r="B370">
        <v>100</v>
      </c>
      <c r="C370">
        <v>0.2</v>
      </c>
      <c r="D370" t="s">
        <v>644</v>
      </c>
      <c r="E370" s="1" t="s">
        <v>645</v>
      </c>
      <c r="F370" t="b">
        <v>1</v>
      </c>
    </row>
    <row r="371" spans="1:6" x14ac:dyDescent="0.2">
      <c r="A371" t="s">
        <v>7</v>
      </c>
      <c r="B371">
        <v>100</v>
      </c>
      <c r="C371">
        <v>0.2</v>
      </c>
      <c r="D371" t="s">
        <v>646</v>
      </c>
      <c r="E371" s="1" t="s">
        <v>647</v>
      </c>
      <c r="F371" t="b">
        <v>1</v>
      </c>
    </row>
    <row r="372" spans="1:6" x14ac:dyDescent="0.2">
      <c r="A372" t="s">
        <v>7</v>
      </c>
      <c r="B372">
        <v>100</v>
      </c>
      <c r="C372">
        <v>0.2</v>
      </c>
      <c r="D372" t="s">
        <v>648</v>
      </c>
      <c r="E372" s="1" t="s">
        <v>649</v>
      </c>
      <c r="F372" t="b">
        <v>1</v>
      </c>
    </row>
    <row r="373" spans="1:6" x14ac:dyDescent="0.2">
      <c r="A373" t="s">
        <v>7</v>
      </c>
      <c r="B373">
        <v>100</v>
      </c>
      <c r="C373">
        <v>0.2</v>
      </c>
      <c r="D373" t="s">
        <v>650</v>
      </c>
      <c r="E373">
        <v>5.7785787324681898E-2</v>
      </c>
      <c r="F373" t="b">
        <v>0</v>
      </c>
    </row>
    <row r="374" spans="1:6" x14ac:dyDescent="0.2">
      <c r="A374" t="s">
        <v>7</v>
      </c>
      <c r="B374">
        <v>100</v>
      </c>
      <c r="C374">
        <v>0.2</v>
      </c>
      <c r="D374" t="s">
        <v>651</v>
      </c>
      <c r="E374" s="1" t="s">
        <v>652</v>
      </c>
      <c r="F374" t="b">
        <v>1</v>
      </c>
    </row>
    <row r="375" spans="1:6" x14ac:dyDescent="0.2">
      <c r="A375" t="s">
        <v>7</v>
      </c>
      <c r="B375">
        <v>100</v>
      </c>
      <c r="C375">
        <v>0.2</v>
      </c>
      <c r="D375" t="s">
        <v>653</v>
      </c>
      <c r="E375" s="1" t="s">
        <v>654</v>
      </c>
      <c r="F375" t="b">
        <v>1</v>
      </c>
    </row>
    <row r="376" spans="1:6" x14ac:dyDescent="0.2">
      <c r="A376" t="s">
        <v>7</v>
      </c>
      <c r="B376">
        <v>100</v>
      </c>
      <c r="C376">
        <v>0.2</v>
      </c>
      <c r="D376" t="s">
        <v>655</v>
      </c>
      <c r="E376" s="1" t="s">
        <v>656</v>
      </c>
      <c r="F376" t="b">
        <v>1</v>
      </c>
    </row>
    <row r="377" spans="1:6" x14ac:dyDescent="0.2">
      <c r="A377" t="s">
        <v>7</v>
      </c>
      <c r="B377">
        <v>100</v>
      </c>
      <c r="C377">
        <v>0.2</v>
      </c>
      <c r="D377" t="s">
        <v>657</v>
      </c>
      <c r="E377" s="1" t="s">
        <v>658</v>
      </c>
      <c r="F377" t="b">
        <v>1</v>
      </c>
    </row>
    <row r="378" spans="1:6" x14ac:dyDescent="0.2">
      <c r="A378" t="s">
        <v>7</v>
      </c>
      <c r="B378">
        <v>100</v>
      </c>
      <c r="C378">
        <v>0.2</v>
      </c>
      <c r="D378" t="s">
        <v>659</v>
      </c>
      <c r="E378" s="1" t="s">
        <v>660</v>
      </c>
      <c r="F378" t="b">
        <v>1</v>
      </c>
    </row>
    <row r="379" spans="1:6" x14ac:dyDescent="0.2">
      <c r="A379" t="s">
        <v>7</v>
      </c>
      <c r="B379">
        <v>100</v>
      </c>
      <c r="C379">
        <v>0.2</v>
      </c>
      <c r="D379" t="s">
        <v>661</v>
      </c>
      <c r="E379" s="1" t="s">
        <v>662</v>
      </c>
      <c r="F379" t="b">
        <v>1</v>
      </c>
    </row>
    <row r="380" spans="1:6" x14ac:dyDescent="0.2">
      <c r="A380" t="s">
        <v>7</v>
      </c>
      <c r="B380">
        <v>100</v>
      </c>
      <c r="C380">
        <v>0.2</v>
      </c>
      <c r="D380" t="s">
        <v>663</v>
      </c>
      <c r="E380" s="1" t="s">
        <v>664</v>
      </c>
      <c r="F380" t="b">
        <v>1</v>
      </c>
    </row>
    <row r="381" spans="1:6" x14ac:dyDescent="0.2">
      <c r="A381" t="s">
        <v>7</v>
      </c>
      <c r="B381">
        <v>100</v>
      </c>
      <c r="C381">
        <v>0.2</v>
      </c>
      <c r="D381" t="s">
        <v>665</v>
      </c>
      <c r="E381" s="1" t="s">
        <v>666</v>
      </c>
      <c r="F381" t="b">
        <v>1</v>
      </c>
    </row>
    <row r="382" spans="1:6" x14ac:dyDescent="0.2">
      <c r="A382" t="s">
        <v>7</v>
      </c>
      <c r="B382">
        <v>100</v>
      </c>
      <c r="C382">
        <v>0.2</v>
      </c>
      <c r="D382" t="s">
        <v>667</v>
      </c>
      <c r="E382" s="1" t="s">
        <v>668</v>
      </c>
      <c r="F382" t="b">
        <v>1</v>
      </c>
    </row>
    <row r="383" spans="1:6" x14ac:dyDescent="0.2">
      <c r="A383" t="s">
        <v>7</v>
      </c>
      <c r="B383">
        <v>100</v>
      </c>
      <c r="C383">
        <v>0.2</v>
      </c>
      <c r="D383" t="s">
        <v>669</v>
      </c>
      <c r="E383">
        <v>1.0693913959753601E-4</v>
      </c>
      <c r="F383" t="b">
        <v>1</v>
      </c>
    </row>
    <row r="384" spans="1:6" x14ac:dyDescent="0.2">
      <c r="A384" t="s">
        <v>7</v>
      </c>
      <c r="B384">
        <v>100</v>
      </c>
      <c r="C384">
        <v>0.2</v>
      </c>
      <c r="D384" t="s">
        <v>670</v>
      </c>
      <c r="E384">
        <v>1.90370368654462E-4</v>
      </c>
      <c r="F384" t="b">
        <v>1</v>
      </c>
    </row>
    <row r="385" spans="1:6" x14ac:dyDescent="0.2">
      <c r="A385" t="s">
        <v>7</v>
      </c>
      <c r="B385">
        <v>100</v>
      </c>
      <c r="C385">
        <v>0.2</v>
      </c>
      <c r="D385" t="s">
        <v>671</v>
      </c>
      <c r="E385">
        <v>5.6480784761380803E-3</v>
      </c>
      <c r="F385" t="b">
        <v>1</v>
      </c>
    </row>
    <row r="386" spans="1:6" x14ac:dyDescent="0.2">
      <c r="A386" t="s">
        <v>7</v>
      </c>
      <c r="B386">
        <v>100</v>
      </c>
      <c r="C386">
        <v>0.2</v>
      </c>
      <c r="D386" t="s">
        <v>672</v>
      </c>
      <c r="E386" s="1" t="s">
        <v>673</v>
      </c>
      <c r="F386" t="b">
        <v>1</v>
      </c>
    </row>
    <row r="387" spans="1:6" x14ac:dyDescent="0.2">
      <c r="A387" t="s">
        <v>7</v>
      </c>
      <c r="B387">
        <v>100</v>
      </c>
      <c r="C387">
        <v>0.2</v>
      </c>
      <c r="D387" t="s">
        <v>674</v>
      </c>
      <c r="E387">
        <v>1.10941814517896E-4</v>
      </c>
      <c r="F387" t="b">
        <v>1</v>
      </c>
    </row>
    <row r="388" spans="1:6" x14ac:dyDescent="0.2">
      <c r="A388" t="s">
        <v>7</v>
      </c>
      <c r="B388">
        <v>100</v>
      </c>
      <c r="C388">
        <v>0.2</v>
      </c>
      <c r="D388" t="s">
        <v>675</v>
      </c>
      <c r="E388">
        <v>3.8148868506837001E-4</v>
      </c>
      <c r="F388" t="b">
        <v>1</v>
      </c>
    </row>
    <row r="389" spans="1:6" x14ac:dyDescent="0.2">
      <c r="A389" t="s">
        <v>7</v>
      </c>
      <c r="B389">
        <v>100</v>
      </c>
      <c r="C389">
        <v>0.2</v>
      </c>
      <c r="D389" t="s">
        <v>676</v>
      </c>
      <c r="E389" s="1" t="s">
        <v>677</v>
      </c>
      <c r="F389" t="b">
        <v>1</v>
      </c>
    </row>
    <row r="390" spans="1:6" x14ac:dyDescent="0.2">
      <c r="A390" t="s">
        <v>7</v>
      </c>
      <c r="B390">
        <v>100</v>
      </c>
      <c r="C390">
        <v>0.2</v>
      </c>
      <c r="D390" t="s">
        <v>678</v>
      </c>
      <c r="E390" s="1" t="s">
        <v>679</v>
      </c>
      <c r="F390" t="b">
        <v>1</v>
      </c>
    </row>
    <row r="391" spans="1:6" x14ac:dyDescent="0.2">
      <c r="A391" t="s">
        <v>7</v>
      </c>
      <c r="B391">
        <v>100</v>
      </c>
      <c r="C391">
        <v>0.2</v>
      </c>
      <c r="D391" t="s">
        <v>680</v>
      </c>
      <c r="E391" s="1" t="s">
        <v>681</v>
      </c>
      <c r="F391" t="b">
        <v>1</v>
      </c>
    </row>
    <row r="392" spans="1:6" x14ac:dyDescent="0.2">
      <c r="A392" t="s">
        <v>7</v>
      </c>
      <c r="B392">
        <v>100</v>
      </c>
      <c r="C392">
        <v>0.2</v>
      </c>
      <c r="D392" t="s">
        <v>682</v>
      </c>
      <c r="E392" s="1" t="s">
        <v>683</v>
      </c>
      <c r="F392" t="b">
        <v>1</v>
      </c>
    </row>
    <row r="393" spans="1:6" x14ac:dyDescent="0.2">
      <c r="A393" t="s">
        <v>7</v>
      </c>
      <c r="B393">
        <v>100</v>
      </c>
      <c r="C393">
        <v>0.2</v>
      </c>
      <c r="D393" t="s">
        <v>684</v>
      </c>
      <c r="E393">
        <v>3.0389115089887401E-3</v>
      </c>
      <c r="F393" t="b">
        <v>1</v>
      </c>
    </row>
    <row r="394" spans="1:6" x14ac:dyDescent="0.2">
      <c r="A394" t="s">
        <v>7</v>
      </c>
      <c r="B394">
        <v>100</v>
      </c>
      <c r="C394">
        <v>0.2</v>
      </c>
      <c r="D394" t="s">
        <v>685</v>
      </c>
      <c r="E394">
        <v>3.4273718542689102E-3</v>
      </c>
      <c r="F394" t="b">
        <v>1</v>
      </c>
    </row>
    <row r="395" spans="1:6" x14ac:dyDescent="0.2">
      <c r="A395" t="s">
        <v>7</v>
      </c>
      <c r="B395">
        <v>100</v>
      </c>
      <c r="C395">
        <v>0.2</v>
      </c>
      <c r="D395" t="s">
        <v>686</v>
      </c>
      <c r="E395" s="1" t="s">
        <v>687</v>
      </c>
      <c r="F395" t="b">
        <v>1</v>
      </c>
    </row>
    <row r="396" spans="1:6" x14ac:dyDescent="0.2">
      <c r="A396" t="s">
        <v>7</v>
      </c>
      <c r="B396">
        <v>100</v>
      </c>
      <c r="C396">
        <v>0.2</v>
      </c>
      <c r="D396" t="s">
        <v>688</v>
      </c>
      <c r="E396" s="1" t="s">
        <v>689</v>
      </c>
      <c r="F396" t="b">
        <v>1</v>
      </c>
    </row>
    <row r="397" spans="1:6" x14ac:dyDescent="0.2">
      <c r="A397" t="s">
        <v>7</v>
      </c>
      <c r="B397">
        <v>100</v>
      </c>
      <c r="C397">
        <v>0.2</v>
      </c>
      <c r="D397" t="s">
        <v>690</v>
      </c>
      <c r="E397" s="1" t="s">
        <v>691</v>
      </c>
      <c r="F397" t="b">
        <v>1</v>
      </c>
    </row>
    <row r="398" spans="1:6" x14ac:dyDescent="0.2">
      <c r="A398" t="s">
        <v>7</v>
      </c>
      <c r="B398">
        <v>100</v>
      </c>
      <c r="C398">
        <v>0.2</v>
      </c>
      <c r="D398" t="s">
        <v>692</v>
      </c>
      <c r="E398">
        <v>1.6559881518980999E-3</v>
      </c>
      <c r="F398" t="b">
        <v>1</v>
      </c>
    </row>
    <row r="399" spans="1:6" x14ac:dyDescent="0.2">
      <c r="A399" t="s">
        <v>7</v>
      </c>
      <c r="B399">
        <v>100</v>
      </c>
      <c r="C399">
        <v>0.2</v>
      </c>
      <c r="D399" t="s">
        <v>693</v>
      </c>
      <c r="E399" s="1" t="s">
        <v>694</v>
      </c>
      <c r="F399" t="b">
        <v>1</v>
      </c>
    </row>
    <row r="400" spans="1:6" x14ac:dyDescent="0.2">
      <c r="A400" t="s">
        <v>7</v>
      </c>
      <c r="B400">
        <v>100</v>
      </c>
      <c r="C400">
        <v>0.2</v>
      </c>
      <c r="D400" t="s">
        <v>695</v>
      </c>
      <c r="E400" s="1" t="s">
        <v>696</v>
      </c>
      <c r="F400" t="b">
        <v>1</v>
      </c>
    </row>
    <row r="401" spans="1:6" x14ac:dyDescent="0.2">
      <c r="A401" t="s">
        <v>7</v>
      </c>
      <c r="B401">
        <v>100</v>
      </c>
      <c r="C401">
        <v>0.2</v>
      </c>
      <c r="D401" t="s">
        <v>697</v>
      </c>
      <c r="E401" s="1" t="s">
        <v>698</v>
      </c>
      <c r="F401" t="b">
        <v>1</v>
      </c>
    </row>
    <row r="402" spans="1:6" x14ac:dyDescent="0.2">
      <c r="A402" t="s">
        <v>8</v>
      </c>
      <c r="B402">
        <v>100</v>
      </c>
      <c r="C402">
        <v>0.2</v>
      </c>
      <c r="D402" t="s">
        <v>699</v>
      </c>
      <c r="E402" s="1" t="s">
        <v>700</v>
      </c>
      <c r="F402" t="b">
        <v>1</v>
      </c>
    </row>
    <row r="403" spans="1:6" x14ac:dyDescent="0.2">
      <c r="A403" t="s">
        <v>8</v>
      </c>
      <c r="B403">
        <v>100</v>
      </c>
      <c r="C403">
        <v>0.2</v>
      </c>
      <c r="D403" t="s">
        <v>701</v>
      </c>
      <c r="E403" s="1" t="s">
        <v>702</v>
      </c>
      <c r="F403" t="b">
        <v>1</v>
      </c>
    </row>
    <row r="404" spans="1:6" x14ac:dyDescent="0.2">
      <c r="A404" t="s">
        <v>8</v>
      </c>
      <c r="B404">
        <v>100</v>
      </c>
      <c r="C404">
        <v>0.2</v>
      </c>
      <c r="D404" t="s">
        <v>703</v>
      </c>
      <c r="E404" s="1" t="s">
        <v>704</v>
      </c>
      <c r="F404" t="b">
        <v>1</v>
      </c>
    </row>
    <row r="405" spans="1:6" x14ac:dyDescent="0.2">
      <c r="A405" t="s">
        <v>8</v>
      </c>
      <c r="B405">
        <v>100</v>
      </c>
      <c r="C405">
        <v>0.2</v>
      </c>
      <c r="D405" t="s">
        <v>705</v>
      </c>
      <c r="E405">
        <v>9.7043993711636994E-2</v>
      </c>
      <c r="F405" t="b">
        <v>0</v>
      </c>
    </row>
    <row r="406" spans="1:6" x14ac:dyDescent="0.2">
      <c r="A406" t="s">
        <v>8</v>
      </c>
      <c r="B406">
        <v>100</v>
      </c>
      <c r="C406">
        <v>0.2</v>
      </c>
      <c r="D406" t="s">
        <v>706</v>
      </c>
      <c r="E406" s="1" t="s">
        <v>707</v>
      </c>
      <c r="F406" t="b">
        <v>0</v>
      </c>
    </row>
    <row r="407" spans="1:6" x14ac:dyDescent="0.2">
      <c r="A407" t="s">
        <v>8</v>
      </c>
      <c r="B407">
        <v>100</v>
      </c>
      <c r="C407">
        <v>0.2</v>
      </c>
      <c r="D407" t="s">
        <v>708</v>
      </c>
      <c r="E407" s="1" t="s">
        <v>709</v>
      </c>
      <c r="F407" t="b">
        <v>0</v>
      </c>
    </row>
    <row r="408" spans="1:6" x14ac:dyDescent="0.2">
      <c r="A408" t="s">
        <v>8</v>
      </c>
      <c r="B408">
        <v>100</v>
      </c>
      <c r="C408">
        <v>0.2</v>
      </c>
      <c r="D408" t="s">
        <v>710</v>
      </c>
      <c r="E408">
        <v>8.07757166385729E-2</v>
      </c>
      <c r="F408" t="b">
        <v>0</v>
      </c>
    </row>
    <row r="409" spans="1:6" x14ac:dyDescent="0.2">
      <c r="A409" t="s">
        <v>8</v>
      </c>
      <c r="B409">
        <v>100</v>
      </c>
      <c r="C409">
        <v>0.2</v>
      </c>
      <c r="D409" t="s">
        <v>711</v>
      </c>
      <c r="E409" s="1" t="s">
        <v>712</v>
      </c>
      <c r="F409" t="b">
        <v>1</v>
      </c>
    </row>
    <row r="410" spans="1:6" x14ac:dyDescent="0.2">
      <c r="A410" t="s">
        <v>8</v>
      </c>
      <c r="B410">
        <v>100</v>
      </c>
      <c r="C410">
        <v>0.2</v>
      </c>
      <c r="D410" t="s">
        <v>713</v>
      </c>
      <c r="E410">
        <v>7.7094535259162197E-2</v>
      </c>
      <c r="F410" t="b">
        <v>0</v>
      </c>
    </row>
    <row r="411" spans="1:6" x14ac:dyDescent="0.2">
      <c r="A411" t="s">
        <v>8</v>
      </c>
      <c r="B411">
        <v>100</v>
      </c>
      <c r="C411">
        <v>0.2</v>
      </c>
      <c r="D411" t="s">
        <v>714</v>
      </c>
      <c r="E411" s="1" t="s">
        <v>715</v>
      </c>
      <c r="F411" t="b">
        <v>1</v>
      </c>
    </row>
    <row r="412" spans="1:6" x14ac:dyDescent="0.2">
      <c r="A412" t="s">
        <v>8</v>
      </c>
      <c r="B412">
        <v>100</v>
      </c>
      <c r="C412">
        <v>0.2</v>
      </c>
      <c r="D412" t="s">
        <v>716</v>
      </c>
      <c r="E412">
        <v>1.9466871404347501E-3</v>
      </c>
      <c r="F412" t="b">
        <v>1</v>
      </c>
    </row>
    <row r="413" spans="1:6" x14ac:dyDescent="0.2">
      <c r="A413" t="s">
        <v>8</v>
      </c>
      <c r="B413">
        <v>100</v>
      </c>
      <c r="C413">
        <v>0.2</v>
      </c>
      <c r="D413" t="s">
        <v>717</v>
      </c>
      <c r="E413">
        <v>3.1464572148437999E-3</v>
      </c>
      <c r="F413" t="b">
        <v>1</v>
      </c>
    </row>
    <row r="414" spans="1:6" x14ac:dyDescent="0.2">
      <c r="A414" t="s">
        <v>8</v>
      </c>
      <c r="B414">
        <v>100</v>
      </c>
      <c r="C414">
        <v>0.2</v>
      </c>
      <c r="D414" t="s">
        <v>718</v>
      </c>
      <c r="E414" s="1" t="s">
        <v>719</v>
      </c>
      <c r="F414" t="b">
        <v>1</v>
      </c>
    </row>
    <row r="415" spans="1:6" x14ac:dyDescent="0.2">
      <c r="A415" t="s">
        <v>8</v>
      </c>
      <c r="B415">
        <v>100</v>
      </c>
      <c r="C415">
        <v>0.2</v>
      </c>
      <c r="D415" t="s">
        <v>720</v>
      </c>
      <c r="E415">
        <v>3.6540867836212201E-2</v>
      </c>
      <c r="F415" t="b">
        <v>1</v>
      </c>
    </row>
    <row r="416" spans="1:6" x14ac:dyDescent="0.2">
      <c r="A416" t="s">
        <v>8</v>
      </c>
      <c r="B416">
        <v>100</v>
      </c>
      <c r="C416">
        <v>0.2</v>
      </c>
      <c r="D416" t="s">
        <v>721</v>
      </c>
      <c r="E416" s="1" t="s">
        <v>722</v>
      </c>
      <c r="F416" t="b">
        <v>0</v>
      </c>
    </row>
    <row r="417" spans="1:6" x14ac:dyDescent="0.2">
      <c r="A417" t="s">
        <v>8</v>
      </c>
      <c r="B417">
        <v>100</v>
      </c>
      <c r="C417">
        <v>0.2</v>
      </c>
      <c r="D417" t="s">
        <v>723</v>
      </c>
      <c r="E417" s="1" t="s">
        <v>724</v>
      </c>
      <c r="F417" t="b">
        <v>0</v>
      </c>
    </row>
    <row r="418" spans="1:6" x14ac:dyDescent="0.2">
      <c r="A418" t="s">
        <v>8</v>
      </c>
      <c r="B418">
        <v>100</v>
      </c>
      <c r="C418">
        <v>0.2</v>
      </c>
      <c r="D418" t="s">
        <v>725</v>
      </c>
      <c r="E418" s="1" t="s">
        <v>726</v>
      </c>
      <c r="F418" t="b">
        <v>0</v>
      </c>
    </row>
    <row r="419" spans="1:6" x14ac:dyDescent="0.2">
      <c r="A419" t="s">
        <v>8</v>
      </c>
      <c r="B419">
        <v>100</v>
      </c>
      <c r="C419">
        <v>0.2</v>
      </c>
      <c r="D419" t="s">
        <v>727</v>
      </c>
      <c r="E419">
        <v>9.5873598331614102E-2</v>
      </c>
      <c r="F419" t="b">
        <v>0</v>
      </c>
    </row>
    <row r="420" spans="1:6" x14ac:dyDescent="0.2">
      <c r="A420" t="s">
        <v>8</v>
      </c>
      <c r="B420">
        <v>100</v>
      </c>
      <c r="C420">
        <v>0.2</v>
      </c>
      <c r="D420" t="s">
        <v>728</v>
      </c>
      <c r="E420">
        <v>2.5880069517316899E-3</v>
      </c>
      <c r="F420" t="b">
        <v>1</v>
      </c>
    </row>
    <row r="421" spans="1:6" x14ac:dyDescent="0.2">
      <c r="A421" t="s">
        <v>8</v>
      </c>
      <c r="B421">
        <v>100</v>
      </c>
      <c r="C421">
        <v>0.2</v>
      </c>
      <c r="D421" t="s">
        <v>729</v>
      </c>
      <c r="E421" s="1" t="s">
        <v>730</v>
      </c>
      <c r="F421" t="b">
        <v>0</v>
      </c>
    </row>
    <row r="422" spans="1:6" x14ac:dyDescent="0.2">
      <c r="A422" t="s">
        <v>8</v>
      </c>
      <c r="B422">
        <v>100</v>
      </c>
      <c r="C422">
        <v>0.2</v>
      </c>
      <c r="D422" t="s">
        <v>731</v>
      </c>
      <c r="E422" s="1" t="s">
        <v>732</v>
      </c>
      <c r="F422" t="b">
        <v>1</v>
      </c>
    </row>
    <row r="423" spans="1:6" x14ac:dyDescent="0.2">
      <c r="A423" t="s">
        <v>8</v>
      </c>
      <c r="B423">
        <v>100</v>
      </c>
      <c r="C423">
        <v>0.2</v>
      </c>
      <c r="D423" t="s">
        <v>733</v>
      </c>
      <c r="E423" s="1" t="s">
        <v>734</v>
      </c>
      <c r="F423" t="b">
        <v>1</v>
      </c>
    </row>
    <row r="424" spans="1:6" x14ac:dyDescent="0.2">
      <c r="A424" t="s">
        <v>8</v>
      </c>
      <c r="B424">
        <v>100</v>
      </c>
      <c r="C424">
        <v>0.2</v>
      </c>
      <c r="D424" t="s">
        <v>735</v>
      </c>
      <c r="E424">
        <v>7.5283132725607493E-2</v>
      </c>
      <c r="F424" t="b">
        <v>0</v>
      </c>
    </row>
    <row r="425" spans="1:6" x14ac:dyDescent="0.2">
      <c r="A425" t="s">
        <v>8</v>
      </c>
      <c r="B425">
        <v>100</v>
      </c>
      <c r="C425">
        <v>0.2</v>
      </c>
      <c r="D425" t="s">
        <v>736</v>
      </c>
      <c r="E425">
        <v>1.2821576006881799E-4</v>
      </c>
      <c r="F425" t="b">
        <v>1</v>
      </c>
    </row>
    <row r="426" spans="1:6" x14ac:dyDescent="0.2">
      <c r="A426" t="s">
        <v>8</v>
      </c>
      <c r="B426">
        <v>100</v>
      </c>
      <c r="C426">
        <v>0.2</v>
      </c>
      <c r="D426" t="s">
        <v>737</v>
      </c>
      <c r="E426" s="1" t="s">
        <v>738</v>
      </c>
      <c r="F426" t="b">
        <v>1</v>
      </c>
    </row>
    <row r="427" spans="1:6" x14ac:dyDescent="0.2">
      <c r="A427" t="s">
        <v>8</v>
      </c>
      <c r="B427">
        <v>100</v>
      </c>
      <c r="C427">
        <v>0.2</v>
      </c>
      <c r="D427" t="s">
        <v>739</v>
      </c>
      <c r="E427" s="1" t="s">
        <v>740</v>
      </c>
      <c r="F427" t="b">
        <v>0</v>
      </c>
    </row>
    <row r="428" spans="1:6" x14ac:dyDescent="0.2">
      <c r="A428" t="s">
        <v>8</v>
      </c>
      <c r="B428">
        <v>100</v>
      </c>
      <c r="C428">
        <v>0.2</v>
      </c>
      <c r="D428" t="s">
        <v>741</v>
      </c>
      <c r="E428">
        <v>3.7551168516735301E-4</v>
      </c>
      <c r="F428" t="b">
        <v>1</v>
      </c>
    </row>
    <row r="429" spans="1:6" x14ac:dyDescent="0.2">
      <c r="A429" t="s">
        <v>8</v>
      </c>
      <c r="B429">
        <v>100</v>
      </c>
      <c r="C429">
        <v>0.2</v>
      </c>
      <c r="D429" t="s">
        <v>742</v>
      </c>
      <c r="E429">
        <v>6.2204368475400097E-4</v>
      </c>
      <c r="F429" t="b">
        <v>1</v>
      </c>
    </row>
    <row r="430" spans="1:6" x14ac:dyDescent="0.2">
      <c r="A430" t="s">
        <v>8</v>
      </c>
      <c r="B430">
        <v>100</v>
      </c>
      <c r="C430">
        <v>0.2</v>
      </c>
      <c r="D430" t="s">
        <v>743</v>
      </c>
      <c r="E430" s="1" t="s">
        <v>744</v>
      </c>
      <c r="F430" t="b">
        <v>0</v>
      </c>
    </row>
    <row r="431" spans="1:6" x14ac:dyDescent="0.2">
      <c r="A431" t="s">
        <v>8</v>
      </c>
      <c r="B431">
        <v>100</v>
      </c>
      <c r="C431">
        <v>0.2</v>
      </c>
      <c r="D431" t="s">
        <v>745</v>
      </c>
      <c r="E431" s="1" t="s">
        <v>746</v>
      </c>
      <c r="F431" t="b">
        <v>0</v>
      </c>
    </row>
    <row r="432" spans="1:6" x14ac:dyDescent="0.2">
      <c r="A432" t="s">
        <v>8</v>
      </c>
      <c r="B432">
        <v>100</v>
      </c>
      <c r="C432">
        <v>0.2</v>
      </c>
      <c r="D432" t="s">
        <v>747</v>
      </c>
      <c r="E432">
        <v>3.8741018465571499E-3</v>
      </c>
      <c r="F432" t="b">
        <v>1</v>
      </c>
    </row>
    <row r="433" spans="1:6" x14ac:dyDescent="0.2">
      <c r="A433" t="s">
        <v>8</v>
      </c>
      <c r="B433">
        <v>100</v>
      </c>
      <c r="C433">
        <v>0.2</v>
      </c>
      <c r="D433" t="s">
        <v>748</v>
      </c>
      <c r="E433" s="1" t="s">
        <v>749</v>
      </c>
      <c r="F433" t="b">
        <v>1</v>
      </c>
    </row>
    <row r="434" spans="1:6" x14ac:dyDescent="0.2">
      <c r="A434" t="s">
        <v>8</v>
      </c>
      <c r="B434">
        <v>100</v>
      </c>
      <c r="C434">
        <v>0.2</v>
      </c>
      <c r="D434" t="s">
        <v>750</v>
      </c>
      <c r="E434">
        <v>6.26117480762221E-3</v>
      </c>
      <c r="F434" t="b">
        <v>1</v>
      </c>
    </row>
    <row r="435" spans="1:6" x14ac:dyDescent="0.2">
      <c r="A435" t="s">
        <v>8</v>
      </c>
      <c r="B435">
        <v>100</v>
      </c>
      <c r="C435">
        <v>0.2</v>
      </c>
      <c r="D435" t="s">
        <v>751</v>
      </c>
      <c r="E435" s="1" t="s">
        <v>752</v>
      </c>
      <c r="F435" t="b">
        <v>1</v>
      </c>
    </row>
    <row r="436" spans="1:6" x14ac:dyDescent="0.2">
      <c r="A436" t="s">
        <v>8</v>
      </c>
      <c r="B436">
        <v>100</v>
      </c>
      <c r="C436">
        <v>0.2</v>
      </c>
      <c r="D436" t="s">
        <v>753</v>
      </c>
      <c r="E436">
        <v>7.5838217778759195E-2</v>
      </c>
      <c r="F436" t="b">
        <v>0</v>
      </c>
    </row>
    <row r="437" spans="1:6" x14ac:dyDescent="0.2">
      <c r="A437" t="s">
        <v>8</v>
      </c>
      <c r="B437">
        <v>100</v>
      </c>
      <c r="C437">
        <v>0.2</v>
      </c>
      <c r="D437" t="s">
        <v>754</v>
      </c>
      <c r="E437" s="1" t="s">
        <v>755</v>
      </c>
      <c r="F437" t="b">
        <v>0</v>
      </c>
    </row>
    <row r="438" spans="1:6" x14ac:dyDescent="0.2">
      <c r="A438" t="s">
        <v>8</v>
      </c>
      <c r="B438">
        <v>100</v>
      </c>
      <c r="C438">
        <v>0.2</v>
      </c>
      <c r="D438" t="s">
        <v>756</v>
      </c>
      <c r="E438" s="1" t="s">
        <v>757</v>
      </c>
      <c r="F438" t="b">
        <v>1</v>
      </c>
    </row>
    <row r="439" spans="1:6" x14ac:dyDescent="0.2">
      <c r="A439" t="s">
        <v>8</v>
      </c>
      <c r="B439">
        <v>100</v>
      </c>
      <c r="C439">
        <v>0.2</v>
      </c>
      <c r="D439" t="s">
        <v>758</v>
      </c>
      <c r="E439" s="1" t="s">
        <v>759</v>
      </c>
      <c r="F439" t="b">
        <v>1</v>
      </c>
    </row>
    <row r="440" spans="1:6" x14ac:dyDescent="0.2">
      <c r="A440" t="s">
        <v>8</v>
      </c>
      <c r="B440">
        <v>100</v>
      </c>
      <c r="C440">
        <v>0.2</v>
      </c>
      <c r="D440" t="s">
        <v>760</v>
      </c>
      <c r="E440" s="1" t="s">
        <v>761</v>
      </c>
      <c r="F440" t="b">
        <v>0</v>
      </c>
    </row>
    <row r="441" spans="1:6" x14ac:dyDescent="0.2">
      <c r="A441" t="s">
        <v>8</v>
      </c>
      <c r="B441">
        <v>100</v>
      </c>
      <c r="C441">
        <v>0.2</v>
      </c>
      <c r="D441" t="s">
        <v>762</v>
      </c>
      <c r="E441" s="1" t="s">
        <v>763</v>
      </c>
      <c r="F441" t="b">
        <v>1</v>
      </c>
    </row>
    <row r="442" spans="1:6" x14ac:dyDescent="0.2">
      <c r="A442" t="s">
        <v>8</v>
      </c>
      <c r="B442">
        <v>100</v>
      </c>
      <c r="C442">
        <v>0.2</v>
      </c>
      <c r="D442" t="s">
        <v>764</v>
      </c>
      <c r="E442">
        <v>1.1947976903333699E-3</v>
      </c>
      <c r="F442" t="b">
        <v>1</v>
      </c>
    </row>
    <row r="443" spans="1:6" x14ac:dyDescent="0.2">
      <c r="A443" t="s">
        <v>8</v>
      </c>
      <c r="B443">
        <v>100</v>
      </c>
      <c r="C443">
        <v>0.2</v>
      </c>
      <c r="D443" t="s">
        <v>765</v>
      </c>
      <c r="E443">
        <v>5.0606925803708203E-3</v>
      </c>
      <c r="F443" t="b">
        <v>1</v>
      </c>
    </row>
    <row r="444" spans="1:6" x14ac:dyDescent="0.2">
      <c r="A444" t="s">
        <v>8</v>
      </c>
      <c r="B444">
        <v>100</v>
      </c>
      <c r="C444">
        <v>0.2</v>
      </c>
      <c r="D444" t="s">
        <v>766</v>
      </c>
      <c r="E444">
        <v>5.1443643416876697E-3</v>
      </c>
      <c r="F444" t="b">
        <v>1</v>
      </c>
    </row>
    <row r="445" spans="1:6" x14ac:dyDescent="0.2">
      <c r="A445" t="s">
        <v>8</v>
      </c>
      <c r="B445">
        <v>100</v>
      </c>
      <c r="C445">
        <v>0.2</v>
      </c>
      <c r="D445" t="s">
        <v>767</v>
      </c>
      <c r="E445" s="1" t="s">
        <v>768</v>
      </c>
      <c r="F445" t="b">
        <v>1</v>
      </c>
    </row>
    <row r="446" spans="1:6" x14ac:dyDescent="0.2">
      <c r="A446" t="s">
        <v>8</v>
      </c>
      <c r="B446">
        <v>100</v>
      </c>
      <c r="C446">
        <v>0.2</v>
      </c>
      <c r="D446" t="s">
        <v>769</v>
      </c>
      <c r="E446">
        <v>4.71519304149554E-3</v>
      </c>
      <c r="F446" t="b">
        <v>1</v>
      </c>
    </row>
    <row r="447" spans="1:6" x14ac:dyDescent="0.2">
      <c r="A447" t="s">
        <v>8</v>
      </c>
      <c r="B447">
        <v>100</v>
      </c>
      <c r="C447">
        <v>0.2</v>
      </c>
      <c r="D447" t="s">
        <v>770</v>
      </c>
      <c r="E447">
        <v>6.2136909950036301E-4</v>
      </c>
      <c r="F447" t="b">
        <v>1</v>
      </c>
    </row>
    <row r="448" spans="1:6" x14ac:dyDescent="0.2">
      <c r="A448" t="s">
        <v>8</v>
      </c>
      <c r="B448">
        <v>100</v>
      </c>
      <c r="C448">
        <v>0.2</v>
      </c>
      <c r="D448" t="s">
        <v>771</v>
      </c>
      <c r="E448">
        <v>2.0623252972082201E-3</v>
      </c>
      <c r="F448" t="b">
        <v>1</v>
      </c>
    </row>
    <row r="449" spans="1:6" x14ac:dyDescent="0.2">
      <c r="A449" t="s">
        <v>8</v>
      </c>
      <c r="B449">
        <v>100</v>
      </c>
      <c r="C449">
        <v>0.2</v>
      </c>
      <c r="D449" t="s">
        <v>772</v>
      </c>
      <c r="E449" s="1" t="s">
        <v>773</v>
      </c>
      <c r="F449" t="b">
        <v>1</v>
      </c>
    </row>
    <row r="450" spans="1:6" x14ac:dyDescent="0.2">
      <c r="A450" t="s">
        <v>8</v>
      </c>
      <c r="B450">
        <v>100</v>
      </c>
      <c r="C450">
        <v>0.2</v>
      </c>
      <c r="D450" t="s">
        <v>774</v>
      </c>
      <c r="E450">
        <v>8.9549107840911004E-4</v>
      </c>
      <c r="F450" t="b">
        <v>1</v>
      </c>
    </row>
    <row r="451" spans="1:6" x14ac:dyDescent="0.2">
      <c r="A451" t="s">
        <v>8</v>
      </c>
      <c r="B451">
        <v>100</v>
      </c>
      <c r="C451">
        <v>0.2</v>
      </c>
      <c r="D451" t="s">
        <v>775</v>
      </c>
      <c r="E451" s="1" t="s">
        <v>776</v>
      </c>
      <c r="F451" t="b">
        <v>1</v>
      </c>
    </row>
    <row r="452" spans="1:6" x14ac:dyDescent="0.2">
      <c r="A452" t="s">
        <v>8</v>
      </c>
      <c r="B452">
        <v>100</v>
      </c>
      <c r="C452">
        <v>0.1</v>
      </c>
      <c r="D452" t="s">
        <v>777</v>
      </c>
      <c r="E452" s="1" t="s">
        <v>778</v>
      </c>
      <c r="F452" t="b">
        <v>0</v>
      </c>
    </row>
    <row r="453" spans="1:6" x14ac:dyDescent="0.2">
      <c r="A453" t="s">
        <v>8</v>
      </c>
      <c r="B453">
        <v>100</v>
      </c>
      <c r="C453">
        <v>0.1</v>
      </c>
      <c r="D453" t="s">
        <v>779</v>
      </c>
      <c r="E453" s="1" t="s">
        <v>780</v>
      </c>
      <c r="F453" t="b">
        <v>0</v>
      </c>
    </row>
    <row r="454" spans="1:6" x14ac:dyDescent="0.2">
      <c r="A454" t="s">
        <v>8</v>
      </c>
      <c r="B454">
        <v>100</v>
      </c>
      <c r="C454">
        <v>0.1</v>
      </c>
      <c r="D454" t="s">
        <v>781</v>
      </c>
      <c r="E454" s="1" t="s">
        <v>782</v>
      </c>
      <c r="F454" t="b">
        <v>0</v>
      </c>
    </row>
    <row r="455" spans="1:6" x14ac:dyDescent="0.2">
      <c r="A455" t="s">
        <v>8</v>
      </c>
      <c r="B455">
        <v>100</v>
      </c>
      <c r="C455">
        <v>0.1</v>
      </c>
      <c r="D455" t="s">
        <v>783</v>
      </c>
      <c r="E455" s="1" t="s">
        <v>784</v>
      </c>
      <c r="F455" t="b">
        <v>0</v>
      </c>
    </row>
    <row r="456" spans="1:6" x14ac:dyDescent="0.2">
      <c r="A456" t="s">
        <v>8</v>
      </c>
      <c r="B456">
        <v>100</v>
      </c>
      <c r="C456">
        <v>0.1</v>
      </c>
      <c r="D456" t="s">
        <v>785</v>
      </c>
      <c r="E456" s="1" t="s">
        <v>786</v>
      </c>
      <c r="F456" t="b">
        <v>0</v>
      </c>
    </row>
    <row r="457" spans="1:6" x14ac:dyDescent="0.2">
      <c r="A457" t="s">
        <v>8</v>
      </c>
      <c r="B457">
        <v>100</v>
      </c>
      <c r="C457">
        <v>0.1</v>
      </c>
      <c r="D457" t="s">
        <v>787</v>
      </c>
      <c r="E457" s="1" t="s">
        <v>788</v>
      </c>
      <c r="F457" t="b">
        <v>0</v>
      </c>
    </row>
    <row r="458" spans="1:6" x14ac:dyDescent="0.2">
      <c r="A458" t="s">
        <v>8</v>
      </c>
      <c r="B458">
        <v>100</v>
      </c>
      <c r="C458">
        <v>0.1</v>
      </c>
      <c r="D458" t="s">
        <v>789</v>
      </c>
      <c r="E458" s="1" t="s">
        <v>790</v>
      </c>
      <c r="F458" t="b">
        <v>0</v>
      </c>
    </row>
    <row r="459" spans="1:6" x14ac:dyDescent="0.2">
      <c r="A459" t="s">
        <v>8</v>
      </c>
      <c r="B459">
        <v>100</v>
      </c>
      <c r="C459">
        <v>0.1</v>
      </c>
      <c r="D459" t="s">
        <v>791</v>
      </c>
      <c r="E459" s="1" t="s">
        <v>792</v>
      </c>
      <c r="F459" t="b">
        <v>0</v>
      </c>
    </row>
    <row r="460" spans="1:6" x14ac:dyDescent="0.2">
      <c r="A460" t="s">
        <v>8</v>
      </c>
      <c r="B460">
        <v>100</v>
      </c>
      <c r="C460">
        <v>0.1</v>
      </c>
      <c r="D460" t="s">
        <v>793</v>
      </c>
      <c r="E460" s="1" t="s">
        <v>794</v>
      </c>
      <c r="F460" t="b">
        <v>0</v>
      </c>
    </row>
    <row r="461" spans="1:6" x14ac:dyDescent="0.2">
      <c r="A461" t="s">
        <v>8</v>
      </c>
      <c r="B461">
        <v>100</v>
      </c>
      <c r="C461">
        <v>0.1</v>
      </c>
      <c r="D461" t="s">
        <v>795</v>
      </c>
      <c r="E461" s="1" t="s">
        <v>796</v>
      </c>
      <c r="F461" t="b">
        <v>0</v>
      </c>
    </row>
    <row r="462" spans="1:6" x14ac:dyDescent="0.2">
      <c r="A462" t="s">
        <v>8</v>
      </c>
      <c r="B462">
        <v>100</v>
      </c>
      <c r="C462">
        <v>0.1</v>
      </c>
      <c r="D462" t="s">
        <v>797</v>
      </c>
      <c r="E462" s="1" t="s">
        <v>798</v>
      </c>
      <c r="F462" t="b">
        <v>0</v>
      </c>
    </row>
    <row r="463" spans="1:6" x14ac:dyDescent="0.2">
      <c r="A463" t="s">
        <v>8</v>
      </c>
      <c r="B463">
        <v>100</v>
      </c>
      <c r="C463">
        <v>0.1</v>
      </c>
      <c r="D463" t="s">
        <v>799</v>
      </c>
      <c r="E463" s="1" t="s">
        <v>800</v>
      </c>
      <c r="F463" t="b">
        <v>0</v>
      </c>
    </row>
    <row r="464" spans="1:6" x14ac:dyDescent="0.2">
      <c r="A464" t="s">
        <v>8</v>
      </c>
      <c r="B464">
        <v>100</v>
      </c>
      <c r="C464">
        <v>0.1</v>
      </c>
      <c r="D464" t="s">
        <v>801</v>
      </c>
      <c r="E464" s="1" t="s">
        <v>802</v>
      </c>
      <c r="F464" t="b">
        <v>0</v>
      </c>
    </row>
    <row r="465" spans="1:6" x14ac:dyDescent="0.2">
      <c r="A465" t="s">
        <v>8</v>
      </c>
      <c r="B465">
        <v>100</v>
      </c>
      <c r="C465">
        <v>0.1</v>
      </c>
      <c r="D465" t="s">
        <v>803</v>
      </c>
      <c r="E465">
        <v>5.9000399143863897E-3</v>
      </c>
      <c r="F465" t="b">
        <v>1</v>
      </c>
    </row>
    <row r="466" spans="1:6" x14ac:dyDescent="0.2">
      <c r="A466" t="s">
        <v>8</v>
      </c>
      <c r="B466">
        <v>100</v>
      </c>
      <c r="C466">
        <v>0.1</v>
      </c>
      <c r="D466" t="s">
        <v>804</v>
      </c>
      <c r="E466" s="1" t="s">
        <v>805</v>
      </c>
      <c r="F466" t="b">
        <v>0</v>
      </c>
    </row>
    <row r="467" spans="1:6" x14ac:dyDescent="0.2">
      <c r="A467" t="s">
        <v>8</v>
      </c>
      <c r="B467">
        <v>100</v>
      </c>
      <c r="C467">
        <v>0.1</v>
      </c>
      <c r="D467" t="s">
        <v>806</v>
      </c>
      <c r="E467" s="1" t="s">
        <v>807</v>
      </c>
      <c r="F467" t="b">
        <v>1</v>
      </c>
    </row>
    <row r="468" spans="1:6" x14ac:dyDescent="0.2">
      <c r="A468" t="s">
        <v>8</v>
      </c>
      <c r="B468">
        <v>100</v>
      </c>
      <c r="C468">
        <v>0.1</v>
      </c>
      <c r="D468" t="s">
        <v>808</v>
      </c>
      <c r="E468">
        <v>4.2832472270897502E-2</v>
      </c>
      <c r="F468" t="b">
        <v>1</v>
      </c>
    </row>
    <row r="469" spans="1:6" x14ac:dyDescent="0.2">
      <c r="A469" t="s">
        <v>8</v>
      </c>
      <c r="B469">
        <v>100</v>
      </c>
      <c r="C469">
        <v>0.1</v>
      </c>
      <c r="D469" t="s">
        <v>809</v>
      </c>
      <c r="E469" s="1" t="s">
        <v>810</v>
      </c>
      <c r="F469" t="b">
        <v>0</v>
      </c>
    </row>
    <row r="470" spans="1:6" x14ac:dyDescent="0.2">
      <c r="A470" t="s">
        <v>8</v>
      </c>
      <c r="B470">
        <v>100</v>
      </c>
      <c r="C470">
        <v>0.1</v>
      </c>
      <c r="D470" t="s">
        <v>811</v>
      </c>
      <c r="E470" s="1" t="s">
        <v>812</v>
      </c>
      <c r="F470" t="b">
        <v>0</v>
      </c>
    </row>
    <row r="471" spans="1:6" x14ac:dyDescent="0.2">
      <c r="A471" t="s">
        <v>8</v>
      </c>
      <c r="B471">
        <v>100</v>
      </c>
      <c r="C471">
        <v>0.1</v>
      </c>
      <c r="D471" t="s">
        <v>813</v>
      </c>
      <c r="E471">
        <v>1.35967190272078E-2</v>
      </c>
      <c r="F471" t="b">
        <v>1</v>
      </c>
    </row>
    <row r="472" spans="1:6" x14ac:dyDescent="0.2">
      <c r="A472" t="s">
        <v>8</v>
      </c>
      <c r="B472">
        <v>100</v>
      </c>
      <c r="C472">
        <v>0.1</v>
      </c>
      <c r="D472" t="s">
        <v>814</v>
      </c>
      <c r="E472" s="1" t="s">
        <v>815</v>
      </c>
      <c r="F472" t="b">
        <v>0</v>
      </c>
    </row>
    <row r="473" spans="1:6" x14ac:dyDescent="0.2">
      <c r="A473" t="s">
        <v>8</v>
      </c>
      <c r="B473">
        <v>100</v>
      </c>
      <c r="C473">
        <v>0.1</v>
      </c>
      <c r="D473" t="s">
        <v>816</v>
      </c>
      <c r="E473" s="1" t="s">
        <v>817</v>
      </c>
      <c r="F473" t="b">
        <v>0</v>
      </c>
    </row>
    <row r="474" spans="1:6" x14ac:dyDescent="0.2">
      <c r="A474" t="s">
        <v>8</v>
      </c>
      <c r="B474">
        <v>100</v>
      </c>
      <c r="C474">
        <v>0.1</v>
      </c>
      <c r="D474" t="s">
        <v>818</v>
      </c>
      <c r="E474">
        <v>0.76476235918705404</v>
      </c>
      <c r="F474" t="b">
        <v>0</v>
      </c>
    </row>
    <row r="475" spans="1:6" x14ac:dyDescent="0.2">
      <c r="A475" t="s">
        <v>8</v>
      </c>
      <c r="B475">
        <v>100</v>
      </c>
      <c r="C475">
        <v>0.1</v>
      </c>
      <c r="D475" t="s">
        <v>819</v>
      </c>
      <c r="E475" s="1" t="s">
        <v>820</v>
      </c>
      <c r="F475" t="b">
        <v>0</v>
      </c>
    </row>
    <row r="476" spans="1:6" x14ac:dyDescent="0.2">
      <c r="A476" t="s">
        <v>8</v>
      </c>
      <c r="B476">
        <v>100</v>
      </c>
      <c r="C476">
        <v>0.1</v>
      </c>
      <c r="D476" t="s">
        <v>821</v>
      </c>
      <c r="E476">
        <v>7.0076939827882101E-2</v>
      </c>
      <c r="F476" t="b">
        <v>0</v>
      </c>
    </row>
    <row r="477" spans="1:6" x14ac:dyDescent="0.2">
      <c r="A477" t="s">
        <v>8</v>
      </c>
      <c r="B477">
        <v>100</v>
      </c>
      <c r="C477">
        <v>0.1</v>
      </c>
      <c r="D477" t="s">
        <v>822</v>
      </c>
      <c r="E477" s="1" t="s">
        <v>823</v>
      </c>
      <c r="F477" t="b">
        <v>0</v>
      </c>
    </row>
    <row r="478" spans="1:6" x14ac:dyDescent="0.2">
      <c r="A478" t="s">
        <v>8</v>
      </c>
      <c r="B478">
        <v>100</v>
      </c>
      <c r="C478">
        <v>0.1</v>
      </c>
      <c r="D478" t="s">
        <v>824</v>
      </c>
      <c r="E478">
        <v>0.875016173278925</v>
      </c>
      <c r="F478" t="b">
        <v>0</v>
      </c>
    </row>
    <row r="479" spans="1:6" x14ac:dyDescent="0.2">
      <c r="A479" t="s">
        <v>8</v>
      </c>
      <c r="B479">
        <v>100</v>
      </c>
      <c r="C479">
        <v>0.1</v>
      </c>
      <c r="D479" t="s">
        <v>825</v>
      </c>
      <c r="E479">
        <v>4.1101182280191099E-2</v>
      </c>
      <c r="F479" t="b">
        <v>1</v>
      </c>
    </row>
    <row r="480" spans="1:6" x14ac:dyDescent="0.2">
      <c r="A480" t="s">
        <v>8</v>
      </c>
      <c r="B480">
        <v>100</v>
      </c>
      <c r="C480">
        <v>0.1</v>
      </c>
      <c r="D480" t="s">
        <v>826</v>
      </c>
      <c r="E480" s="1" t="s">
        <v>827</v>
      </c>
      <c r="F480" t="b">
        <v>0</v>
      </c>
    </row>
    <row r="481" spans="1:6" x14ac:dyDescent="0.2">
      <c r="A481" t="s">
        <v>8</v>
      </c>
      <c r="B481">
        <v>100</v>
      </c>
      <c r="C481">
        <v>0.1</v>
      </c>
      <c r="D481" t="s">
        <v>828</v>
      </c>
      <c r="E481" s="1" t="s">
        <v>829</v>
      </c>
      <c r="F481" t="b">
        <v>0</v>
      </c>
    </row>
    <row r="482" spans="1:6" x14ac:dyDescent="0.2">
      <c r="A482" t="s">
        <v>8</v>
      </c>
      <c r="B482">
        <v>100</v>
      </c>
      <c r="C482">
        <v>0.1</v>
      </c>
      <c r="D482" t="s">
        <v>830</v>
      </c>
      <c r="E482" s="1" t="s">
        <v>831</v>
      </c>
      <c r="F482" t="b">
        <v>0</v>
      </c>
    </row>
    <row r="483" spans="1:6" x14ac:dyDescent="0.2">
      <c r="A483" t="s">
        <v>8</v>
      </c>
      <c r="B483">
        <v>100</v>
      </c>
      <c r="C483">
        <v>0.1</v>
      </c>
      <c r="D483" t="s">
        <v>832</v>
      </c>
      <c r="E483">
        <v>7.9771704797527099E-2</v>
      </c>
      <c r="F483" t="b">
        <v>0</v>
      </c>
    </row>
    <row r="484" spans="1:6" x14ac:dyDescent="0.2">
      <c r="A484" t="s">
        <v>8</v>
      </c>
      <c r="B484">
        <v>100</v>
      </c>
      <c r="C484">
        <v>0.1</v>
      </c>
      <c r="D484" t="s">
        <v>833</v>
      </c>
      <c r="E484" s="1" t="s">
        <v>834</v>
      </c>
      <c r="F484" t="b">
        <v>0</v>
      </c>
    </row>
    <row r="485" spans="1:6" x14ac:dyDescent="0.2">
      <c r="A485" t="s">
        <v>8</v>
      </c>
      <c r="B485">
        <v>100</v>
      </c>
      <c r="C485">
        <v>0.1</v>
      </c>
      <c r="D485" t="s">
        <v>835</v>
      </c>
      <c r="E485">
        <v>6.34046125578938E-2</v>
      </c>
      <c r="F485" t="b">
        <v>0</v>
      </c>
    </row>
    <row r="486" spans="1:6" x14ac:dyDescent="0.2">
      <c r="A486" t="s">
        <v>8</v>
      </c>
      <c r="B486">
        <v>100</v>
      </c>
      <c r="C486">
        <v>0.1</v>
      </c>
      <c r="D486" t="s">
        <v>836</v>
      </c>
      <c r="E486">
        <v>0.73563134366659999</v>
      </c>
      <c r="F486" t="b">
        <v>0</v>
      </c>
    </row>
    <row r="487" spans="1:6" x14ac:dyDescent="0.2">
      <c r="A487" t="s">
        <v>8</v>
      </c>
      <c r="B487">
        <v>100</v>
      </c>
      <c r="C487">
        <v>0.1</v>
      </c>
      <c r="D487" t="s">
        <v>837</v>
      </c>
      <c r="E487">
        <v>7.6651439228571996E-2</v>
      </c>
      <c r="F487" t="b">
        <v>0</v>
      </c>
    </row>
    <row r="488" spans="1:6" x14ac:dyDescent="0.2">
      <c r="A488" t="s">
        <v>8</v>
      </c>
      <c r="B488">
        <v>100</v>
      </c>
      <c r="C488">
        <v>0.1</v>
      </c>
      <c r="D488" t="s">
        <v>838</v>
      </c>
      <c r="E488" s="1" t="s">
        <v>839</v>
      </c>
      <c r="F488" t="b">
        <v>0</v>
      </c>
    </row>
    <row r="489" spans="1:6" x14ac:dyDescent="0.2">
      <c r="A489" t="s">
        <v>8</v>
      </c>
      <c r="B489">
        <v>100</v>
      </c>
      <c r="C489">
        <v>0.1</v>
      </c>
      <c r="D489" t="s">
        <v>840</v>
      </c>
      <c r="E489">
        <v>2.6555284015002598E-2</v>
      </c>
      <c r="F489" t="b">
        <v>1</v>
      </c>
    </row>
    <row r="490" spans="1:6" x14ac:dyDescent="0.2">
      <c r="A490" t="s">
        <v>8</v>
      </c>
      <c r="B490">
        <v>100</v>
      </c>
      <c r="C490">
        <v>0.1</v>
      </c>
      <c r="D490" t="s">
        <v>841</v>
      </c>
      <c r="E490" s="1" t="s">
        <v>842</v>
      </c>
      <c r="F490" t="b">
        <v>0</v>
      </c>
    </row>
    <row r="491" spans="1:6" x14ac:dyDescent="0.2">
      <c r="A491" t="s">
        <v>8</v>
      </c>
      <c r="B491">
        <v>100</v>
      </c>
      <c r="C491">
        <v>0.1</v>
      </c>
      <c r="D491" t="s">
        <v>843</v>
      </c>
      <c r="E491">
        <v>0.78155155680975796</v>
      </c>
      <c r="F491" t="b">
        <v>0</v>
      </c>
    </row>
    <row r="492" spans="1:6" x14ac:dyDescent="0.2">
      <c r="A492" t="s">
        <v>8</v>
      </c>
      <c r="B492">
        <v>100</v>
      </c>
      <c r="C492">
        <v>0.1</v>
      </c>
      <c r="D492" t="s">
        <v>844</v>
      </c>
      <c r="E492">
        <v>0.67113647034322499</v>
      </c>
      <c r="F492" t="b">
        <v>0</v>
      </c>
    </row>
    <row r="493" spans="1:6" x14ac:dyDescent="0.2">
      <c r="A493" t="s">
        <v>8</v>
      </c>
      <c r="B493">
        <v>100</v>
      </c>
      <c r="C493">
        <v>0.1</v>
      </c>
      <c r="D493" t="s">
        <v>845</v>
      </c>
      <c r="E493" s="1" t="s">
        <v>846</v>
      </c>
      <c r="F493" t="b">
        <v>0</v>
      </c>
    </row>
    <row r="494" spans="1:6" x14ac:dyDescent="0.2">
      <c r="A494" t="s">
        <v>8</v>
      </c>
      <c r="B494">
        <v>100</v>
      </c>
      <c r="C494">
        <v>0.1</v>
      </c>
      <c r="D494" t="s">
        <v>847</v>
      </c>
      <c r="E494" s="1" t="s">
        <v>848</v>
      </c>
      <c r="F494" t="b">
        <v>1</v>
      </c>
    </row>
    <row r="495" spans="1:6" x14ac:dyDescent="0.2">
      <c r="A495" t="s">
        <v>8</v>
      </c>
      <c r="B495">
        <v>100</v>
      </c>
      <c r="C495">
        <v>0.1</v>
      </c>
      <c r="D495" t="s">
        <v>849</v>
      </c>
      <c r="E495">
        <v>0.73134210309499403</v>
      </c>
      <c r="F495" t="b">
        <v>0</v>
      </c>
    </row>
    <row r="496" spans="1:6" x14ac:dyDescent="0.2">
      <c r="A496" t="s">
        <v>8</v>
      </c>
      <c r="B496">
        <v>100</v>
      </c>
      <c r="C496">
        <v>0.1</v>
      </c>
      <c r="D496" t="s">
        <v>850</v>
      </c>
      <c r="E496" s="1" t="s">
        <v>851</v>
      </c>
      <c r="F496" t="b">
        <v>0</v>
      </c>
    </row>
    <row r="497" spans="1:6" x14ac:dyDescent="0.2">
      <c r="A497" t="s">
        <v>8</v>
      </c>
      <c r="B497">
        <v>100</v>
      </c>
      <c r="C497">
        <v>0.1</v>
      </c>
      <c r="D497" t="s">
        <v>852</v>
      </c>
      <c r="E497" s="1" t="s">
        <v>853</v>
      </c>
      <c r="F497" t="b">
        <v>0</v>
      </c>
    </row>
    <row r="498" spans="1:6" x14ac:dyDescent="0.2">
      <c r="A498" t="s">
        <v>8</v>
      </c>
      <c r="B498">
        <v>100</v>
      </c>
      <c r="C498">
        <v>0.1</v>
      </c>
      <c r="D498" t="s">
        <v>854</v>
      </c>
      <c r="E498" s="1" t="s">
        <v>855</v>
      </c>
      <c r="F498" t="b">
        <v>0</v>
      </c>
    </row>
    <row r="499" spans="1:6" x14ac:dyDescent="0.2">
      <c r="A499" t="s">
        <v>8</v>
      </c>
      <c r="B499">
        <v>100</v>
      </c>
      <c r="C499">
        <v>0.1</v>
      </c>
      <c r="D499" t="s">
        <v>856</v>
      </c>
      <c r="E499" s="1" t="s">
        <v>857</v>
      </c>
      <c r="F499" t="b">
        <v>0</v>
      </c>
    </row>
    <row r="500" spans="1:6" x14ac:dyDescent="0.2">
      <c r="A500" t="s">
        <v>8</v>
      </c>
      <c r="B500">
        <v>100</v>
      </c>
      <c r="C500">
        <v>0.1</v>
      </c>
      <c r="D500" t="s">
        <v>858</v>
      </c>
      <c r="E500">
        <v>0.61156486838399204</v>
      </c>
      <c r="F500" t="b">
        <v>0</v>
      </c>
    </row>
    <row r="501" spans="1:6" x14ac:dyDescent="0.2">
      <c r="A501" t="s">
        <v>8</v>
      </c>
      <c r="B501">
        <v>100</v>
      </c>
      <c r="C501">
        <v>0.1</v>
      </c>
      <c r="D501" t="s">
        <v>859</v>
      </c>
      <c r="E501" s="1" t="s">
        <v>860</v>
      </c>
      <c r="F501" t="b">
        <v>0</v>
      </c>
    </row>
    <row r="502" spans="1:6" x14ac:dyDescent="0.2">
      <c r="A502" t="s">
        <v>6</v>
      </c>
      <c r="B502">
        <v>100</v>
      </c>
      <c r="C502">
        <v>0.1</v>
      </c>
      <c r="D502" t="s">
        <v>861</v>
      </c>
      <c r="E502" s="1" t="s">
        <v>862</v>
      </c>
      <c r="F502" t="b">
        <v>0</v>
      </c>
    </row>
    <row r="503" spans="1:6" x14ac:dyDescent="0.2">
      <c r="A503" t="s">
        <v>6</v>
      </c>
      <c r="B503">
        <v>100</v>
      </c>
      <c r="C503">
        <v>0.1</v>
      </c>
      <c r="D503" t="s">
        <v>863</v>
      </c>
      <c r="E503" s="1" t="s">
        <v>864</v>
      </c>
      <c r="F503" t="b">
        <v>0</v>
      </c>
    </row>
    <row r="504" spans="1:6" x14ac:dyDescent="0.2">
      <c r="A504" t="s">
        <v>6</v>
      </c>
      <c r="B504">
        <v>100</v>
      </c>
      <c r="C504">
        <v>0.1</v>
      </c>
      <c r="D504" t="s">
        <v>865</v>
      </c>
      <c r="E504" s="1" t="s">
        <v>866</v>
      </c>
      <c r="F504" t="b">
        <v>0</v>
      </c>
    </row>
    <row r="505" spans="1:6" x14ac:dyDescent="0.2">
      <c r="A505" t="s">
        <v>6</v>
      </c>
      <c r="B505">
        <v>100</v>
      </c>
      <c r="C505">
        <v>0.1</v>
      </c>
      <c r="D505" t="s">
        <v>867</v>
      </c>
      <c r="E505" s="1" t="s">
        <v>868</v>
      </c>
      <c r="F505" t="b">
        <v>0</v>
      </c>
    </row>
    <row r="506" spans="1:6" x14ac:dyDescent="0.2">
      <c r="A506" t="s">
        <v>6</v>
      </c>
      <c r="B506">
        <v>100</v>
      </c>
      <c r="C506">
        <v>0.1</v>
      </c>
      <c r="D506" t="s">
        <v>869</v>
      </c>
      <c r="E506" s="1" t="s">
        <v>870</v>
      </c>
      <c r="F506" t="b">
        <v>0</v>
      </c>
    </row>
    <row r="507" spans="1:6" x14ac:dyDescent="0.2">
      <c r="A507" t="s">
        <v>6</v>
      </c>
      <c r="B507">
        <v>100</v>
      </c>
      <c r="C507">
        <v>0.1</v>
      </c>
      <c r="D507" t="s">
        <v>871</v>
      </c>
      <c r="E507" s="1" t="s">
        <v>872</v>
      </c>
      <c r="F507" t="b">
        <v>0</v>
      </c>
    </row>
    <row r="508" spans="1:6" x14ac:dyDescent="0.2">
      <c r="A508" t="s">
        <v>6</v>
      </c>
      <c r="B508">
        <v>100</v>
      </c>
      <c r="C508">
        <v>0.1</v>
      </c>
      <c r="D508" t="s">
        <v>873</v>
      </c>
      <c r="E508" s="1" t="s">
        <v>874</v>
      </c>
      <c r="F508" t="b">
        <v>0</v>
      </c>
    </row>
    <row r="509" spans="1:6" x14ac:dyDescent="0.2">
      <c r="A509" t="s">
        <v>6</v>
      </c>
      <c r="B509">
        <v>100</v>
      </c>
      <c r="C509">
        <v>0.1</v>
      </c>
      <c r="D509" t="s">
        <v>875</v>
      </c>
      <c r="E509">
        <v>8.6722841300476194E-2</v>
      </c>
      <c r="F509" t="b">
        <v>0</v>
      </c>
    </row>
    <row r="510" spans="1:6" x14ac:dyDescent="0.2">
      <c r="A510" t="s">
        <v>6</v>
      </c>
      <c r="B510">
        <v>100</v>
      </c>
      <c r="C510">
        <v>0.1</v>
      </c>
      <c r="D510" t="s">
        <v>876</v>
      </c>
      <c r="E510" s="1" t="s">
        <v>877</v>
      </c>
      <c r="F510" t="b">
        <v>0</v>
      </c>
    </row>
    <row r="511" spans="1:6" x14ac:dyDescent="0.2">
      <c r="A511" t="s">
        <v>6</v>
      </c>
      <c r="B511">
        <v>100</v>
      </c>
      <c r="C511">
        <v>0.1</v>
      </c>
      <c r="D511" t="s">
        <v>878</v>
      </c>
      <c r="E511">
        <v>4.8631245208090701E-2</v>
      </c>
      <c r="F511" t="b">
        <v>1</v>
      </c>
    </row>
    <row r="512" spans="1:6" x14ac:dyDescent="0.2">
      <c r="A512" t="s">
        <v>6</v>
      </c>
      <c r="B512">
        <v>100</v>
      </c>
      <c r="C512">
        <v>0.1</v>
      </c>
      <c r="D512" t="s">
        <v>879</v>
      </c>
      <c r="E512">
        <v>3.1758952248136997E-2</v>
      </c>
      <c r="F512" t="b">
        <v>1</v>
      </c>
    </row>
    <row r="513" spans="1:6" x14ac:dyDescent="0.2">
      <c r="A513" t="s">
        <v>6</v>
      </c>
      <c r="B513">
        <v>100</v>
      </c>
      <c r="C513">
        <v>0.1</v>
      </c>
      <c r="D513" t="s">
        <v>880</v>
      </c>
      <c r="E513">
        <v>6.1508703264889997E-2</v>
      </c>
      <c r="F513" t="b">
        <v>0</v>
      </c>
    </row>
    <row r="514" spans="1:6" x14ac:dyDescent="0.2">
      <c r="A514" t="s">
        <v>6</v>
      </c>
      <c r="B514">
        <v>100</v>
      </c>
      <c r="C514">
        <v>0.1</v>
      </c>
      <c r="D514" t="s">
        <v>881</v>
      </c>
      <c r="E514" s="1" t="s">
        <v>882</v>
      </c>
      <c r="F514" t="b">
        <v>0</v>
      </c>
    </row>
    <row r="515" spans="1:6" x14ac:dyDescent="0.2">
      <c r="A515" t="s">
        <v>6</v>
      </c>
      <c r="B515">
        <v>100</v>
      </c>
      <c r="C515">
        <v>0.1</v>
      </c>
      <c r="D515" t="s">
        <v>883</v>
      </c>
      <c r="E515">
        <v>1.34739009316208E-2</v>
      </c>
      <c r="F515" t="b">
        <v>1</v>
      </c>
    </row>
    <row r="516" spans="1:6" x14ac:dyDescent="0.2">
      <c r="A516" t="s">
        <v>6</v>
      </c>
      <c r="B516">
        <v>100</v>
      </c>
      <c r="C516">
        <v>0.1</v>
      </c>
      <c r="D516" t="s">
        <v>884</v>
      </c>
      <c r="E516" s="1" t="s">
        <v>885</v>
      </c>
      <c r="F516" t="b">
        <v>0</v>
      </c>
    </row>
    <row r="517" spans="1:6" x14ac:dyDescent="0.2">
      <c r="A517" t="s">
        <v>6</v>
      </c>
      <c r="B517">
        <v>100</v>
      </c>
      <c r="C517">
        <v>0.1</v>
      </c>
      <c r="D517" t="s">
        <v>886</v>
      </c>
      <c r="E517">
        <v>0.56851170157356201</v>
      </c>
      <c r="F517" t="b">
        <v>0</v>
      </c>
    </row>
    <row r="518" spans="1:6" x14ac:dyDescent="0.2">
      <c r="A518" t="s">
        <v>6</v>
      </c>
      <c r="B518">
        <v>100</v>
      </c>
      <c r="C518">
        <v>0.1</v>
      </c>
      <c r="D518" t="s">
        <v>887</v>
      </c>
      <c r="E518" s="1" t="s">
        <v>888</v>
      </c>
      <c r="F518" t="b">
        <v>0</v>
      </c>
    </row>
    <row r="519" spans="1:6" x14ac:dyDescent="0.2">
      <c r="A519" t="s">
        <v>6</v>
      </c>
      <c r="B519">
        <v>100</v>
      </c>
      <c r="C519">
        <v>0.1</v>
      </c>
      <c r="D519" t="s">
        <v>889</v>
      </c>
      <c r="E519" s="1" t="s">
        <v>890</v>
      </c>
      <c r="F519" t="b">
        <v>0</v>
      </c>
    </row>
    <row r="520" spans="1:6" x14ac:dyDescent="0.2">
      <c r="A520" t="s">
        <v>6</v>
      </c>
      <c r="B520">
        <v>100</v>
      </c>
      <c r="C520">
        <v>0.1</v>
      </c>
      <c r="D520" t="s">
        <v>891</v>
      </c>
      <c r="E520" s="1" t="s">
        <v>892</v>
      </c>
      <c r="F520" t="b">
        <v>0</v>
      </c>
    </row>
    <row r="521" spans="1:6" x14ac:dyDescent="0.2">
      <c r="A521" t="s">
        <v>6</v>
      </c>
      <c r="B521">
        <v>100</v>
      </c>
      <c r="C521">
        <v>0.1</v>
      </c>
      <c r="D521" t="s">
        <v>893</v>
      </c>
      <c r="E521" s="1" t="s">
        <v>894</v>
      </c>
      <c r="F521" t="b">
        <v>0</v>
      </c>
    </row>
    <row r="522" spans="1:6" x14ac:dyDescent="0.2">
      <c r="A522" t="s">
        <v>6</v>
      </c>
      <c r="B522">
        <v>100</v>
      </c>
      <c r="C522">
        <v>0.1</v>
      </c>
      <c r="D522" t="s">
        <v>895</v>
      </c>
      <c r="E522" s="1" t="s">
        <v>896</v>
      </c>
      <c r="F522" t="b">
        <v>0</v>
      </c>
    </row>
    <row r="523" spans="1:6" x14ac:dyDescent="0.2">
      <c r="A523" t="s">
        <v>6</v>
      </c>
      <c r="B523">
        <v>100</v>
      </c>
      <c r="C523">
        <v>0.1</v>
      </c>
      <c r="D523" t="s">
        <v>897</v>
      </c>
      <c r="E523" s="1" t="s">
        <v>898</v>
      </c>
      <c r="F523" t="b">
        <v>0</v>
      </c>
    </row>
    <row r="524" spans="1:6" x14ac:dyDescent="0.2">
      <c r="A524" t="s">
        <v>6</v>
      </c>
      <c r="B524">
        <v>100</v>
      </c>
      <c r="C524">
        <v>0.1</v>
      </c>
      <c r="D524" t="s">
        <v>899</v>
      </c>
      <c r="E524" s="1" t="s">
        <v>900</v>
      </c>
      <c r="F524" t="b">
        <v>0</v>
      </c>
    </row>
    <row r="525" spans="1:6" x14ac:dyDescent="0.2">
      <c r="A525" t="s">
        <v>6</v>
      </c>
      <c r="B525">
        <v>100</v>
      </c>
      <c r="C525">
        <v>0.1</v>
      </c>
      <c r="D525" t="s">
        <v>901</v>
      </c>
      <c r="E525" s="1" t="s">
        <v>902</v>
      </c>
      <c r="F525" t="b">
        <v>0</v>
      </c>
    </row>
    <row r="526" spans="1:6" x14ac:dyDescent="0.2">
      <c r="A526" t="s">
        <v>6</v>
      </c>
      <c r="B526">
        <v>100</v>
      </c>
      <c r="C526">
        <v>0.1</v>
      </c>
      <c r="D526" t="s">
        <v>903</v>
      </c>
      <c r="E526" s="1" t="s">
        <v>904</v>
      </c>
      <c r="F526" t="b">
        <v>0</v>
      </c>
    </row>
    <row r="527" spans="1:6" x14ac:dyDescent="0.2">
      <c r="A527" t="s">
        <v>6</v>
      </c>
      <c r="B527">
        <v>100</v>
      </c>
      <c r="C527">
        <v>0.1</v>
      </c>
      <c r="D527" t="s">
        <v>905</v>
      </c>
      <c r="E527" s="1" t="s">
        <v>906</v>
      </c>
      <c r="F527" t="b">
        <v>0</v>
      </c>
    </row>
    <row r="528" spans="1:6" x14ac:dyDescent="0.2">
      <c r="A528" t="s">
        <v>6</v>
      </c>
      <c r="B528">
        <v>100</v>
      </c>
      <c r="C528">
        <v>0.1</v>
      </c>
      <c r="D528" t="s">
        <v>907</v>
      </c>
      <c r="E528" s="1" t="s">
        <v>908</v>
      </c>
      <c r="F528" t="b">
        <v>0</v>
      </c>
    </row>
    <row r="529" spans="1:6" x14ac:dyDescent="0.2">
      <c r="A529" t="s">
        <v>6</v>
      </c>
      <c r="B529">
        <v>100</v>
      </c>
      <c r="C529">
        <v>0.1</v>
      </c>
      <c r="D529" t="s">
        <v>909</v>
      </c>
      <c r="E529" s="1" t="s">
        <v>910</v>
      </c>
      <c r="F529" t="b">
        <v>0</v>
      </c>
    </row>
    <row r="530" spans="1:6" x14ac:dyDescent="0.2">
      <c r="A530" t="s">
        <v>6</v>
      </c>
      <c r="B530">
        <v>100</v>
      </c>
      <c r="C530">
        <v>0.1</v>
      </c>
      <c r="D530" t="s">
        <v>911</v>
      </c>
      <c r="E530" s="1" t="s">
        <v>912</v>
      </c>
      <c r="F530" t="b">
        <v>0</v>
      </c>
    </row>
    <row r="531" spans="1:6" x14ac:dyDescent="0.2">
      <c r="A531" t="s">
        <v>6</v>
      </c>
      <c r="B531">
        <v>100</v>
      </c>
      <c r="C531">
        <v>0.1</v>
      </c>
      <c r="D531" t="s">
        <v>913</v>
      </c>
      <c r="E531" s="1" t="s">
        <v>914</v>
      </c>
      <c r="F531" t="b">
        <v>0</v>
      </c>
    </row>
    <row r="532" spans="1:6" x14ac:dyDescent="0.2">
      <c r="A532" t="s">
        <v>6</v>
      </c>
      <c r="B532">
        <v>100</v>
      </c>
      <c r="C532">
        <v>0.1</v>
      </c>
      <c r="D532" t="s">
        <v>915</v>
      </c>
      <c r="E532" s="1" t="s">
        <v>916</v>
      </c>
      <c r="F532" t="b">
        <v>0</v>
      </c>
    </row>
    <row r="533" spans="1:6" x14ac:dyDescent="0.2">
      <c r="A533" t="s">
        <v>6</v>
      </c>
      <c r="B533">
        <v>100</v>
      </c>
      <c r="C533">
        <v>0.1</v>
      </c>
      <c r="D533" t="s">
        <v>917</v>
      </c>
      <c r="E533" s="1" t="s">
        <v>918</v>
      </c>
      <c r="F533" t="b">
        <v>0</v>
      </c>
    </row>
    <row r="534" spans="1:6" x14ac:dyDescent="0.2">
      <c r="A534" t="s">
        <v>6</v>
      </c>
      <c r="B534">
        <v>100</v>
      </c>
      <c r="C534">
        <v>0.1</v>
      </c>
      <c r="D534" t="s">
        <v>919</v>
      </c>
      <c r="E534" s="1" t="s">
        <v>920</v>
      </c>
      <c r="F534" t="b">
        <v>0</v>
      </c>
    </row>
    <row r="535" spans="1:6" x14ac:dyDescent="0.2">
      <c r="A535" t="s">
        <v>6</v>
      </c>
      <c r="B535">
        <v>100</v>
      </c>
      <c r="C535">
        <v>0.1</v>
      </c>
      <c r="D535" t="s">
        <v>921</v>
      </c>
      <c r="E535" s="1" t="s">
        <v>922</v>
      </c>
      <c r="F535" t="b">
        <v>0</v>
      </c>
    </row>
    <row r="536" spans="1:6" x14ac:dyDescent="0.2">
      <c r="A536" t="s">
        <v>6</v>
      </c>
      <c r="B536">
        <v>100</v>
      </c>
      <c r="C536">
        <v>0.1</v>
      </c>
      <c r="D536" t="s">
        <v>923</v>
      </c>
      <c r="E536" s="1" t="s">
        <v>924</v>
      </c>
      <c r="F536" t="b">
        <v>0</v>
      </c>
    </row>
    <row r="537" spans="1:6" x14ac:dyDescent="0.2">
      <c r="A537" t="s">
        <v>6</v>
      </c>
      <c r="B537">
        <v>100</v>
      </c>
      <c r="C537">
        <v>0.1</v>
      </c>
      <c r="D537" t="s">
        <v>925</v>
      </c>
      <c r="E537">
        <v>7.6563576101913E-2</v>
      </c>
      <c r="F537" t="b">
        <v>0</v>
      </c>
    </row>
    <row r="538" spans="1:6" x14ac:dyDescent="0.2">
      <c r="A538" t="s">
        <v>6</v>
      </c>
      <c r="B538">
        <v>100</v>
      </c>
      <c r="C538">
        <v>0.1</v>
      </c>
      <c r="D538" t="s">
        <v>926</v>
      </c>
      <c r="E538" s="1" t="s">
        <v>927</v>
      </c>
      <c r="F538" t="b">
        <v>0</v>
      </c>
    </row>
    <row r="539" spans="1:6" x14ac:dyDescent="0.2">
      <c r="A539" t="s">
        <v>6</v>
      </c>
      <c r="B539">
        <v>100</v>
      </c>
      <c r="C539">
        <v>0.1</v>
      </c>
      <c r="D539" t="s">
        <v>928</v>
      </c>
      <c r="E539" s="1" t="s">
        <v>929</v>
      </c>
      <c r="F539" t="b">
        <v>0</v>
      </c>
    </row>
    <row r="540" spans="1:6" x14ac:dyDescent="0.2">
      <c r="A540" t="s">
        <v>6</v>
      </c>
      <c r="B540">
        <v>100</v>
      </c>
      <c r="C540">
        <v>0.1</v>
      </c>
      <c r="D540" t="s">
        <v>930</v>
      </c>
      <c r="E540">
        <v>6.8860237769732602E-2</v>
      </c>
      <c r="F540" t="b">
        <v>0</v>
      </c>
    </row>
    <row r="541" spans="1:6" x14ac:dyDescent="0.2">
      <c r="A541" t="s">
        <v>6</v>
      </c>
      <c r="B541">
        <v>100</v>
      </c>
      <c r="C541">
        <v>0.1</v>
      </c>
      <c r="D541" t="s">
        <v>931</v>
      </c>
      <c r="E541">
        <v>8.7561999417764894E-2</v>
      </c>
      <c r="F541" t="b">
        <v>0</v>
      </c>
    </row>
    <row r="542" spans="1:6" x14ac:dyDescent="0.2">
      <c r="A542" t="s">
        <v>6</v>
      </c>
      <c r="B542">
        <v>100</v>
      </c>
      <c r="C542">
        <v>0.1</v>
      </c>
      <c r="D542" t="s">
        <v>932</v>
      </c>
      <c r="E542" s="1" t="s">
        <v>933</v>
      </c>
      <c r="F542" t="b">
        <v>0</v>
      </c>
    </row>
    <row r="543" spans="1:6" x14ac:dyDescent="0.2">
      <c r="A543" t="s">
        <v>6</v>
      </c>
      <c r="B543">
        <v>100</v>
      </c>
      <c r="C543">
        <v>0.1</v>
      </c>
      <c r="D543" t="s">
        <v>934</v>
      </c>
      <c r="E543">
        <v>7.2207821726660903E-2</v>
      </c>
      <c r="F543" t="b">
        <v>0</v>
      </c>
    </row>
    <row r="544" spans="1:6" x14ac:dyDescent="0.2">
      <c r="A544" t="s">
        <v>6</v>
      </c>
      <c r="B544">
        <v>100</v>
      </c>
      <c r="C544">
        <v>0.1</v>
      </c>
      <c r="D544" t="s">
        <v>935</v>
      </c>
      <c r="E544">
        <v>0.14242229457685501</v>
      </c>
      <c r="F544" t="b">
        <v>0</v>
      </c>
    </row>
    <row r="545" spans="1:6" x14ac:dyDescent="0.2">
      <c r="A545" t="s">
        <v>6</v>
      </c>
      <c r="B545">
        <v>100</v>
      </c>
      <c r="C545">
        <v>0.1</v>
      </c>
      <c r="D545" t="s">
        <v>936</v>
      </c>
      <c r="E545">
        <v>8.9956514830703702E-2</v>
      </c>
      <c r="F545" t="b">
        <v>0</v>
      </c>
    </row>
    <row r="546" spans="1:6" x14ac:dyDescent="0.2">
      <c r="A546" t="s">
        <v>6</v>
      </c>
      <c r="B546">
        <v>100</v>
      </c>
      <c r="C546">
        <v>0.1</v>
      </c>
      <c r="D546" t="s">
        <v>937</v>
      </c>
      <c r="E546" s="1" t="s">
        <v>938</v>
      </c>
      <c r="F546" t="b">
        <v>0</v>
      </c>
    </row>
    <row r="547" spans="1:6" x14ac:dyDescent="0.2">
      <c r="A547" t="s">
        <v>6</v>
      </c>
      <c r="B547">
        <v>100</v>
      </c>
      <c r="C547">
        <v>0.1</v>
      </c>
      <c r="D547" t="s">
        <v>939</v>
      </c>
      <c r="E547" s="1" t="s">
        <v>940</v>
      </c>
      <c r="F547" t="b">
        <v>0</v>
      </c>
    </row>
    <row r="548" spans="1:6" x14ac:dyDescent="0.2">
      <c r="A548" t="s">
        <v>6</v>
      </c>
      <c r="B548">
        <v>100</v>
      </c>
      <c r="C548">
        <v>0.1</v>
      </c>
      <c r="D548" t="s">
        <v>941</v>
      </c>
      <c r="E548" s="1" t="s">
        <v>942</v>
      </c>
      <c r="F548" t="b">
        <v>0</v>
      </c>
    </row>
    <row r="549" spans="1:6" x14ac:dyDescent="0.2">
      <c r="A549" t="s">
        <v>6</v>
      </c>
      <c r="B549">
        <v>100</v>
      </c>
      <c r="C549">
        <v>0.1</v>
      </c>
      <c r="D549" t="s">
        <v>943</v>
      </c>
      <c r="E549" s="1" t="s">
        <v>944</v>
      </c>
      <c r="F549" t="b">
        <v>0</v>
      </c>
    </row>
    <row r="550" spans="1:6" x14ac:dyDescent="0.2">
      <c r="A550" t="s">
        <v>6</v>
      </c>
      <c r="B550">
        <v>100</v>
      </c>
      <c r="C550">
        <v>0.1</v>
      </c>
      <c r="D550" t="s">
        <v>945</v>
      </c>
      <c r="E550" s="1" t="s">
        <v>946</v>
      </c>
      <c r="F550" t="b">
        <v>0</v>
      </c>
    </row>
    <row r="551" spans="1:6" x14ac:dyDescent="0.2">
      <c r="A551" t="s">
        <v>6</v>
      </c>
      <c r="B551">
        <v>100</v>
      </c>
      <c r="C551">
        <v>0.1</v>
      </c>
      <c r="D551" t="s">
        <v>947</v>
      </c>
      <c r="E551" s="1" t="s">
        <v>948</v>
      </c>
      <c r="F551" t="b">
        <v>0</v>
      </c>
    </row>
    <row r="552" spans="1:6" x14ac:dyDescent="0.2">
      <c r="A552" t="s">
        <v>6</v>
      </c>
      <c r="B552">
        <v>1000</v>
      </c>
      <c r="C552">
        <v>0.33329999999999999</v>
      </c>
      <c r="D552" t="s">
        <v>949</v>
      </c>
      <c r="E552" s="1" t="s">
        <v>950</v>
      </c>
      <c r="F552" t="b">
        <v>1</v>
      </c>
    </row>
    <row r="553" spans="1:6" x14ac:dyDescent="0.2">
      <c r="A553" t="s">
        <v>6</v>
      </c>
      <c r="B553">
        <v>1000</v>
      </c>
      <c r="C553">
        <v>0.33329999999999999</v>
      </c>
      <c r="D553" t="s">
        <v>951</v>
      </c>
      <c r="E553" s="1" t="s">
        <v>952</v>
      </c>
      <c r="F553" t="b">
        <v>1</v>
      </c>
    </row>
    <row r="554" spans="1:6" x14ac:dyDescent="0.2">
      <c r="A554" t="s">
        <v>6</v>
      </c>
      <c r="B554">
        <v>1000</v>
      </c>
      <c r="C554">
        <v>0.33329999999999999</v>
      </c>
      <c r="D554" t="s">
        <v>953</v>
      </c>
      <c r="E554" s="1" t="s">
        <v>954</v>
      </c>
      <c r="F554" t="b">
        <v>1</v>
      </c>
    </row>
    <row r="555" spans="1:6" x14ac:dyDescent="0.2">
      <c r="A555" t="s">
        <v>6</v>
      </c>
      <c r="B555">
        <v>1000</v>
      </c>
      <c r="C555">
        <v>0.33329999999999999</v>
      </c>
      <c r="D555" t="s">
        <v>955</v>
      </c>
      <c r="E555" s="1" t="s">
        <v>956</v>
      </c>
      <c r="F555" t="b">
        <v>1</v>
      </c>
    </row>
    <row r="556" spans="1:6" x14ac:dyDescent="0.2">
      <c r="A556" t="s">
        <v>6</v>
      </c>
      <c r="B556">
        <v>1000</v>
      </c>
      <c r="C556">
        <v>0.33329999999999999</v>
      </c>
      <c r="D556" t="s">
        <v>957</v>
      </c>
      <c r="E556" s="1" t="s">
        <v>958</v>
      </c>
      <c r="F556" t="b">
        <v>1</v>
      </c>
    </row>
    <row r="557" spans="1:6" x14ac:dyDescent="0.2">
      <c r="A557" t="s">
        <v>6</v>
      </c>
      <c r="B557">
        <v>1000</v>
      </c>
      <c r="C557">
        <v>0.33329999999999999</v>
      </c>
      <c r="D557" t="s">
        <v>959</v>
      </c>
      <c r="E557" s="1" t="s">
        <v>960</v>
      </c>
      <c r="F557" t="b">
        <v>1</v>
      </c>
    </row>
    <row r="558" spans="1:6" x14ac:dyDescent="0.2">
      <c r="A558" t="s">
        <v>6</v>
      </c>
      <c r="B558">
        <v>1000</v>
      </c>
      <c r="C558">
        <v>0.33329999999999999</v>
      </c>
      <c r="D558" t="s">
        <v>961</v>
      </c>
      <c r="E558" s="1" t="s">
        <v>962</v>
      </c>
      <c r="F558" t="b">
        <v>1</v>
      </c>
    </row>
    <row r="559" spans="1:6" x14ac:dyDescent="0.2">
      <c r="A559" t="s">
        <v>6</v>
      </c>
      <c r="B559">
        <v>1000</v>
      </c>
      <c r="C559">
        <v>0.33329999999999999</v>
      </c>
      <c r="D559" t="s">
        <v>963</v>
      </c>
      <c r="E559" s="1" t="s">
        <v>964</v>
      </c>
      <c r="F559" t="b">
        <v>1</v>
      </c>
    </row>
    <row r="560" spans="1:6" x14ac:dyDescent="0.2">
      <c r="A560" t="s">
        <v>6</v>
      </c>
      <c r="B560">
        <v>1000</v>
      </c>
      <c r="C560">
        <v>0.33329999999999999</v>
      </c>
      <c r="D560" t="s">
        <v>965</v>
      </c>
      <c r="E560" s="1" t="s">
        <v>966</v>
      </c>
      <c r="F560" t="b">
        <v>1</v>
      </c>
    </row>
    <row r="561" spans="1:6" x14ac:dyDescent="0.2">
      <c r="A561" t="s">
        <v>6</v>
      </c>
      <c r="B561">
        <v>1000</v>
      </c>
      <c r="C561">
        <v>0.33329999999999999</v>
      </c>
      <c r="D561" t="s">
        <v>967</v>
      </c>
      <c r="E561" s="1" t="s">
        <v>968</v>
      </c>
      <c r="F561" t="b">
        <v>1</v>
      </c>
    </row>
    <row r="562" spans="1:6" x14ac:dyDescent="0.2">
      <c r="A562" t="s">
        <v>6</v>
      </c>
      <c r="B562">
        <v>1000</v>
      </c>
      <c r="C562">
        <v>0.33329999999999999</v>
      </c>
      <c r="D562" t="s">
        <v>969</v>
      </c>
      <c r="E562" s="1" t="s">
        <v>970</v>
      </c>
      <c r="F562" t="b">
        <v>1</v>
      </c>
    </row>
    <row r="563" spans="1:6" x14ac:dyDescent="0.2">
      <c r="A563" t="s">
        <v>6</v>
      </c>
      <c r="B563">
        <v>1000</v>
      </c>
      <c r="C563">
        <v>0.33329999999999999</v>
      </c>
      <c r="D563" t="s">
        <v>971</v>
      </c>
      <c r="E563" s="1" t="s">
        <v>972</v>
      </c>
      <c r="F563" t="b">
        <v>1</v>
      </c>
    </row>
    <row r="564" spans="1:6" x14ac:dyDescent="0.2">
      <c r="A564" t="s">
        <v>6</v>
      </c>
      <c r="B564">
        <v>1000</v>
      </c>
      <c r="C564">
        <v>0.33329999999999999</v>
      </c>
      <c r="D564" t="s">
        <v>973</v>
      </c>
      <c r="E564" s="1" t="s">
        <v>974</v>
      </c>
      <c r="F564" t="b">
        <v>1</v>
      </c>
    </row>
    <row r="565" spans="1:6" x14ac:dyDescent="0.2">
      <c r="A565" t="s">
        <v>6</v>
      </c>
      <c r="B565">
        <v>1000</v>
      </c>
      <c r="C565">
        <v>0.33329999999999999</v>
      </c>
      <c r="D565" t="s">
        <v>975</v>
      </c>
      <c r="E565" s="1" t="s">
        <v>976</v>
      </c>
      <c r="F565" t="b">
        <v>1</v>
      </c>
    </row>
    <row r="566" spans="1:6" x14ac:dyDescent="0.2">
      <c r="A566" t="s">
        <v>6</v>
      </c>
      <c r="B566">
        <v>1000</v>
      </c>
      <c r="C566">
        <v>0.33329999999999999</v>
      </c>
      <c r="D566" t="s">
        <v>977</v>
      </c>
      <c r="E566" s="1" t="s">
        <v>978</v>
      </c>
      <c r="F566" t="b">
        <v>1</v>
      </c>
    </row>
    <row r="567" spans="1:6" x14ac:dyDescent="0.2">
      <c r="A567" t="s">
        <v>6</v>
      </c>
      <c r="B567">
        <v>1000</v>
      </c>
      <c r="C567">
        <v>0.33329999999999999</v>
      </c>
      <c r="D567" t="s">
        <v>979</v>
      </c>
      <c r="E567" s="1" t="s">
        <v>980</v>
      </c>
      <c r="F567" t="b">
        <v>1</v>
      </c>
    </row>
    <row r="568" spans="1:6" x14ac:dyDescent="0.2">
      <c r="A568" t="s">
        <v>6</v>
      </c>
      <c r="B568">
        <v>1000</v>
      </c>
      <c r="C568">
        <v>0.33329999999999999</v>
      </c>
      <c r="D568" t="s">
        <v>981</v>
      </c>
      <c r="E568" s="1" t="s">
        <v>982</v>
      </c>
      <c r="F568" t="b">
        <v>1</v>
      </c>
    </row>
    <row r="569" spans="1:6" x14ac:dyDescent="0.2">
      <c r="A569" t="s">
        <v>6</v>
      </c>
      <c r="B569">
        <v>1000</v>
      </c>
      <c r="C569">
        <v>0.33329999999999999</v>
      </c>
      <c r="D569" t="s">
        <v>983</v>
      </c>
      <c r="E569" s="1" t="s">
        <v>984</v>
      </c>
      <c r="F569" t="b">
        <v>1</v>
      </c>
    </row>
    <row r="570" spans="1:6" x14ac:dyDescent="0.2">
      <c r="A570" t="s">
        <v>6</v>
      </c>
      <c r="B570">
        <v>1000</v>
      </c>
      <c r="C570">
        <v>0.33329999999999999</v>
      </c>
      <c r="D570" t="s">
        <v>985</v>
      </c>
      <c r="E570" s="1" t="s">
        <v>986</v>
      </c>
      <c r="F570" t="b">
        <v>1</v>
      </c>
    </row>
    <row r="571" spans="1:6" x14ac:dyDescent="0.2">
      <c r="A571" t="s">
        <v>6</v>
      </c>
      <c r="B571">
        <v>1000</v>
      </c>
      <c r="C571">
        <v>0.33329999999999999</v>
      </c>
      <c r="D571" t="s">
        <v>987</v>
      </c>
      <c r="E571" s="1" t="s">
        <v>988</v>
      </c>
      <c r="F571" t="b">
        <v>1</v>
      </c>
    </row>
    <row r="572" spans="1:6" x14ac:dyDescent="0.2">
      <c r="A572" t="s">
        <v>6</v>
      </c>
      <c r="B572">
        <v>1000</v>
      </c>
      <c r="C572">
        <v>0.33329999999999999</v>
      </c>
      <c r="D572" t="s">
        <v>989</v>
      </c>
      <c r="E572" s="1" t="s">
        <v>990</v>
      </c>
      <c r="F572" t="b">
        <v>1</v>
      </c>
    </row>
    <row r="573" spans="1:6" x14ac:dyDescent="0.2">
      <c r="A573" t="s">
        <v>6</v>
      </c>
      <c r="B573">
        <v>1000</v>
      </c>
      <c r="C573">
        <v>0.33329999999999999</v>
      </c>
      <c r="D573" t="s">
        <v>991</v>
      </c>
      <c r="E573" s="1" t="s">
        <v>992</v>
      </c>
      <c r="F573" t="b">
        <v>1</v>
      </c>
    </row>
    <row r="574" spans="1:6" x14ac:dyDescent="0.2">
      <c r="A574" t="s">
        <v>6</v>
      </c>
      <c r="B574">
        <v>1000</v>
      </c>
      <c r="C574">
        <v>0.33329999999999999</v>
      </c>
      <c r="D574" t="s">
        <v>993</v>
      </c>
      <c r="E574" s="1" t="s">
        <v>994</v>
      </c>
      <c r="F574" t="b">
        <v>1</v>
      </c>
    </row>
    <row r="575" spans="1:6" x14ac:dyDescent="0.2">
      <c r="A575" t="s">
        <v>6</v>
      </c>
      <c r="B575">
        <v>1000</v>
      </c>
      <c r="C575">
        <v>0.33329999999999999</v>
      </c>
      <c r="D575" t="s">
        <v>995</v>
      </c>
      <c r="E575" s="1" t="s">
        <v>996</v>
      </c>
      <c r="F575" t="b">
        <v>1</v>
      </c>
    </row>
    <row r="576" spans="1:6" x14ac:dyDescent="0.2">
      <c r="A576" t="s">
        <v>6</v>
      </c>
      <c r="B576">
        <v>1000</v>
      </c>
      <c r="C576">
        <v>0.33329999999999999</v>
      </c>
      <c r="D576" t="s">
        <v>997</v>
      </c>
      <c r="E576" s="1" t="s">
        <v>998</v>
      </c>
      <c r="F576" t="b">
        <v>1</v>
      </c>
    </row>
    <row r="577" spans="1:6" x14ac:dyDescent="0.2">
      <c r="A577" t="s">
        <v>6</v>
      </c>
      <c r="B577">
        <v>1000</v>
      </c>
      <c r="C577">
        <v>0.33329999999999999</v>
      </c>
      <c r="D577" t="s">
        <v>999</v>
      </c>
      <c r="E577" s="1" t="s">
        <v>1000</v>
      </c>
      <c r="F577" t="b">
        <v>1</v>
      </c>
    </row>
    <row r="578" spans="1:6" x14ac:dyDescent="0.2">
      <c r="A578" t="s">
        <v>6</v>
      </c>
      <c r="B578">
        <v>1000</v>
      </c>
      <c r="C578">
        <v>0.33329999999999999</v>
      </c>
      <c r="D578" t="s">
        <v>1001</v>
      </c>
      <c r="E578" s="1" t="s">
        <v>1002</v>
      </c>
      <c r="F578" t="b">
        <v>1</v>
      </c>
    </row>
    <row r="579" spans="1:6" x14ac:dyDescent="0.2">
      <c r="A579" t="s">
        <v>6</v>
      </c>
      <c r="B579">
        <v>1000</v>
      </c>
      <c r="C579">
        <v>0.33329999999999999</v>
      </c>
      <c r="D579" t="s">
        <v>1003</v>
      </c>
      <c r="E579" s="1" t="s">
        <v>1004</v>
      </c>
      <c r="F579" t="b">
        <v>1</v>
      </c>
    </row>
    <row r="580" spans="1:6" x14ac:dyDescent="0.2">
      <c r="A580" t="s">
        <v>6</v>
      </c>
      <c r="B580">
        <v>1000</v>
      </c>
      <c r="C580">
        <v>0.33329999999999999</v>
      </c>
      <c r="D580" t="s">
        <v>1005</v>
      </c>
      <c r="E580" s="1" t="s">
        <v>1006</v>
      </c>
      <c r="F580" t="b">
        <v>1</v>
      </c>
    </row>
    <row r="581" spans="1:6" x14ac:dyDescent="0.2">
      <c r="A581" t="s">
        <v>6</v>
      </c>
      <c r="B581">
        <v>1000</v>
      </c>
      <c r="C581">
        <v>0.33329999999999999</v>
      </c>
      <c r="D581" t="s">
        <v>1007</v>
      </c>
      <c r="E581" s="1" t="s">
        <v>1008</v>
      </c>
      <c r="F581" t="b">
        <v>1</v>
      </c>
    </row>
    <row r="582" spans="1:6" x14ac:dyDescent="0.2">
      <c r="A582" t="s">
        <v>6</v>
      </c>
      <c r="B582">
        <v>1000</v>
      </c>
      <c r="C582">
        <v>0.33329999999999999</v>
      </c>
      <c r="D582" t="s">
        <v>1009</v>
      </c>
      <c r="E582" s="1" t="s">
        <v>1010</v>
      </c>
      <c r="F582" t="b">
        <v>1</v>
      </c>
    </row>
    <row r="583" spans="1:6" x14ac:dyDescent="0.2">
      <c r="A583" t="s">
        <v>6</v>
      </c>
      <c r="B583">
        <v>1000</v>
      </c>
      <c r="C583">
        <v>0.33329999999999999</v>
      </c>
      <c r="D583" t="s">
        <v>1011</v>
      </c>
      <c r="E583" s="1" t="s">
        <v>1012</v>
      </c>
      <c r="F583" t="b">
        <v>1</v>
      </c>
    </row>
    <row r="584" spans="1:6" x14ac:dyDescent="0.2">
      <c r="A584" t="s">
        <v>6</v>
      </c>
      <c r="B584">
        <v>1000</v>
      </c>
      <c r="C584">
        <v>0.33329999999999999</v>
      </c>
      <c r="D584" t="s">
        <v>1013</v>
      </c>
      <c r="E584" s="1" t="s">
        <v>1014</v>
      </c>
      <c r="F584" t="b">
        <v>1</v>
      </c>
    </row>
    <row r="585" spans="1:6" x14ac:dyDescent="0.2">
      <c r="A585" t="s">
        <v>6</v>
      </c>
      <c r="B585">
        <v>1000</v>
      </c>
      <c r="C585">
        <v>0.33329999999999999</v>
      </c>
      <c r="D585" t="s">
        <v>1015</v>
      </c>
      <c r="E585" s="1" t="s">
        <v>1016</v>
      </c>
      <c r="F585" t="b">
        <v>1</v>
      </c>
    </row>
    <row r="586" spans="1:6" x14ac:dyDescent="0.2">
      <c r="A586" t="s">
        <v>6</v>
      </c>
      <c r="B586">
        <v>1000</v>
      </c>
      <c r="C586">
        <v>0.33329999999999999</v>
      </c>
      <c r="D586" t="s">
        <v>1017</v>
      </c>
      <c r="E586" s="1" t="s">
        <v>1018</v>
      </c>
      <c r="F586" t="b">
        <v>1</v>
      </c>
    </row>
    <row r="587" spans="1:6" x14ac:dyDescent="0.2">
      <c r="A587" t="s">
        <v>6</v>
      </c>
      <c r="B587">
        <v>1000</v>
      </c>
      <c r="C587">
        <v>0.33329999999999999</v>
      </c>
      <c r="D587" t="s">
        <v>1019</v>
      </c>
      <c r="E587" s="1" t="s">
        <v>1020</v>
      </c>
      <c r="F587" t="b">
        <v>1</v>
      </c>
    </row>
    <row r="588" spans="1:6" x14ac:dyDescent="0.2">
      <c r="A588" t="s">
        <v>6</v>
      </c>
      <c r="B588">
        <v>1000</v>
      </c>
      <c r="C588">
        <v>0.33329999999999999</v>
      </c>
      <c r="D588" t="s">
        <v>1021</v>
      </c>
      <c r="E588" s="1" t="s">
        <v>1022</v>
      </c>
      <c r="F588" t="b">
        <v>1</v>
      </c>
    </row>
    <row r="589" spans="1:6" x14ac:dyDescent="0.2">
      <c r="A589" t="s">
        <v>6</v>
      </c>
      <c r="B589">
        <v>1000</v>
      </c>
      <c r="C589">
        <v>0.33329999999999999</v>
      </c>
      <c r="D589" t="s">
        <v>1023</v>
      </c>
      <c r="E589" s="1" t="s">
        <v>1024</v>
      </c>
      <c r="F589" t="b">
        <v>1</v>
      </c>
    </row>
    <row r="590" spans="1:6" x14ac:dyDescent="0.2">
      <c r="A590" t="s">
        <v>6</v>
      </c>
      <c r="B590">
        <v>1000</v>
      </c>
      <c r="C590">
        <v>0.33329999999999999</v>
      </c>
      <c r="D590" t="s">
        <v>1025</v>
      </c>
      <c r="E590" s="1" t="s">
        <v>1026</v>
      </c>
      <c r="F590" t="b">
        <v>1</v>
      </c>
    </row>
    <row r="591" spans="1:6" x14ac:dyDescent="0.2">
      <c r="A591" t="s">
        <v>6</v>
      </c>
      <c r="B591">
        <v>1000</v>
      </c>
      <c r="C591">
        <v>0.33329999999999999</v>
      </c>
      <c r="D591" t="s">
        <v>1027</v>
      </c>
      <c r="E591" s="1" t="s">
        <v>1028</v>
      </c>
      <c r="F591" t="b">
        <v>1</v>
      </c>
    </row>
    <row r="592" spans="1:6" x14ac:dyDescent="0.2">
      <c r="A592" t="s">
        <v>6</v>
      </c>
      <c r="B592">
        <v>1000</v>
      </c>
      <c r="C592">
        <v>0.33329999999999999</v>
      </c>
      <c r="D592" t="s">
        <v>1029</v>
      </c>
      <c r="E592" s="1" t="s">
        <v>1030</v>
      </c>
      <c r="F592" t="b">
        <v>1</v>
      </c>
    </row>
    <row r="593" spans="1:6" x14ac:dyDescent="0.2">
      <c r="A593" t="s">
        <v>6</v>
      </c>
      <c r="B593">
        <v>1000</v>
      </c>
      <c r="C593">
        <v>0.33329999999999999</v>
      </c>
      <c r="D593" t="s">
        <v>1031</v>
      </c>
      <c r="E593" s="1" t="s">
        <v>1032</v>
      </c>
      <c r="F593" t="b">
        <v>1</v>
      </c>
    </row>
    <row r="594" spans="1:6" x14ac:dyDescent="0.2">
      <c r="A594" t="s">
        <v>6</v>
      </c>
      <c r="B594">
        <v>1000</v>
      </c>
      <c r="C594">
        <v>0.33329999999999999</v>
      </c>
      <c r="D594" t="s">
        <v>1033</v>
      </c>
      <c r="E594" s="1" t="s">
        <v>1034</v>
      </c>
      <c r="F594" t="b">
        <v>1</v>
      </c>
    </row>
    <row r="595" spans="1:6" x14ac:dyDescent="0.2">
      <c r="A595" t="s">
        <v>6</v>
      </c>
      <c r="B595">
        <v>1000</v>
      </c>
      <c r="C595">
        <v>0.33329999999999999</v>
      </c>
      <c r="D595" t="s">
        <v>1035</v>
      </c>
      <c r="E595" s="1" t="s">
        <v>1036</v>
      </c>
      <c r="F595" t="b">
        <v>1</v>
      </c>
    </row>
    <row r="596" spans="1:6" x14ac:dyDescent="0.2">
      <c r="A596" t="s">
        <v>6</v>
      </c>
      <c r="B596">
        <v>1000</v>
      </c>
      <c r="C596">
        <v>0.33329999999999999</v>
      </c>
      <c r="D596" t="s">
        <v>1037</v>
      </c>
      <c r="E596" s="1" t="s">
        <v>1038</v>
      </c>
      <c r="F596" t="b">
        <v>1</v>
      </c>
    </row>
    <row r="597" spans="1:6" x14ac:dyDescent="0.2">
      <c r="A597" t="s">
        <v>6</v>
      </c>
      <c r="B597">
        <v>1000</v>
      </c>
      <c r="C597">
        <v>0.33329999999999999</v>
      </c>
      <c r="D597" t="s">
        <v>1039</v>
      </c>
      <c r="E597" s="1" t="s">
        <v>1040</v>
      </c>
      <c r="F597" t="b">
        <v>1</v>
      </c>
    </row>
    <row r="598" spans="1:6" x14ac:dyDescent="0.2">
      <c r="A598" t="s">
        <v>6</v>
      </c>
      <c r="B598">
        <v>1000</v>
      </c>
      <c r="C598">
        <v>0.33329999999999999</v>
      </c>
      <c r="D598" t="s">
        <v>1041</v>
      </c>
      <c r="E598" s="1" t="s">
        <v>1042</v>
      </c>
      <c r="F598" t="b">
        <v>1</v>
      </c>
    </row>
    <row r="599" spans="1:6" x14ac:dyDescent="0.2">
      <c r="A599" t="s">
        <v>6</v>
      </c>
      <c r="B599">
        <v>1000</v>
      </c>
      <c r="C599">
        <v>0.33329999999999999</v>
      </c>
      <c r="D599" t="s">
        <v>1043</v>
      </c>
      <c r="E599" s="1" t="s">
        <v>1044</v>
      </c>
      <c r="F599" t="b">
        <v>1</v>
      </c>
    </row>
    <row r="600" spans="1:6" x14ac:dyDescent="0.2">
      <c r="A600" t="s">
        <v>6</v>
      </c>
      <c r="B600">
        <v>1000</v>
      </c>
      <c r="C600">
        <v>0.33329999999999999</v>
      </c>
      <c r="D600" t="s">
        <v>1045</v>
      </c>
      <c r="E600" s="1" t="s">
        <v>1046</v>
      </c>
      <c r="F600" t="b">
        <v>1</v>
      </c>
    </row>
    <row r="601" spans="1:6" x14ac:dyDescent="0.2">
      <c r="A601" t="s">
        <v>6</v>
      </c>
      <c r="B601">
        <v>1000</v>
      </c>
      <c r="C601">
        <v>0.33329999999999999</v>
      </c>
      <c r="D601" t="s">
        <v>1047</v>
      </c>
      <c r="E601" s="1" t="s">
        <v>1048</v>
      </c>
      <c r="F601" t="b">
        <v>1</v>
      </c>
    </row>
    <row r="602" spans="1:6" x14ac:dyDescent="0.2">
      <c r="A602" t="s">
        <v>8</v>
      </c>
      <c r="B602">
        <v>100</v>
      </c>
      <c r="C602">
        <v>0.33329999999999999</v>
      </c>
      <c r="D602" t="s">
        <v>1049</v>
      </c>
      <c r="E602">
        <v>8.6866775989146697E-4</v>
      </c>
      <c r="F602" t="b">
        <v>1</v>
      </c>
    </row>
    <row r="603" spans="1:6" x14ac:dyDescent="0.2">
      <c r="A603" t="s">
        <v>8</v>
      </c>
      <c r="B603">
        <v>100</v>
      </c>
      <c r="C603">
        <v>0.33329999999999999</v>
      </c>
      <c r="D603" t="s">
        <v>1050</v>
      </c>
      <c r="E603">
        <v>7.6934920761758405E-4</v>
      </c>
      <c r="F603" t="b">
        <v>1</v>
      </c>
    </row>
    <row r="604" spans="1:6" x14ac:dyDescent="0.2">
      <c r="A604" t="s">
        <v>8</v>
      </c>
      <c r="B604">
        <v>100</v>
      </c>
      <c r="C604">
        <v>0.33329999999999999</v>
      </c>
      <c r="D604" t="s">
        <v>1051</v>
      </c>
      <c r="E604">
        <v>4.68469487614578E-4</v>
      </c>
      <c r="F604" t="b">
        <v>1</v>
      </c>
    </row>
    <row r="605" spans="1:6" x14ac:dyDescent="0.2">
      <c r="A605" t="s">
        <v>8</v>
      </c>
      <c r="B605">
        <v>100</v>
      </c>
      <c r="C605">
        <v>0.33329999999999999</v>
      </c>
      <c r="D605" t="s">
        <v>1052</v>
      </c>
      <c r="E605" s="1" t="s">
        <v>1053</v>
      </c>
      <c r="F605" t="b">
        <v>1</v>
      </c>
    </row>
    <row r="606" spans="1:6" x14ac:dyDescent="0.2">
      <c r="A606" t="s">
        <v>8</v>
      </c>
      <c r="B606">
        <v>100</v>
      </c>
      <c r="C606">
        <v>0.33329999999999999</v>
      </c>
      <c r="D606" t="s">
        <v>1054</v>
      </c>
      <c r="E606" s="1" t="s">
        <v>1055</v>
      </c>
      <c r="F606" t="b">
        <v>1</v>
      </c>
    </row>
    <row r="607" spans="1:6" x14ac:dyDescent="0.2">
      <c r="A607" t="s">
        <v>8</v>
      </c>
      <c r="B607">
        <v>100</v>
      </c>
      <c r="C607">
        <v>0.33329999999999999</v>
      </c>
      <c r="D607" t="s">
        <v>1056</v>
      </c>
      <c r="E607">
        <v>8.6322830797424296E-4</v>
      </c>
      <c r="F607" t="b">
        <v>1</v>
      </c>
    </row>
    <row r="608" spans="1:6" x14ac:dyDescent="0.2">
      <c r="A608" t="s">
        <v>8</v>
      </c>
      <c r="B608">
        <v>100</v>
      </c>
      <c r="C608">
        <v>0.33329999999999999</v>
      </c>
      <c r="D608" t="s">
        <v>1057</v>
      </c>
      <c r="E608" s="1" t="s">
        <v>1058</v>
      </c>
      <c r="F608" t="b">
        <v>1</v>
      </c>
    </row>
    <row r="609" spans="1:6" x14ac:dyDescent="0.2">
      <c r="A609" t="s">
        <v>8</v>
      </c>
      <c r="B609">
        <v>100</v>
      </c>
      <c r="C609">
        <v>0.33329999999999999</v>
      </c>
      <c r="D609" t="s">
        <v>1059</v>
      </c>
      <c r="E609">
        <v>2.7202236289071199E-2</v>
      </c>
      <c r="F609" t="b">
        <v>1</v>
      </c>
    </row>
    <row r="610" spans="1:6" x14ac:dyDescent="0.2">
      <c r="A610" t="s">
        <v>8</v>
      </c>
      <c r="B610">
        <v>100</v>
      </c>
      <c r="C610">
        <v>0.33329999999999999</v>
      </c>
      <c r="D610" t="s">
        <v>1060</v>
      </c>
      <c r="E610">
        <v>1.51298068084034E-4</v>
      </c>
      <c r="F610" t="b">
        <v>1</v>
      </c>
    </row>
    <row r="611" spans="1:6" x14ac:dyDescent="0.2">
      <c r="A611" t="s">
        <v>8</v>
      </c>
      <c r="B611">
        <v>100</v>
      </c>
      <c r="C611">
        <v>0.33329999999999999</v>
      </c>
      <c r="D611" t="s">
        <v>1061</v>
      </c>
      <c r="E611">
        <v>3.4118341640801999E-4</v>
      </c>
      <c r="F611" t="b">
        <v>1</v>
      </c>
    </row>
    <row r="612" spans="1:6" x14ac:dyDescent="0.2">
      <c r="A612" t="s">
        <v>8</v>
      </c>
      <c r="B612">
        <v>100</v>
      </c>
      <c r="C612">
        <v>0.33329999999999999</v>
      </c>
      <c r="D612" t="s">
        <v>1062</v>
      </c>
      <c r="E612">
        <v>9.79803660169801E-4</v>
      </c>
      <c r="F612" t="b">
        <v>1</v>
      </c>
    </row>
    <row r="613" spans="1:6" x14ac:dyDescent="0.2">
      <c r="A613" t="s">
        <v>8</v>
      </c>
      <c r="B613">
        <v>100</v>
      </c>
      <c r="C613">
        <v>0.33329999999999999</v>
      </c>
      <c r="D613" t="s">
        <v>1063</v>
      </c>
      <c r="E613">
        <v>5.5232795808659599E-2</v>
      </c>
      <c r="F613" t="b">
        <v>0</v>
      </c>
    </row>
    <row r="614" spans="1:6" x14ac:dyDescent="0.2">
      <c r="A614" t="s">
        <v>8</v>
      </c>
      <c r="B614">
        <v>100</v>
      </c>
      <c r="C614">
        <v>0.33329999999999999</v>
      </c>
      <c r="D614" t="s">
        <v>1064</v>
      </c>
      <c r="E614" s="1" t="s">
        <v>1065</v>
      </c>
      <c r="F614" t="b">
        <v>1</v>
      </c>
    </row>
    <row r="615" spans="1:6" x14ac:dyDescent="0.2">
      <c r="A615" t="s">
        <v>8</v>
      </c>
      <c r="B615">
        <v>100</v>
      </c>
      <c r="C615">
        <v>0.33329999999999999</v>
      </c>
      <c r="D615" t="s">
        <v>1066</v>
      </c>
      <c r="E615">
        <v>2.41635305102629E-3</v>
      </c>
      <c r="F615" t="b">
        <v>1</v>
      </c>
    </row>
    <row r="616" spans="1:6" x14ac:dyDescent="0.2">
      <c r="A616" t="s">
        <v>8</v>
      </c>
      <c r="B616">
        <v>100</v>
      </c>
      <c r="C616">
        <v>0.33329999999999999</v>
      </c>
      <c r="D616" t="s">
        <v>1067</v>
      </c>
      <c r="E616">
        <v>4.5014566083006998E-3</v>
      </c>
      <c r="F616" t="b">
        <v>1</v>
      </c>
    </row>
    <row r="617" spans="1:6" x14ac:dyDescent="0.2">
      <c r="A617" t="s">
        <v>8</v>
      </c>
      <c r="B617">
        <v>100</v>
      </c>
      <c r="C617">
        <v>0.33329999999999999</v>
      </c>
      <c r="D617" t="s">
        <v>1068</v>
      </c>
      <c r="E617" s="1" t="s">
        <v>1069</v>
      </c>
      <c r="F617" t="b">
        <v>1</v>
      </c>
    </row>
    <row r="618" spans="1:6" x14ac:dyDescent="0.2">
      <c r="A618" t="s">
        <v>8</v>
      </c>
      <c r="B618">
        <v>100</v>
      </c>
      <c r="C618">
        <v>0.33329999999999999</v>
      </c>
      <c r="D618" t="s">
        <v>1070</v>
      </c>
      <c r="E618">
        <v>5.2408819061393504E-3</v>
      </c>
      <c r="F618" t="b">
        <v>1</v>
      </c>
    </row>
    <row r="619" spans="1:6" x14ac:dyDescent="0.2">
      <c r="A619" t="s">
        <v>8</v>
      </c>
      <c r="B619">
        <v>100</v>
      </c>
      <c r="C619">
        <v>0.33329999999999999</v>
      </c>
      <c r="D619" t="s">
        <v>1071</v>
      </c>
      <c r="E619" s="1" t="s">
        <v>1072</v>
      </c>
      <c r="F619" t="b">
        <v>1</v>
      </c>
    </row>
    <row r="620" spans="1:6" x14ac:dyDescent="0.2">
      <c r="A620" t="s">
        <v>8</v>
      </c>
      <c r="B620">
        <v>100</v>
      </c>
      <c r="C620">
        <v>0.33329999999999999</v>
      </c>
      <c r="D620" t="s">
        <v>1073</v>
      </c>
      <c r="E620" s="1" t="s">
        <v>1074</v>
      </c>
      <c r="F620" t="b">
        <v>1</v>
      </c>
    </row>
    <row r="621" spans="1:6" x14ac:dyDescent="0.2">
      <c r="A621" t="s">
        <v>8</v>
      </c>
      <c r="B621">
        <v>100</v>
      </c>
      <c r="C621">
        <v>0.33329999999999999</v>
      </c>
      <c r="D621" t="s">
        <v>1075</v>
      </c>
      <c r="E621">
        <v>4.43673711231111E-2</v>
      </c>
      <c r="F621" t="b">
        <v>1</v>
      </c>
    </row>
    <row r="622" spans="1:6" x14ac:dyDescent="0.2">
      <c r="A622" t="s">
        <v>8</v>
      </c>
      <c r="B622">
        <v>100</v>
      </c>
      <c r="C622">
        <v>0.33329999999999999</v>
      </c>
      <c r="D622" t="s">
        <v>1076</v>
      </c>
      <c r="E622" s="1" t="s">
        <v>1077</v>
      </c>
      <c r="F622" t="b">
        <v>1</v>
      </c>
    </row>
    <row r="623" spans="1:6" x14ac:dyDescent="0.2">
      <c r="A623" t="s">
        <v>8</v>
      </c>
      <c r="B623">
        <v>100</v>
      </c>
      <c r="C623">
        <v>0.33329999999999999</v>
      </c>
      <c r="D623" t="s">
        <v>1078</v>
      </c>
      <c r="E623" s="1" t="s">
        <v>1079</v>
      </c>
      <c r="F623" t="b">
        <v>1</v>
      </c>
    </row>
    <row r="624" spans="1:6" x14ac:dyDescent="0.2">
      <c r="A624" t="s">
        <v>8</v>
      </c>
      <c r="B624">
        <v>100</v>
      </c>
      <c r="C624">
        <v>0.33329999999999999</v>
      </c>
      <c r="D624" t="s">
        <v>1080</v>
      </c>
      <c r="E624">
        <v>2.42957121275819E-2</v>
      </c>
      <c r="F624" t="b">
        <v>1</v>
      </c>
    </row>
    <row r="625" spans="1:6" x14ac:dyDescent="0.2">
      <c r="A625" t="s">
        <v>8</v>
      </c>
      <c r="B625">
        <v>100</v>
      </c>
      <c r="C625">
        <v>0.33329999999999999</v>
      </c>
      <c r="D625" t="s">
        <v>1081</v>
      </c>
      <c r="E625">
        <v>2.8512415746043398E-3</v>
      </c>
      <c r="F625" t="b">
        <v>1</v>
      </c>
    </row>
    <row r="626" spans="1:6" x14ac:dyDescent="0.2">
      <c r="A626" t="s">
        <v>8</v>
      </c>
      <c r="B626">
        <v>100</v>
      </c>
      <c r="C626">
        <v>0.33329999999999999</v>
      </c>
      <c r="D626" t="s">
        <v>1082</v>
      </c>
      <c r="E626" s="1" t="s">
        <v>1083</v>
      </c>
      <c r="F626" t="b">
        <v>1</v>
      </c>
    </row>
    <row r="627" spans="1:6" x14ac:dyDescent="0.2">
      <c r="A627" t="s">
        <v>8</v>
      </c>
      <c r="B627">
        <v>100</v>
      </c>
      <c r="C627">
        <v>0.33329999999999999</v>
      </c>
      <c r="D627" t="s">
        <v>1084</v>
      </c>
      <c r="E627" s="1" t="s">
        <v>1085</v>
      </c>
      <c r="F627" t="b">
        <v>1</v>
      </c>
    </row>
    <row r="628" spans="1:6" x14ac:dyDescent="0.2">
      <c r="A628" t="s">
        <v>8</v>
      </c>
      <c r="B628">
        <v>100</v>
      </c>
      <c r="C628">
        <v>0.33329999999999999</v>
      </c>
      <c r="D628" t="s">
        <v>1086</v>
      </c>
      <c r="E628">
        <v>3.6287936961035502E-3</v>
      </c>
      <c r="F628" t="b">
        <v>1</v>
      </c>
    </row>
    <row r="629" spans="1:6" x14ac:dyDescent="0.2">
      <c r="A629" t="s">
        <v>8</v>
      </c>
      <c r="B629">
        <v>100</v>
      </c>
      <c r="C629">
        <v>0.33329999999999999</v>
      </c>
      <c r="D629" t="s">
        <v>1087</v>
      </c>
      <c r="E629">
        <v>1.46417940645953E-3</v>
      </c>
      <c r="F629" t="b">
        <v>1</v>
      </c>
    </row>
    <row r="630" spans="1:6" x14ac:dyDescent="0.2">
      <c r="A630" t="s">
        <v>8</v>
      </c>
      <c r="B630">
        <v>100</v>
      </c>
      <c r="C630">
        <v>0.33329999999999999</v>
      </c>
      <c r="D630" t="s">
        <v>1088</v>
      </c>
      <c r="E630" s="1" t="s">
        <v>1089</v>
      </c>
      <c r="F630" t="b">
        <v>1</v>
      </c>
    </row>
    <row r="631" spans="1:6" x14ac:dyDescent="0.2">
      <c r="A631" t="s">
        <v>8</v>
      </c>
      <c r="B631">
        <v>100</v>
      </c>
      <c r="C631">
        <v>0.33329999999999999</v>
      </c>
      <c r="D631" t="s">
        <v>1090</v>
      </c>
      <c r="E631">
        <v>1.4270198776946701E-3</v>
      </c>
      <c r="F631" t="b">
        <v>1</v>
      </c>
    </row>
    <row r="632" spans="1:6" x14ac:dyDescent="0.2">
      <c r="A632" t="s">
        <v>8</v>
      </c>
      <c r="B632">
        <v>100</v>
      </c>
      <c r="C632">
        <v>0.33329999999999999</v>
      </c>
      <c r="D632" t="s">
        <v>1091</v>
      </c>
      <c r="E632" s="1" t="s">
        <v>1092</v>
      </c>
      <c r="F632" t="b">
        <v>1</v>
      </c>
    </row>
    <row r="633" spans="1:6" x14ac:dyDescent="0.2">
      <c r="A633" t="s">
        <v>8</v>
      </c>
      <c r="B633">
        <v>100</v>
      </c>
      <c r="C633">
        <v>0.33329999999999999</v>
      </c>
      <c r="D633" t="s">
        <v>1093</v>
      </c>
      <c r="E633" s="1" t="s">
        <v>1094</v>
      </c>
      <c r="F633" t="b">
        <v>1</v>
      </c>
    </row>
    <row r="634" spans="1:6" x14ac:dyDescent="0.2">
      <c r="A634" t="s">
        <v>8</v>
      </c>
      <c r="B634">
        <v>100</v>
      </c>
      <c r="C634">
        <v>0.33329999999999999</v>
      </c>
      <c r="D634" t="s">
        <v>1095</v>
      </c>
      <c r="E634" s="1" t="s">
        <v>1096</v>
      </c>
      <c r="F634" t="b">
        <v>1</v>
      </c>
    </row>
    <row r="635" spans="1:6" x14ac:dyDescent="0.2">
      <c r="A635" t="s">
        <v>8</v>
      </c>
      <c r="B635">
        <v>100</v>
      </c>
      <c r="C635">
        <v>0.33329999999999999</v>
      </c>
      <c r="D635" t="s">
        <v>1097</v>
      </c>
      <c r="E635" s="1" t="s">
        <v>1098</v>
      </c>
      <c r="F635" t="b">
        <v>1</v>
      </c>
    </row>
    <row r="636" spans="1:6" x14ac:dyDescent="0.2">
      <c r="A636" t="s">
        <v>8</v>
      </c>
      <c r="B636">
        <v>100</v>
      </c>
      <c r="C636">
        <v>0.33329999999999999</v>
      </c>
      <c r="D636" t="s">
        <v>1099</v>
      </c>
      <c r="E636">
        <v>2.5450945094166599E-4</v>
      </c>
      <c r="F636" t="b">
        <v>1</v>
      </c>
    </row>
    <row r="637" spans="1:6" x14ac:dyDescent="0.2">
      <c r="A637" t="s">
        <v>8</v>
      </c>
      <c r="B637">
        <v>100</v>
      </c>
      <c r="C637">
        <v>0.33329999999999999</v>
      </c>
      <c r="D637" t="s">
        <v>1100</v>
      </c>
      <c r="E637" s="1" t="s">
        <v>1101</v>
      </c>
      <c r="F637" t="b">
        <v>1</v>
      </c>
    </row>
    <row r="638" spans="1:6" x14ac:dyDescent="0.2">
      <c r="A638" t="s">
        <v>8</v>
      </c>
      <c r="B638">
        <v>100</v>
      </c>
      <c r="C638">
        <v>0.33329999999999999</v>
      </c>
      <c r="D638" t="s">
        <v>1102</v>
      </c>
      <c r="E638" s="1" t="s">
        <v>1103</v>
      </c>
      <c r="F638" t="b">
        <v>0</v>
      </c>
    </row>
    <row r="639" spans="1:6" x14ac:dyDescent="0.2">
      <c r="A639" t="s">
        <v>8</v>
      </c>
      <c r="B639">
        <v>100</v>
      </c>
      <c r="C639">
        <v>0.33329999999999999</v>
      </c>
      <c r="D639" t="s">
        <v>1104</v>
      </c>
      <c r="E639" s="1" t="s">
        <v>1105</v>
      </c>
      <c r="F639" t="b">
        <v>1</v>
      </c>
    </row>
    <row r="640" spans="1:6" x14ac:dyDescent="0.2">
      <c r="A640" t="s">
        <v>8</v>
      </c>
      <c r="B640">
        <v>100</v>
      </c>
      <c r="C640">
        <v>0.33329999999999999</v>
      </c>
      <c r="D640" t="s">
        <v>1106</v>
      </c>
      <c r="E640">
        <v>2.5599169572109901E-4</v>
      </c>
      <c r="F640" t="b">
        <v>1</v>
      </c>
    </row>
    <row r="641" spans="1:6" x14ac:dyDescent="0.2">
      <c r="A641" t="s">
        <v>8</v>
      </c>
      <c r="B641">
        <v>100</v>
      </c>
      <c r="C641">
        <v>0.33329999999999999</v>
      </c>
      <c r="D641" t="s">
        <v>1107</v>
      </c>
      <c r="E641">
        <v>6.9414962462142004E-4</v>
      </c>
      <c r="F641" t="b">
        <v>1</v>
      </c>
    </row>
    <row r="642" spans="1:6" x14ac:dyDescent="0.2">
      <c r="A642" t="s">
        <v>8</v>
      </c>
      <c r="B642">
        <v>100</v>
      </c>
      <c r="C642">
        <v>0.33329999999999999</v>
      </c>
      <c r="D642" t="s">
        <v>1108</v>
      </c>
      <c r="E642">
        <v>3.2095494299674301E-4</v>
      </c>
      <c r="F642" t="b">
        <v>1</v>
      </c>
    </row>
    <row r="643" spans="1:6" x14ac:dyDescent="0.2">
      <c r="A643" t="s">
        <v>8</v>
      </c>
      <c r="B643">
        <v>100</v>
      </c>
      <c r="C643">
        <v>0.33329999999999999</v>
      </c>
      <c r="D643" t="s">
        <v>1109</v>
      </c>
      <c r="E643" s="1" t="s">
        <v>1110</v>
      </c>
      <c r="F643" t="b">
        <v>1</v>
      </c>
    </row>
    <row r="644" spans="1:6" x14ac:dyDescent="0.2">
      <c r="A644" t="s">
        <v>8</v>
      </c>
      <c r="B644">
        <v>100</v>
      </c>
      <c r="C644">
        <v>0.33329999999999999</v>
      </c>
      <c r="D644" t="s">
        <v>1111</v>
      </c>
      <c r="E644" s="1" t="s">
        <v>1112</v>
      </c>
      <c r="F644" t="b">
        <v>1</v>
      </c>
    </row>
    <row r="645" spans="1:6" x14ac:dyDescent="0.2">
      <c r="A645" t="s">
        <v>8</v>
      </c>
      <c r="B645">
        <v>100</v>
      </c>
      <c r="C645">
        <v>0.33329999999999999</v>
      </c>
      <c r="D645" t="s">
        <v>1113</v>
      </c>
      <c r="E645" s="1" t="s">
        <v>1114</v>
      </c>
      <c r="F645" t="b">
        <v>1</v>
      </c>
    </row>
    <row r="646" spans="1:6" x14ac:dyDescent="0.2">
      <c r="A646" t="s">
        <v>8</v>
      </c>
      <c r="B646">
        <v>100</v>
      </c>
      <c r="C646">
        <v>0.33329999999999999</v>
      </c>
      <c r="D646" t="s">
        <v>1115</v>
      </c>
      <c r="E646">
        <v>7.3147925541312706E-2</v>
      </c>
      <c r="F646" t="b">
        <v>0</v>
      </c>
    </row>
    <row r="647" spans="1:6" x14ac:dyDescent="0.2">
      <c r="A647" t="s">
        <v>8</v>
      </c>
      <c r="B647">
        <v>100</v>
      </c>
      <c r="C647">
        <v>0.33329999999999999</v>
      </c>
      <c r="D647" t="s">
        <v>1116</v>
      </c>
      <c r="E647">
        <v>4.4009687645878096E-3</v>
      </c>
      <c r="F647" t="b">
        <v>1</v>
      </c>
    </row>
    <row r="648" spans="1:6" x14ac:dyDescent="0.2">
      <c r="A648" t="s">
        <v>8</v>
      </c>
      <c r="B648">
        <v>100</v>
      </c>
      <c r="C648">
        <v>0.33329999999999999</v>
      </c>
      <c r="D648" t="s">
        <v>1117</v>
      </c>
      <c r="E648" s="1" t="s">
        <v>1118</v>
      </c>
      <c r="F648" t="b">
        <v>1</v>
      </c>
    </row>
    <row r="649" spans="1:6" x14ac:dyDescent="0.2">
      <c r="A649" t="s">
        <v>8</v>
      </c>
      <c r="B649">
        <v>100</v>
      </c>
      <c r="C649">
        <v>0.33329999999999999</v>
      </c>
      <c r="D649" t="s">
        <v>1119</v>
      </c>
      <c r="E649">
        <v>6.02259530912905E-3</v>
      </c>
      <c r="F649" t="b">
        <v>1</v>
      </c>
    </row>
    <row r="650" spans="1:6" x14ac:dyDescent="0.2">
      <c r="A650" t="s">
        <v>8</v>
      </c>
      <c r="B650">
        <v>100</v>
      </c>
      <c r="C650">
        <v>0.33329999999999999</v>
      </c>
      <c r="D650" t="s">
        <v>1120</v>
      </c>
      <c r="E650">
        <v>2.9435326617024298E-4</v>
      </c>
      <c r="F650" t="b">
        <v>1</v>
      </c>
    </row>
    <row r="651" spans="1:6" x14ac:dyDescent="0.2">
      <c r="A651" t="s">
        <v>8</v>
      </c>
      <c r="B651">
        <v>100</v>
      </c>
      <c r="C651">
        <v>0.33329999999999999</v>
      </c>
      <c r="D651" t="s">
        <v>1121</v>
      </c>
      <c r="E651" s="1" t="s">
        <v>1122</v>
      </c>
      <c r="F651" t="b">
        <v>1</v>
      </c>
    </row>
    <row r="652" spans="1:6" x14ac:dyDescent="0.2">
      <c r="A652" t="s">
        <v>8</v>
      </c>
      <c r="B652">
        <v>1000</v>
      </c>
      <c r="C652">
        <v>0.2</v>
      </c>
      <c r="D652" t="s">
        <v>1123</v>
      </c>
      <c r="E652" s="1" t="s">
        <v>1124</v>
      </c>
      <c r="F652" t="b">
        <v>1</v>
      </c>
    </row>
    <row r="653" spans="1:6" x14ac:dyDescent="0.2">
      <c r="A653" t="s">
        <v>8</v>
      </c>
      <c r="B653">
        <v>1000</v>
      </c>
      <c r="C653">
        <v>0.2</v>
      </c>
      <c r="D653" t="s">
        <v>1125</v>
      </c>
      <c r="E653" s="1" t="s">
        <v>1126</v>
      </c>
      <c r="F653" t="b">
        <v>1</v>
      </c>
    </row>
    <row r="654" spans="1:6" x14ac:dyDescent="0.2">
      <c r="A654" t="s">
        <v>8</v>
      </c>
      <c r="B654">
        <v>1000</v>
      </c>
      <c r="C654">
        <v>0.2</v>
      </c>
      <c r="D654" t="s">
        <v>1127</v>
      </c>
      <c r="E654" s="1" t="s">
        <v>1128</v>
      </c>
      <c r="F654" t="b">
        <v>1</v>
      </c>
    </row>
    <row r="655" spans="1:6" x14ac:dyDescent="0.2">
      <c r="A655" t="s">
        <v>8</v>
      </c>
      <c r="B655">
        <v>1000</v>
      </c>
      <c r="C655">
        <v>0.2</v>
      </c>
      <c r="D655" t="s">
        <v>1129</v>
      </c>
      <c r="E655" s="1" t="s">
        <v>1130</v>
      </c>
      <c r="F655" t="b">
        <v>1</v>
      </c>
    </row>
    <row r="656" spans="1:6" x14ac:dyDescent="0.2">
      <c r="A656" t="s">
        <v>8</v>
      </c>
      <c r="B656">
        <v>1000</v>
      </c>
      <c r="C656">
        <v>0.2</v>
      </c>
      <c r="D656" t="s">
        <v>1131</v>
      </c>
      <c r="E656" s="1" t="s">
        <v>1132</v>
      </c>
      <c r="F656" t="b">
        <v>1</v>
      </c>
    </row>
    <row r="657" spans="1:6" x14ac:dyDescent="0.2">
      <c r="A657" t="s">
        <v>8</v>
      </c>
      <c r="B657">
        <v>1000</v>
      </c>
      <c r="C657">
        <v>0.2</v>
      </c>
      <c r="D657" t="s">
        <v>1133</v>
      </c>
      <c r="E657" s="1" t="s">
        <v>1134</v>
      </c>
      <c r="F657" t="b">
        <v>1</v>
      </c>
    </row>
    <row r="658" spans="1:6" x14ac:dyDescent="0.2">
      <c r="A658" t="s">
        <v>8</v>
      </c>
      <c r="B658">
        <v>1000</v>
      </c>
      <c r="C658">
        <v>0.2</v>
      </c>
      <c r="D658" t="s">
        <v>1135</v>
      </c>
      <c r="E658" s="1" t="s">
        <v>1136</v>
      </c>
      <c r="F658" t="b">
        <v>1</v>
      </c>
    </row>
    <row r="659" spans="1:6" x14ac:dyDescent="0.2">
      <c r="A659" t="s">
        <v>8</v>
      </c>
      <c r="B659">
        <v>1000</v>
      </c>
      <c r="C659">
        <v>0.2</v>
      </c>
      <c r="D659" t="s">
        <v>1137</v>
      </c>
      <c r="E659" s="1" t="s">
        <v>1138</v>
      </c>
      <c r="F659" t="b">
        <v>1</v>
      </c>
    </row>
    <row r="660" spans="1:6" x14ac:dyDescent="0.2">
      <c r="A660" t="s">
        <v>8</v>
      </c>
      <c r="B660">
        <v>1000</v>
      </c>
      <c r="C660">
        <v>0.2</v>
      </c>
      <c r="D660" t="s">
        <v>1139</v>
      </c>
      <c r="E660" s="1" t="s">
        <v>1140</v>
      </c>
      <c r="F660" t="b">
        <v>1</v>
      </c>
    </row>
    <row r="661" spans="1:6" x14ac:dyDescent="0.2">
      <c r="A661" t="s">
        <v>8</v>
      </c>
      <c r="B661">
        <v>1000</v>
      </c>
      <c r="C661">
        <v>0.2</v>
      </c>
      <c r="D661" t="s">
        <v>1141</v>
      </c>
      <c r="E661" s="1" t="s">
        <v>1142</v>
      </c>
      <c r="F661" t="b">
        <v>1</v>
      </c>
    </row>
    <row r="662" spans="1:6" x14ac:dyDescent="0.2">
      <c r="A662" t="s">
        <v>8</v>
      </c>
      <c r="B662">
        <v>1000</v>
      </c>
      <c r="C662">
        <v>0.2</v>
      </c>
      <c r="D662" t="s">
        <v>1143</v>
      </c>
      <c r="E662" s="1" t="s">
        <v>1144</v>
      </c>
      <c r="F662" t="b">
        <v>1</v>
      </c>
    </row>
    <row r="663" spans="1:6" x14ac:dyDescent="0.2">
      <c r="A663" t="s">
        <v>8</v>
      </c>
      <c r="B663">
        <v>1000</v>
      </c>
      <c r="C663">
        <v>0.2</v>
      </c>
      <c r="D663" t="s">
        <v>1145</v>
      </c>
      <c r="E663" s="1" t="s">
        <v>1146</v>
      </c>
      <c r="F663" t="b">
        <v>1</v>
      </c>
    </row>
    <row r="664" spans="1:6" x14ac:dyDescent="0.2">
      <c r="A664" t="s">
        <v>8</v>
      </c>
      <c r="B664">
        <v>1000</v>
      </c>
      <c r="C664">
        <v>0.2</v>
      </c>
      <c r="D664" t="s">
        <v>1147</v>
      </c>
      <c r="E664" s="1" t="s">
        <v>1148</v>
      </c>
      <c r="F664" t="b">
        <v>1</v>
      </c>
    </row>
    <row r="665" spans="1:6" x14ac:dyDescent="0.2">
      <c r="A665" t="s">
        <v>8</v>
      </c>
      <c r="B665">
        <v>1000</v>
      </c>
      <c r="C665">
        <v>0.2</v>
      </c>
      <c r="D665" t="s">
        <v>1149</v>
      </c>
      <c r="E665" s="1" t="s">
        <v>1150</v>
      </c>
      <c r="F665" t="b">
        <v>1</v>
      </c>
    </row>
    <row r="666" spans="1:6" x14ac:dyDescent="0.2">
      <c r="A666" t="s">
        <v>8</v>
      </c>
      <c r="B666">
        <v>1000</v>
      </c>
      <c r="C666">
        <v>0.2</v>
      </c>
      <c r="D666" t="s">
        <v>1151</v>
      </c>
      <c r="E666" s="1" t="s">
        <v>1152</v>
      </c>
      <c r="F666" t="b">
        <v>1</v>
      </c>
    </row>
    <row r="667" spans="1:6" x14ac:dyDescent="0.2">
      <c r="A667" t="s">
        <v>8</v>
      </c>
      <c r="B667">
        <v>1000</v>
      </c>
      <c r="C667">
        <v>0.2</v>
      </c>
      <c r="D667" t="s">
        <v>1153</v>
      </c>
      <c r="E667" s="1" t="s">
        <v>1154</v>
      </c>
      <c r="F667" t="b">
        <v>1</v>
      </c>
    </row>
    <row r="668" spans="1:6" x14ac:dyDescent="0.2">
      <c r="A668" t="s">
        <v>8</v>
      </c>
      <c r="B668">
        <v>1000</v>
      </c>
      <c r="C668">
        <v>0.2</v>
      </c>
      <c r="D668" t="s">
        <v>1155</v>
      </c>
      <c r="E668" s="1" t="s">
        <v>1156</v>
      </c>
      <c r="F668" t="b">
        <v>1</v>
      </c>
    </row>
    <row r="669" spans="1:6" x14ac:dyDescent="0.2">
      <c r="A669" t="s">
        <v>8</v>
      </c>
      <c r="B669">
        <v>1000</v>
      </c>
      <c r="C669">
        <v>0.2</v>
      </c>
      <c r="D669" t="s">
        <v>1157</v>
      </c>
      <c r="E669" s="1" t="s">
        <v>1158</v>
      </c>
      <c r="F669" t="b">
        <v>1</v>
      </c>
    </row>
    <row r="670" spans="1:6" x14ac:dyDescent="0.2">
      <c r="A670" t="s">
        <v>8</v>
      </c>
      <c r="B670">
        <v>1000</v>
      </c>
      <c r="C670">
        <v>0.2</v>
      </c>
      <c r="D670" t="s">
        <v>1159</v>
      </c>
      <c r="E670" s="1" t="s">
        <v>1160</v>
      </c>
      <c r="F670" t="b">
        <v>1</v>
      </c>
    </row>
    <row r="671" spans="1:6" x14ac:dyDescent="0.2">
      <c r="A671" t="s">
        <v>8</v>
      </c>
      <c r="B671">
        <v>1000</v>
      </c>
      <c r="C671">
        <v>0.2</v>
      </c>
      <c r="D671" t="s">
        <v>1161</v>
      </c>
      <c r="E671" s="1" t="s">
        <v>1162</v>
      </c>
      <c r="F671" t="b">
        <v>1</v>
      </c>
    </row>
    <row r="672" spans="1:6" x14ac:dyDescent="0.2">
      <c r="A672" t="s">
        <v>8</v>
      </c>
      <c r="B672">
        <v>1000</v>
      </c>
      <c r="C672">
        <v>0.2</v>
      </c>
      <c r="D672" t="s">
        <v>1163</v>
      </c>
      <c r="E672" s="1" t="s">
        <v>1164</v>
      </c>
      <c r="F672" t="b">
        <v>1</v>
      </c>
    </row>
    <row r="673" spans="1:6" x14ac:dyDescent="0.2">
      <c r="A673" t="s">
        <v>8</v>
      </c>
      <c r="B673">
        <v>1000</v>
      </c>
      <c r="C673">
        <v>0.2</v>
      </c>
      <c r="D673" t="s">
        <v>1165</v>
      </c>
      <c r="E673" s="1" t="s">
        <v>1166</v>
      </c>
      <c r="F673" t="b">
        <v>1</v>
      </c>
    </row>
    <row r="674" spans="1:6" x14ac:dyDescent="0.2">
      <c r="A674" t="s">
        <v>8</v>
      </c>
      <c r="B674">
        <v>1000</v>
      </c>
      <c r="C674">
        <v>0.2</v>
      </c>
      <c r="D674" t="s">
        <v>1167</v>
      </c>
      <c r="E674" s="1" t="s">
        <v>1168</v>
      </c>
      <c r="F674" t="b">
        <v>1</v>
      </c>
    </row>
    <row r="675" spans="1:6" x14ac:dyDescent="0.2">
      <c r="A675" t="s">
        <v>8</v>
      </c>
      <c r="B675">
        <v>1000</v>
      </c>
      <c r="C675">
        <v>0.2</v>
      </c>
      <c r="D675" t="s">
        <v>1169</v>
      </c>
      <c r="E675" s="1" t="s">
        <v>1170</v>
      </c>
      <c r="F675" t="b">
        <v>1</v>
      </c>
    </row>
    <row r="676" spans="1:6" x14ac:dyDescent="0.2">
      <c r="A676" t="s">
        <v>8</v>
      </c>
      <c r="B676">
        <v>1000</v>
      </c>
      <c r="C676">
        <v>0.2</v>
      </c>
      <c r="D676" t="s">
        <v>1171</v>
      </c>
      <c r="E676" s="1" t="s">
        <v>1172</v>
      </c>
      <c r="F676" t="b">
        <v>1</v>
      </c>
    </row>
    <row r="677" spans="1:6" x14ac:dyDescent="0.2">
      <c r="A677" t="s">
        <v>8</v>
      </c>
      <c r="B677">
        <v>1000</v>
      </c>
      <c r="C677">
        <v>0.2</v>
      </c>
      <c r="D677" t="s">
        <v>1173</v>
      </c>
      <c r="E677" s="1" t="s">
        <v>1174</v>
      </c>
      <c r="F677" t="b">
        <v>1</v>
      </c>
    </row>
    <row r="678" spans="1:6" x14ac:dyDescent="0.2">
      <c r="A678" t="s">
        <v>8</v>
      </c>
      <c r="B678">
        <v>1000</v>
      </c>
      <c r="C678">
        <v>0.2</v>
      </c>
      <c r="D678" t="s">
        <v>1175</v>
      </c>
      <c r="E678" s="1" t="s">
        <v>1176</v>
      </c>
      <c r="F678" t="b">
        <v>1</v>
      </c>
    </row>
    <row r="679" spans="1:6" x14ac:dyDescent="0.2">
      <c r="A679" t="s">
        <v>8</v>
      </c>
      <c r="B679">
        <v>1000</v>
      </c>
      <c r="C679">
        <v>0.2</v>
      </c>
      <c r="D679" t="s">
        <v>1177</v>
      </c>
      <c r="E679" s="1" t="s">
        <v>1178</v>
      </c>
      <c r="F679" t="b">
        <v>1</v>
      </c>
    </row>
    <row r="680" spans="1:6" x14ac:dyDescent="0.2">
      <c r="A680" t="s">
        <v>8</v>
      </c>
      <c r="B680">
        <v>1000</v>
      </c>
      <c r="C680">
        <v>0.2</v>
      </c>
      <c r="D680" t="s">
        <v>1179</v>
      </c>
      <c r="E680" s="1" t="s">
        <v>1180</v>
      </c>
      <c r="F680" t="b">
        <v>1</v>
      </c>
    </row>
    <row r="681" spans="1:6" x14ac:dyDescent="0.2">
      <c r="A681" t="s">
        <v>8</v>
      </c>
      <c r="B681">
        <v>1000</v>
      </c>
      <c r="C681">
        <v>0.2</v>
      </c>
      <c r="D681" t="s">
        <v>1181</v>
      </c>
      <c r="E681" s="1" t="s">
        <v>1182</v>
      </c>
      <c r="F681" t="b">
        <v>1</v>
      </c>
    </row>
    <row r="682" spans="1:6" x14ac:dyDescent="0.2">
      <c r="A682" t="s">
        <v>8</v>
      </c>
      <c r="B682">
        <v>1000</v>
      </c>
      <c r="C682">
        <v>0.2</v>
      </c>
      <c r="D682" t="s">
        <v>1183</v>
      </c>
      <c r="E682" s="1" t="s">
        <v>1184</v>
      </c>
      <c r="F682" t="b">
        <v>1</v>
      </c>
    </row>
    <row r="683" spans="1:6" x14ac:dyDescent="0.2">
      <c r="A683" t="s">
        <v>8</v>
      </c>
      <c r="B683">
        <v>1000</v>
      </c>
      <c r="C683">
        <v>0.2</v>
      </c>
      <c r="D683" t="s">
        <v>1185</v>
      </c>
      <c r="E683" s="1" t="s">
        <v>1186</v>
      </c>
      <c r="F683" t="b">
        <v>1</v>
      </c>
    </row>
    <row r="684" spans="1:6" x14ac:dyDescent="0.2">
      <c r="A684" t="s">
        <v>8</v>
      </c>
      <c r="B684">
        <v>1000</v>
      </c>
      <c r="C684">
        <v>0.2</v>
      </c>
      <c r="D684" t="s">
        <v>1187</v>
      </c>
      <c r="E684" s="1" t="s">
        <v>1188</v>
      </c>
      <c r="F684" t="b">
        <v>1</v>
      </c>
    </row>
    <row r="685" spans="1:6" x14ac:dyDescent="0.2">
      <c r="A685" t="s">
        <v>8</v>
      </c>
      <c r="B685">
        <v>1000</v>
      </c>
      <c r="C685">
        <v>0.2</v>
      </c>
      <c r="D685" t="s">
        <v>1189</v>
      </c>
      <c r="E685" s="1" t="s">
        <v>1190</v>
      </c>
      <c r="F685" t="b">
        <v>1</v>
      </c>
    </row>
    <row r="686" spans="1:6" x14ac:dyDescent="0.2">
      <c r="A686" t="s">
        <v>8</v>
      </c>
      <c r="B686">
        <v>1000</v>
      </c>
      <c r="C686">
        <v>0.2</v>
      </c>
      <c r="D686" t="s">
        <v>1191</v>
      </c>
      <c r="E686" s="1" t="s">
        <v>1192</v>
      </c>
      <c r="F686" t="b">
        <v>1</v>
      </c>
    </row>
    <row r="687" spans="1:6" x14ac:dyDescent="0.2">
      <c r="A687" t="s">
        <v>8</v>
      </c>
      <c r="B687">
        <v>1000</v>
      </c>
      <c r="C687">
        <v>0.2</v>
      </c>
      <c r="D687" t="s">
        <v>1193</v>
      </c>
      <c r="E687" s="1" t="s">
        <v>1194</v>
      </c>
      <c r="F687" t="b">
        <v>1</v>
      </c>
    </row>
    <row r="688" spans="1:6" x14ac:dyDescent="0.2">
      <c r="A688" t="s">
        <v>8</v>
      </c>
      <c r="B688">
        <v>1000</v>
      </c>
      <c r="C688">
        <v>0.2</v>
      </c>
      <c r="D688" t="s">
        <v>1195</v>
      </c>
      <c r="E688" s="1" t="s">
        <v>1196</v>
      </c>
      <c r="F688" t="b">
        <v>1</v>
      </c>
    </row>
    <row r="689" spans="1:6" x14ac:dyDescent="0.2">
      <c r="A689" t="s">
        <v>8</v>
      </c>
      <c r="B689">
        <v>1000</v>
      </c>
      <c r="C689">
        <v>0.2</v>
      </c>
      <c r="D689" t="s">
        <v>1197</v>
      </c>
      <c r="E689" s="1" t="s">
        <v>1198</v>
      </c>
      <c r="F689" t="b">
        <v>1</v>
      </c>
    </row>
    <row r="690" spans="1:6" x14ac:dyDescent="0.2">
      <c r="A690" t="s">
        <v>8</v>
      </c>
      <c r="B690">
        <v>1000</v>
      </c>
      <c r="C690">
        <v>0.2</v>
      </c>
      <c r="D690" t="s">
        <v>1199</v>
      </c>
      <c r="E690" s="1" t="s">
        <v>1200</v>
      </c>
      <c r="F690" t="b">
        <v>1</v>
      </c>
    </row>
    <row r="691" spans="1:6" x14ac:dyDescent="0.2">
      <c r="A691" t="s">
        <v>8</v>
      </c>
      <c r="B691">
        <v>1000</v>
      </c>
      <c r="C691">
        <v>0.2</v>
      </c>
      <c r="D691" t="s">
        <v>1201</v>
      </c>
      <c r="E691" s="1" t="s">
        <v>1202</v>
      </c>
      <c r="F691" t="b">
        <v>1</v>
      </c>
    </row>
    <row r="692" spans="1:6" x14ac:dyDescent="0.2">
      <c r="A692" t="s">
        <v>8</v>
      </c>
      <c r="B692">
        <v>1000</v>
      </c>
      <c r="C692">
        <v>0.2</v>
      </c>
      <c r="D692" t="s">
        <v>1203</v>
      </c>
      <c r="E692" s="1" t="s">
        <v>1204</v>
      </c>
      <c r="F692" t="b">
        <v>1</v>
      </c>
    </row>
    <row r="693" spans="1:6" x14ac:dyDescent="0.2">
      <c r="A693" t="s">
        <v>8</v>
      </c>
      <c r="B693">
        <v>1000</v>
      </c>
      <c r="C693">
        <v>0.2</v>
      </c>
      <c r="D693" t="s">
        <v>1205</v>
      </c>
      <c r="E693" s="1" t="s">
        <v>1206</v>
      </c>
      <c r="F693" t="b">
        <v>1</v>
      </c>
    </row>
    <row r="694" spans="1:6" x14ac:dyDescent="0.2">
      <c r="A694" t="s">
        <v>8</v>
      </c>
      <c r="B694">
        <v>1000</v>
      </c>
      <c r="C694">
        <v>0.2</v>
      </c>
      <c r="D694" t="s">
        <v>1207</v>
      </c>
      <c r="E694" s="1" t="s">
        <v>1208</v>
      </c>
      <c r="F694" t="b">
        <v>1</v>
      </c>
    </row>
    <row r="695" spans="1:6" x14ac:dyDescent="0.2">
      <c r="A695" t="s">
        <v>8</v>
      </c>
      <c r="B695">
        <v>1000</v>
      </c>
      <c r="C695">
        <v>0.2</v>
      </c>
      <c r="D695" t="s">
        <v>1209</v>
      </c>
      <c r="E695" s="1" t="s">
        <v>1210</v>
      </c>
      <c r="F695" t="b">
        <v>1</v>
      </c>
    </row>
    <row r="696" spans="1:6" x14ac:dyDescent="0.2">
      <c r="A696" t="s">
        <v>8</v>
      </c>
      <c r="B696">
        <v>1000</v>
      </c>
      <c r="C696">
        <v>0.2</v>
      </c>
      <c r="D696" t="s">
        <v>1211</v>
      </c>
      <c r="E696" s="1" t="s">
        <v>1212</v>
      </c>
      <c r="F696" t="b">
        <v>1</v>
      </c>
    </row>
    <row r="697" spans="1:6" x14ac:dyDescent="0.2">
      <c r="A697" t="s">
        <v>8</v>
      </c>
      <c r="B697">
        <v>1000</v>
      </c>
      <c r="C697">
        <v>0.2</v>
      </c>
      <c r="D697" t="s">
        <v>1213</v>
      </c>
      <c r="E697" s="1" t="s">
        <v>1214</v>
      </c>
      <c r="F697" t="b">
        <v>1</v>
      </c>
    </row>
    <row r="698" spans="1:6" x14ac:dyDescent="0.2">
      <c r="A698" t="s">
        <v>8</v>
      </c>
      <c r="B698">
        <v>1000</v>
      </c>
      <c r="C698">
        <v>0.2</v>
      </c>
      <c r="D698" t="s">
        <v>1215</v>
      </c>
      <c r="E698" s="1" t="s">
        <v>1216</v>
      </c>
      <c r="F698" t="b">
        <v>1</v>
      </c>
    </row>
    <row r="699" spans="1:6" x14ac:dyDescent="0.2">
      <c r="A699" t="s">
        <v>8</v>
      </c>
      <c r="B699">
        <v>1000</v>
      </c>
      <c r="C699">
        <v>0.2</v>
      </c>
      <c r="D699" t="s">
        <v>1217</v>
      </c>
      <c r="E699" s="1" t="s">
        <v>1218</v>
      </c>
      <c r="F699" t="b">
        <v>1</v>
      </c>
    </row>
    <row r="700" spans="1:6" x14ac:dyDescent="0.2">
      <c r="A700" t="s">
        <v>8</v>
      </c>
      <c r="B700">
        <v>1000</v>
      </c>
      <c r="C700">
        <v>0.2</v>
      </c>
      <c r="D700" t="s">
        <v>1219</v>
      </c>
      <c r="E700" s="1" t="s">
        <v>1220</v>
      </c>
      <c r="F700" t="b">
        <v>1</v>
      </c>
    </row>
    <row r="701" spans="1:6" x14ac:dyDescent="0.2">
      <c r="A701" t="s">
        <v>8</v>
      </c>
      <c r="B701">
        <v>1000</v>
      </c>
      <c r="C701">
        <v>0.2</v>
      </c>
      <c r="D701" t="s">
        <v>1221</v>
      </c>
      <c r="E701" s="1" t="s">
        <v>1222</v>
      </c>
      <c r="F701" t="b">
        <v>1</v>
      </c>
    </row>
    <row r="702" spans="1:6" x14ac:dyDescent="0.2">
      <c r="A702" t="s">
        <v>6</v>
      </c>
      <c r="B702">
        <v>100</v>
      </c>
      <c r="C702">
        <v>0.2</v>
      </c>
      <c r="D702" t="s">
        <v>1223</v>
      </c>
      <c r="E702">
        <v>8.7225606804979899E-2</v>
      </c>
      <c r="F702" t="b">
        <v>0</v>
      </c>
    </row>
    <row r="703" spans="1:6" x14ac:dyDescent="0.2">
      <c r="A703" t="s">
        <v>6</v>
      </c>
      <c r="B703">
        <v>100</v>
      </c>
      <c r="C703">
        <v>0.2</v>
      </c>
      <c r="D703" t="s">
        <v>1224</v>
      </c>
      <c r="E703" s="1" t="s">
        <v>1225</v>
      </c>
      <c r="F703" t="b">
        <v>0</v>
      </c>
    </row>
    <row r="704" spans="1:6" x14ac:dyDescent="0.2">
      <c r="A704" t="s">
        <v>6</v>
      </c>
      <c r="B704">
        <v>100</v>
      </c>
      <c r="C704">
        <v>0.2</v>
      </c>
      <c r="D704" t="s">
        <v>1226</v>
      </c>
      <c r="E704" s="1" t="s">
        <v>1227</v>
      </c>
      <c r="F704" t="b">
        <v>0</v>
      </c>
    </row>
    <row r="705" spans="1:6" x14ac:dyDescent="0.2">
      <c r="A705" t="s">
        <v>6</v>
      </c>
      <c r="B705">
        <v>100</v>
      </c>
      <c r="C705">
        <v>0.2</v>
      </c>
      <c r="D705" t="s">
        <v>1228</v>
      </c>
      <c r="E705" s="1" t="s">
        <v>1229</v>
      </c>
      <c r="F705" t="b">
        <v>0</v>
      </c>
    </row>
    <row r="706" spans="1:6" x14ac:dyDescent="0.2">
      <c r="A706" t="s">
        <v>6</v>
      </c>
      <c r="B706">
        <v>100</v>
      </c>
      <c r="C706">
        <v>0.2</v>
      </c>
      <c r="D706" t="s">
        <v>1230</v>
      </c>
      <c r="E706" s="1" t="s">
        <v>1231</v>
      </c>
      <c r="F706" t="b">
        <v>0</v>
      </c>
    </row>
    <row r="707" spans="1:6" x14ac:dyDescent="0.2">
      <c r="A707" t="s">
        <v>6</v>
      </c>
      <c r="B707">
        <v>100</v>
      </c>
      <c r="C707">
        <v>0.2</v>
      </c>
      <c r="D707" t="s">
        <v>1232</v>
      </c>
      <c r="E707" s="1" t="s">
        <v>1233</v>
      </c>
      <c r="F707" t="b">
        <v>0</v>
      </c>
    </row>
    <row r="708" spans="1:6" x14ac:dyDescent="0.2">
      <c r="A708" t="s">
        <v>6</v>
      </c>
      <c r="B708">
        <v>100</v>
      </c>
      <c r="C708">
        <v>0.2</v>
      </c>
      <c r="D708" t="s">
        <v>1234</v>
      </c>
      <c r="E708" s="1" t="s">
        <v>1235</v>
      </c>
      <c r="F708" t="b">
        <v>0</v>
      </c>
    </row>
    <row r="709" spans="1:6" x14ac:dyDescent="0.2">
      <c r="A709" t="s">
        <v>6</v>
      </c>
      <c r="B709">
        <v>100</v>
      </c>
      <c r="C709">
        <v>0.2</v>
      </c>
      <c r="D709" t="s">
        <v>1236</v>
      </c>
      <c r="E709" s="1" t="s">
        <v>1237</v>
      </c>
      <c r="F709" t="b">
        <v>0</v>
      </c>
    </row>
    <row r="710" spans="1:6" x14ac:dyDescent="0.2">
      <c r="A710" t="s">
        <v>6</v>
      </c>
      <c r="B710">
        <v>100</v>
      </c>
      <c r="C710">
        <v>0.2</v>
      </c>
      <c r="D710" t="s">
        <v>1238</v>
      </c>
      <c r="E710" s="1" t="s">
        <v>1239</v>
      </c>
      <c r="F710" t="b">
        <v>0</v>
      </c>
    </row>
    <row r="711" spans="1:6" x14ac:dyDescent="0.2">
      <c r="A711" t="s">
        <v>6</v>
      </c>
      <c r="B711">
        <v>100</v>
      </c>
      <c r="C711">
        <v>0.2</v>
      </c>
      <c r="D711" t="s">
        <v>1240</v>
      </c>
      <c r="E711" s="1" t="s">
        <v>1241</v>
      </c>
      <c r="F711" t="b">
        <v>0</v>
      </c>
    </row>
    <row r="712" spans="1:6" x14ac:dyDescent="0.2">
      <c r="A712" t="s">
        <v>6</v>
      </c>
      <c r="B712">
        <v>100</v>
      </c>
      <c r="C712">
        <v>0.2</v>
      </c>
      <c r="D712" t="s">
        <v>1242</v>
      </c>
      <c r="E712" s="1" t="s">
        <v>1243</v>
      </c>
      <c r="F712" t="b">
        <v>0</v>
      </c>
    </row>
    <row r="713" spans="1:6" x14ac:dyDescent="0.2">
      <c r="A713" t="s">
        <v>6</v>
      </c>
      <c r="B713">
        <v>100</v>
      </c>
      <c r="C713">
        <v>0.2</v>
      </c>
      <c r="D713" t="s">
        <v>1244</v>
      </c>
      <c r="E713" s="1" t="s">
        <v>1245</v>
      </c>
      <c r="F713" t="b">
        <v>0</v>
      </c>
    </row>
    <row r="714" spans="1:6" x14ac:dyDescent="0.2">
      <c r="A714" t="s">
        <v>6</v>
      </c>
      <c r="B714">
        <v>100</v>
      </c>
      <c r="C714">
        <v>0.2</v>
      </c>
      <c r="D714" t="s">
        <v>1246</v>
      </c>
      <c r="E714" s="1" t="s">
        <v>1247</v>
      </c>
      <c r="F714" t="b">
        <v>0</v>
      </c>
    </row>
    <row r="715" spans="1:6" x14ac:dyDescent="0.2">
      <c r="A715" t="s">
        <v>6</v>
      </c>
      <c r="B715">
        <v>100</v>
      </c>
      <c r="C715">
        <v>0.2</v>
      </c>
      <c r="D715" t="s">
        <v>1248</v>
      </c>
      <c r="E715" s="1" t="s">
        <v>1249</v>
      </c>
      <c r="F715" t="b">
        <v>0</v>
      </c>
    </row>
    <row r="716" spans="1:6" x14ac:dyDescent="0.2">
      <c r="A716" t="s">
        <v>6</v>
      </c>
      <c r="B716">
        <v>100</v>
      </c>
      <c r="C716">
        <v>0.2</v>
      </c>
      <c r="D716" t="s">
        <v>1250</v>
      </c>
      <c r="E716" s="1" t="s">
        <v>1251</v>
      </c>
      <c r="F716" t="b">
        <v>0</v>
      </c>
    </row>
    <row r="717" spans="1:6" x14ac:dyDescent="0.2">
      <c r="A717" t="s">
        <v>6</v>
      </c>
      <c r="B717">
        <v>100</v>
      </c>
      <c r="C717">
        <v>0.2</v>
      </c>
      <c r="D717" t="s">
        <v>1252</v>
      </c>
      <c r="E717" s="1" t="s">
        <v>1253</v>
      </c>
      <c r="F717" t="b">
        <v>0</v>
      </c>
    </row>
    <row r="718" spans="1:6" x14ac:dyDescent="0.2">
      <c r="A718" t="s">
        <v>6</v>
      </c>
      <c r="B718">
        <v>100</v>
      </c>
      <c r="C718">
        <v>0.2</v>
      </c>
      <c r="D718" t="s">
        <v>1254</v>
      </c>
      <c r="E718" s="1" t="s">
        <v>1255</v>
      </c>
      <c r="F718" t="b">
        <v>0</v>
      </c>
    </row>
    <row r="719" spans="1:6" x14ac:dyDescent="0.2">
      <c r="A719" t="s">
        <v>6</v>
      </c>
      <c r="B719">
        <v>100</v>
      </c>
      <c r="C719">
        <v>0.2</v>
      </c>
      <c r="D719" t="s">
        <v>1256</v>
      </c>
      <c r="E719" s="1" t="s">
        <v>1257</v>
      </c>
      <c r="F719" t="b">
        <v>1</v>
      </c>
    </row>
    <row r="720" spans="1:6" x14ac:dyDescent="0.2">
      <c r="A720" t="s">
        <v>6</v>
      </c>
      <c r="B720">
        <v>100</v>
      </c>
      <c r="C720">
        <v>0.2</v>
      </c>
      <c r="D720" t="s">
        <v>1258</v>
      </c>
      <c r="E720" s="1" t="s">
        <v>1259</v>
      </c>
      <c r="F720" t="b">
        <v>0</v>
      </c>
    </row>
    <row r="721" spans="1:6" x14ac:dyDescent="0.2">
      <c r="A721" t="s">
        <v>6</v>
      </c>
      <c r="B721">
        <v>100</v>
      </c>
      <c r="C721">
        <v>0.2</v>
      </c>
      <c r="D721" t="s">
        <v>1260</v>
      </c>
      <c r="E721">
        <v>3.9340847326137199E-2</v>
      </c>
      <c r="F721" t="b">
        <v>1</v>
      </c>
    </row>
    <row r="722" spans="1:6" x14ac:dyDescent="0.2">
      <c r="A722" t="s">
        <v>6</v>
      </c>
      <c r="B722">
        <v>100</v>
      </c>
      <c r="C722">
        <v>0.2</v>
      </c>
      <c r="D722" t="s">
        <v>1261</v>
      </c>
      <c r="E722" s="1" t="s">
        <v>1262</v>
      </c>
      <c r="F722" t="b">
        <v>0</v>
      </c>
    </row>
    <row r="723" spans="1:6" x14ac:dyDescent="0.2">
      <c r="A723" t="s">
        <v>6</v>
      </c>
      <c r="B723">
        <v>100</v>
      </c>
      <c r="C723">
        <v>0.2</v>
      </c>
      <c r="D723" t="s">
        <v>1263</v>
      </c>
      <c r="E723">
        <v>8.0383005818323097E-2</v>
      </c>
      <c r="F723" t="b">
        <v>0</v>
      </c>
    </row>
    <row r="724" spans="1:6" x14ac:dyDescent="0.2">
      <c r="A724" t="s">
        <v>6</v>
      </c>
      <c r="B724">
        <v>100</v>
      </c>
      <c r="C724">
        <v>0.2</v>
      </c>
      <c r="D724" t="s">
        <v>1264</v>
      </c>
      <c r="E724" s="1" t="s">
        <v>1265</v>
      </c>
      <c r="F724" t="b">
        <v>0</v>
      </c>
    </row>
    <row r="725" spans="1:6" x14ac:dyDescent="0.2">
      <c r="A725" t="s">
        <v>6</v>
      </c>
      <c r="B725">
        <v>100</v>
      </c>
      <c r="C725">
        <v>0.2</v>
      </c>
      <c r="D725" t="s">
        <v>1266</v>
      </c>
      <c r="E725" s="1" t="s">
        <v>1267</v>
      </c>
      <c r="F725" t="b">
        <v>0</v>
      </c>
    </row>
    <row r="726" spans="1:6" x14ac:dyDescent="0.2">
      <c r="A726" t="s">
        <v>6</v>
      </c>
      <c r="B726">
        <v>100</v>
      </c>
      <c r="C726">
        <v>0.2</v>
      </c>
      <c r="D726" t="s">
        <v>1268</v>
      </c>
      <c r="E726">
        <v>6.8288540490962599E-2</v>
      </c>
      <c r="F726" t="b">
        <v>0</v>
      </c>
    </row>
    <row r="727" spans="1:6" x14ac:dyDescent="0.2">
      <c r="A727" t="s">
        <v>6</v>
      </c>
      <c r="B727">
        <v>100</v>
      </c>
      <c r="C727">
        <v>0.2</v>
      </c>
      <c r="D727" t="s">
        <v>1269</v>
      </c>
      <c r="E727" s="1" t="s">
        <v>1270</v>
      </c>
      <c r="F727" t="b">
        <v>0</v>
      </c>
    </row>
    <row r="728" spans="1:6" x14ac:dyDescent="0.2">
      <c r="A728" t="s">
        <v>6</v>
      </c>
      <c r="B728">
        <v>100</v>
      </c>
      <c r="C728">
        <v>0.2</v>
      </c>
      <c r="D728" t="s">
        <v>1271</v>
      </c>
      <c r="E728" s="1" t="s">
        <v>1272</v>
      </c>
      <c r="F728" t="b">
        <v>0</v>
      </c>
    </row>
    <row r="729" spans="1:6" x14ac:dyDescent="0.2">
      <c r="A729" t="s">
        <v>6</v>
      </c>
      <c r="B729">
        <v>100</v>
      </c>
      <c r="C729">
        <v>0.2</v>
      </c>
      <c r="D729" t="s">
        <v>1273</v>
      </c>
      <c r="E729" s="1" t="s">
        <v>1274</v>
      </c>
      <c r="F729" t="b">
        <v>0</v>
      </c>
    </row>
    <row r="730" spans="1:6" x14ac:dyDescent="0.2">
      <c r="A730" t="s">
        <v>6</v>
      </c>
      <c r="B730">
        <v>100</v>
      </c>
      <c r="C730">
        <v>0.2</v>
      </c>
      <c r="D730" t="s">
        <v>1275</v>
      </c>
      <c r="E730" s="1" t="s">
        <v>1276</v>
      </c>
      <c r="F730" t="b">
        <v>0</v>
      </c>
    </row>
    <row r="731" spans="1:6" x14ac:dyDescent="0.2">
      <c r="A731" t="s">
        <v>6</v>
      </c>
      <c r="B731">
        <v>100</v>
      </c>
      <c r="C731">
        <v>0.2</v>
      </c>
      <c r="D731" t="s">
        <v>1277</v>
      </c>
      <c r="E731" s="1" t="s">
        <v>1278</v>
      </c>
      <c r="F731" t="b">
        <v>0</v>
      </c>
    </row>
    <row r="732" spans="1:6" x14ac:dyDescent="0.2">
      <c r="A732" t="s">
        <v>6</v>
      </c>
      <c r="B732">
        <v>100</v>
      </c>
      <c r="C732">
        <v>0.2</v>
      </c>
      <c r="D732" t="s">
        <v>1279</v>
      </c>
      <c r="E732">
        <v>3.6571960134107601E-2</v>
      </c>
      <c r="F732" t="b">
        <v>1</v>
      </c>
    </row>
    <row r="733" spans="1:6" x14ac:dyDescent="0.2">
      <c r="A733" t="s">
        <v>6</v>
      </c>
      <c r="B733">
        <v>100</v>
      </c>
      <c r="C733">
        <v>0.2</v>
      </c>
      <c r="D733" t="s">
        <v>1280</v>
      </c>
      <c r="E733" s="1" t="s">
        <v>1281</v>
      </c>
      <c r="F733" t="b">
        <v>0</v>
      </c>
    </row>
    <row r="734" spans="1:6" x14ac:dyDescent="0.2">
      <c r="A734" t="s">
        <v>6</v>
      </c>
      <c r="B734">
        <v>100</v>
      </c>
      <c r="C734">
        <v>0.2</v>
      </c>
      <c r="D734" t="s">
        <v>1282</v>
      </c>
      <c r="E734">
        <v>5.58513898077138E-2</v>
      </c>
      <c r="F734" t="b">
        <v>0</v>
      </c>
    </row>
    <row r="735" spans="1:6" x14ac:dyDescent="0.2">
      <c r="A735" t="s">
        <v>6</v>
      </c>
      <c r="B735">
        <v>100</v>
      </c>
      <c r="C735">
        <v>0.2</v>
      </c>
      <c r="D735" t="s">
        <v>1283</v>
      </c>
      <c r="E735">
        <v>5.8181861926683502E-2</v>
      </c>
      <c r="F735" t="b">
        <v>0</v>
      </c>
    </row>
    <row r="736" spans="1:6" x14ac:dyDescent="0.2">
      <c r="A736" t="s">
        <v>6</v>
      </c>
      <c r="B736">
        <v>100</v>
      </c>
      <c r="C736">
        <v>0.2</v>
      </c>
      <c r="D736" t="s">
        <v>1284</v>
      </c>
      <c r="E736" s="1" t="s">
        <v>1285</v>
      </c>
      <c r="F736" t="b">
        <v>0</v>
      </c>
    </row>
    <row r="737" spans="1:6" x14ac:dyDescent="0.2">
      <c r="A737" t="s">
        <v>6</v>
      </c>
      <c r="B737">
        <v>100</v>
      </c>
      <c r="C737">
        <v>0.2</v>
      </c>
      <c r="D737" t="s">
        <v>1286</v>
      </c>
      <c r="E737">
        <v>3.3111973446646799E-2</v>
      </c>
      <c r="F737" t="b">
        <v>1</v>
      </c>
    </row>
    <row r="738" spans="1:6" x14ac:dyDescent="0.2">
      <c r="A738" t="s">
        <v>6</v>
      </c>
      <c r="B738">
        <v>100</v>
      </c>
      <c r="C738">
        <v>0.2</v>
      </c>
      <c r="D738" t="s">
        <v>1287</v>
      </c>
      <c r="E738" s="1" t="s">
        <v>1288</v>
      </c>
      <c r="F738" t="b">
        <v>0</v>
      </c>
    </row>
    <row r="739" spans="1:6" x14ac:dyDescent="0.2">
      <c r="A739" t="s">
        <v>6</v>
      </c>
      <c r="B739">
        <v>100</v>
      </c>
      <c r="C739">
        <v>0.2</v>
      </c>
      <c r="D739" t="s">
        <v>1289</v>
      </c>
      <c r="E739" s="1" t="s">
        <v>1290</v>
      </c>
      <c r="F739" t="b">
        <v>0</v>
      </c>
    </row>
    <row r="740" spans="1:6" x14ac:dyDescent="0.2">
      <c r="A740" t="s">
        <v>6</v>
      </c>
      <c r="B740">
        <v>100</v>
      </c>
      <c r="C740">
        <v>0.2</v>
      </c>
      <c r="D740" t="s">
        <v>1291</v>
      </c>
      <c r="E740">
        <v>7.6445440465499795E-2</v>
      </c>
      <c r="F740" t="b">
        <v>0</v>
      </c>
    </row>
    <row r="741" spans="1:6" x14ac:dyDescent="0.2">
      <c r="A741" t="s">
        <v>6</v>
      </c>
      <c r="B741">
        <v>100</v>
      </c>
      <c r="C741">
        <v>0.2</v>
      </c>
      <c r="D741" t="s">
        <v>1292</v>
      </c>
      <c r="E741" s="1" t="s">
        <v>1293</v>
      </c>
      <c r="F741" t="b">
        <v>0</v>
      </c>
    </row>
    <row r="742" spans="1:6" x14ac:dyDescent="0.2">
      <c r="A742" t="s">
        <v>6</v>
      </c>
      <c r="B742">
        <v>100</v>
      </c>
      <c r="C742">
        <v>0.2</v>
      </c>
      <c r="D742" t="s">
        <v>1294</v>
      </c>
      <c r="E742" s="1" t="s">
        <v>1295</v>
      </c>
      <c r="F742" t="b">
        <v>0</v>
      </c>
    </row>
    <row r="743" spans="1:6" x14ac:dyDescent="0.2">
      <c r="A743" t="s">
        <v>6</v>
      </c>
      <c r="B743">
        <v>100</v>
      </c>
      <c r="C743">
        <v>0.2</v>
      </c>
      <c r="D743" t="s">
        <v>1296</v>
      </c>
      <c r="E743" s="1" t="s">
        <v>1297</v>
      </c>
      <c r="F743" t="b">
        <v>1</v>
      </c>
    </row>
    <row r="744" spans="1:6" x14ac:dyDescent="0.2">
      <c r="A744" t="s">
        <v>6</v>
      </c>
      <c r="B744">
        <v>100</v>
      </c>
      <c r="C744">
        <v>0.2</v>
      </c>
      <c r="D744" t="s">
        <v>1298</v>
      </c>
      <c r="E744">
        <v>8.3256294322063898E-2</v>
      </c>
      <c r="F744" t="b">
        <v>0</v>
      </c>
    </row>
    <row r="745" spans="1:6" x14ac:dyDescent="0.2">
      <c r="A745" t="s">
        <v>6</v>
      </c>
      <c r="B745">
        <v>100</v>
      </c>
      <c r="C745">
        <v>0.2</v>
      </c>
      <c r="D745" t="s">
        <v>1299</v>
      </c>
      <c r="E745">
        <v>0.83228361236813098</v>
      </c>
      <c r="F745" t="b">
        <v>0</v>
      </c>
    </row>
    <row r="746" spans="1:6" x14ac:dyDescent="0.2">
      <c r="A746" t="s">
        <v>6</v>
      </c>
      <c r="B746">
        <v>100</v>
      </c>
      <c r="C746">
        <v>0.2</v>
      </c>
      <c r="D746" t="s">
        <v>1300</v>
      </c>
      <c r="E746" s="1" t="s">
        <v>1301</v>
      </c>
      <c r="F746" t="b">
        <v>0</v>
      </c>
    </row>
    <row r="747" spans="1:6" x14ac:dyDescent="0.2">
      <c r="A747" t="s">
        <v>6</v>
      </c>
      <c r="B747">
        <v>100</v>
      </c>
      <c r="C747">
        <v>0.2</v>
      </c>
      <c r="D747" t="s">
        <v>1302</v>
      </c>
      <c r="E747" s="1" t="s">
        <v>1303</v>
      </c>
      <c r="F747" t="b">
        <v>0</v>
      </c>
    </row>
    <row r="748" spans="1:6" x14ac:dyDescent="0.2">
      <c r="A748" t="s">
        <v>6</v>
      </c>
      <c r="B748">
        <v>100</v>
      </c>
      <c r="C748">
        <v>0.2</v>
      </c>
      <c r="D748" t="s">
        <v>1304</v>
      </c>
      <c r="E748" s="1" t="s">
        <v>1305</v>
      </c>
      <c r="F748" t="b">
        <v>0</v>
      </c>
    </row>
    <row r="749" spans="1:6" x14ac:dyDescent="0.2">
      <c r="A749" t="s">
        <v>6</v>
      </c>
      <c r="B749">
        <v>100</v>
      </c>
      <c r="C749">
        <v>0.2</v>
      </c>
      <c r="D749" t="s">
        <v>1306</v>
      </c>
      <c r="E749" s="1" t="s">
        <v>1307</v>
      </c>
      <c r="F749" t="b">
        <v>1</v>
      </c>
    </row>
    <row r="750" spans="1:6" x14ac:dyDescent="0.2">
      <c r="A750" t="s">
        <v>6</v>
      </c>
      <c r="B750">
        <v>100</v>
      </c>
      <c r="C750">
        <v>0.2</v>
      </c>
      <c r="D750" t="s">
        <v>1308</v>
      </c>
      <c r="E750" s="1" t="s">
        <v>1309</v>
      </c>
      <c r="F750" t="b">
        <v>0</v>
      </c>
    </row>
    <row r="751" spans="1:6" x14ac:dyDescent="0.2">
      <c r="A751" t="s">
        <v>6</v>
      </c>
      <c r="B751">
        <v>100</v>
      </c>
      <c r="C751">
        <v>0.2</v>
      </c>
      <c r="D751" t="s">
        <v>1310</v>
      </c>
      <c r="E751">
        <v>6.3267936401622399E-2</v>
      </c>
      <c r="F751" t="b">
        <v>0</v>
      </c>
    </row>
    <row r="752" spans="1:6" x14ac:dyDescent="0.2">
      <c r="A752" t="s">
        <v>7</v>
      </c>
      <c r="B752">
        <v>100</v>
      </c>
      <c r="C752">
        <v>0.33329999999999999</v>
      </c>
      <c r="D752" t="s">
        <v>1311</v>
      </c>
      <c r="E752" s="1" t="s">
        <v>1312</v>
      </c>
      <c r="F752" t="b">
        <v>1</v>
      </c>
    </row>
    <row r="753" spans="1:6" x14ac:dyDescent="0.2">
      <c r="A753" t="s">
        <v>7</v>
      </c>
      <c r="B753">
        <v>100</v>
      </c>
      <c r="C753">
        <v>0.33329999999999999</v>
      </c>
      <c r="D753" t="s">
        <v>1313</v>
      </c>
      <c r="E753" s="1" t="s">
        <v>1314</v>
      </c>
      <c r="F753" t="b">
        <v>1</v>
      </c>
    </row>
    <row r="754" spans="1:6" x14ac:dyDescent="0.2">
      <c r="A754" t="s">
        <v>7</v>
      </c>
      <c r="B754">
        <v>100</v>
      </c>
      <c r="C754">
        <v>0.33329999999999999</v>
      </c>
      <c r="D754" t="s">
        <v>1315</v>
      </c>
      <c r="E754" s="1" t="s">
        <v>1316</v>
      </c>
      <c r="F754" t="b">
        <v>1</v>
      </c>
    </row>
    <row r="755" spans="1:6" x14ac:dyDescent="0.2">
      <c r="A755" t="s">
        <v>7</v>
      </c>
      <c r="B755">
        <v>100</v>
      </c>
      <c r="C755">
        <v>0.33329999999999999</v>
      </c>
      <c r="D755" t="s">
        <v>1317</v>
      </c>
      <c r="E755" s="1" t="s">
        <v>1318</v>
      </c>
      <c r="F755" t="b">
        <v>1</v>
      </c>
    </row>
    <row r="756" spans="1:6" x14ac:dyDescent="0.2">
      <c r="A756" t="s">
        <v>7</v>
      </c>
      <c r="B756">
        <v>100</v>
      </c>
      <c r="C756">
        <v>0.33329999999999999</v>
      </c>
      <c r="D756" t="s">
        <v>1319</v>
      </c>
      <c r="E756" s="1" t="s">
        <v>1320</v>
      </c>
      <c r="F756" t="b">
        <v>1</v>
      </c>
    </row>
    <row r="757" spans="1:6" x14ac:dyDescent="0.2">
      <c r="A757" t="s">
        <v>7</v>
      </c>
      <c r="B757">
        <v>100</v>
      </c>
      <c r="C757">
        <v>0.33329999999999999</v>
      </c>
      <c r="D757" t="s">
        <v>1321</v>
      </c>
      <c r="E757" s="1" t="s">
        <v>1322</v>
      </c>
      <c r="F757" t="b">
        <v>1</v>
      </c>
    </row>
    <row r="758" spans="1:6" x14ac:dyDescent="0.2">
      <c r="A758" t="s">
        <v>7</v>
      </c>
      <c r="B758">
        <v>100</v>
      </c>
      <c r="C758">
        <v>0.33329999999999999</v>
      </c>
      <c r="D758" t="s">
        <v>1323</v>
      </c>
      <c r="E758" s="1" t="s">
        <v>1324</v>
      </c>
      <c r="F758" t="b">
        <v>1</v>
      </c>
    </row>
    <row r="759" spans="1:6" x14ac:dyDescent="0.2">
      <c r="A759" t="s">
        <v>7</v>
      </c>
      <c r="B759">
        <v>100</v>
      </c>
      <c r="C759">
        <v>0.33329999999999999</v>
      </c>
      <c r="D759" t="s">
        <v>1325</v>
      </c>
      <c r="E759" s="1" t="s">
        <v>1326</v>
      </c>
      <c r="F759" t="b">
        <v>1</v>
      </c>
    </row>
    <row r="760" spans="1:6" x14ac:dyDescent="0.2">
      <c r="A760" t="s">
        <v>7</v>
      </c>
      <c r="B760">
        <v>100</v>
      </c>
      <c r="C760">
        <v>0.33329999999999999</v>
      </c>
      <c r="D760" t="s">
        <v>1327</v>
      </c>
      <c r="E760" s="1" t="s">
        <v>1328</v>
      </c>
      <c r="F760" t="b">
        <v>1</v>
      </c>
    </row>
    <row r="761" spans="1:6" x14ac:dyDescent="0.2">
      <c r="A761" t="s">
        <v>7</v>
      </c>
      <c r="B761">
        <v>100</v>
      </c>
      <c r="C761">
        <v>0.33329999999999999</v>
      </c>
      <c r="D761" t="s">
        <v>1329</v>
      </c>
      <c r="E761" s="1" t="s">
        <v>1330</v>
      </c>
      <c r="F761" t="b">
        <v>1</v>
      </c>
    </row>
    <row r="762" spans="1:6" x14ac:dyDescent="0.2">
      <c r="A762" t="s">
        <v>7</v>
      </c>
      <c r="B762">
        <v>100</v>
      </c>
      <c r="C762">
        <v>0.33329999999999999</v>
      </c>
      <c r="D762" t="s">
        <v>1331</v>
      </c>
      <c r="E762" s="1" t="s">
        <v>1332</v>
      </c>
      <c r="F762" t="b">
        <v>1</v>
      </c>
    </row>
    <row r="763" spans="1:6" x14ac:dyDescent="0.2">
      <c r="A763" t="s">
        <v>7</v>
      </c>
      <c r="B763">
        <v>100</v>
      </c>
      <c r="C763">
        <v>0.33329999999999999</v>
      </c>
      <c r="D763" t="s">
        <v>1333</v>
      </c>
      <c r="E763" s="1" t="s">
        <v>1334</v>
      </c>
      <c r="F763" t="b">
        <v>1</v>
      </c>
    </row>
    <row r="764" spans="1:6" x14ac:dyDescent="0.2">
      <c r="A764" t="s">
        <v>7</v>
      </c>
      <c r="B764">
        <v>100</v>
      </c>
      <c r="C764">
        <v>0.33329999999999999</v>
      </c>
      <c r="D764" t="s">
        <v>1335</v>
      </c>
      <c r="E764" s="1" t="s">
        <v>1336</v>
      </c>
      <c r="F764" t="b">
        <v>1</v>
      </c>
    </row>
    <row r="765" spans="1:6" x14ac:dyDescent="0.2">
      <c r="A765" t="s">
        <v>7</v>
      </c>
      <c r="B765">
        <v>100</v>
      </c>
      <c r="C765">
        <v>0.33329999999999999</v>
      </c>
      <c r="D765" t="s">
        <v>1337</v>
      </c>
      <c r="E765" s="1" t="s">
        <v>1338</v>
      </c>
      <c r="F765" t="b">
        <v>1</v>
      </c>
    </row>
    <row r="766" spans="1:6" x14ac:dyDescent="0.2">
      <c r="A766" t="s">
        <v>7</v>
      </c>
      <c r="B766">
        <v>100</v>
      </c>
      <c r="C766">
        <v>0.33329999999999999</v>
      </c>
      <c r="D766" t="s">
        <v>1339</v>
      </c>
      <c r="E766" s="1" t="s">
        <v>1340</v>
      </c>
      <c r="F766" t="b">
        <v>1</v>
      </c>
    </row>
    <row r="767" spans="1:6" x14ac:dyDescent="0.2">
      <c r="A767" t="s">
        <v>7</v>
      </c>
      <c r="B767">
        <v>100</v>
      </c>
      <c r="C767">
        <v>0.33329999999999999</v>
      </c>
      <c r="D767" t="s">
        <v>1341</v>
      </c>
      <c r="E767" s="1" t="s">
        <v>1342</v>
      </c>
      <c r="F767" t="b">
        <v>1</v>
      </c>
    </row>
    <row r="768" spans="1:6" x14ac:dyDescent="0.2">
      <c r="A768" t="s">
        <v>7</v>
      </c>
      <c r="B768">
        <v>100</v>
      </c>
      <c r="C768">
        <v>0.33329999999999999</v>
      </c>
      <c r="D768" t="s">
        <v>1343</v>
      </c>
      <c r="E768" s="1" t="s">
        <v>1344</v>
      </c>
      <c r="F768" t="b">
        <v>1</v>
      </c>
    </row>
    <row r="769" spans="1:6" x14ac:dyDescent="0.2">
      <c r="A769" t="s">
        <v>7</v>
      </c>
      <c r="B769">
        <v>100</v>
      </c>
      <c r="C769">
        <v>0.33329999999999999</v>
      </c>
      <c r="D769" t="s">
        <v>1345</v>
      </c>
      <c r="E769" s="1" t="s">
        <v>1346</v>
      </c>
      <c r="F769" t="b">
        <v>1</v>
      </c>
    </row>
    <row r="770" spans="1:6" x14ac:dyDescent="0.2">
      <c r="A770" t="s">
        <v>7</v>
      </c>
      <c r="B770">
        <v>100</v>
      </c>
      <c r="C770">
        <v>0.33329999999999999</v>
      </c>
      <c r="D770" t="s">
        <v>1347</v>
      </c>
      <c r="E770" s="1" t="s">
        <v>1348</v>
      </c>
      <c r="F770" t="b">
        <v>1</v>
      </c>
    </row>
    <row r="771" spans="1:6" x14ac:dyDescent="0.2">
      <c r="A771" t="s">
        <v>7</v>
      </c>
      <c r="B771">
        <v>100</v>
      </c>
      <c r="C771">
        <v>0.33329999999999999</v>
      </c>
      <c r="D771" t="s">
        <v>1349</v>
      </c>
      <c r="E771" s="1" t="s">
        <v>1350</v>
      </c>
      <c r="F771" t="b">
        <v>1</v>
      </c>
    </row>
    <row r="772" spans="1:6" x14ac:dyDescent="0.2">
      <c r="A772" t="s">
        <v>7</v>
      </c>
      <c r="B772">
        <v>100</v>
      </c>
      <c r="C772">
        <v>0.33329999999999999</v>
      </c>
      <c r="D772" t="s">
        <v>1351</v>
      </c>
      <c r="E772" s="1" t="s">
        <v>1352</v>
      </c>
      <c r="F772" t="b">
        <v>1</v>
      </c>
    </row>
    <row r="773" spans="1:6" x14ac:dyDescent="0.2">
      <c r="A773" t="s">
        <v>7</v>
      </c>
      <c r="B773">
        <v>100</v>
      </c>
      <c r="C773">
        <v>0.33329999999999999</v>
      </c>
      <c r="D773" t="s">
        <v>1353</v>
      </c>
      <c r="E773" s="1" t="s">
        <v>1354</v>
      </c>
      <c r="F773" t="b">
        <v>1</v>
      </c>
    </row>
    <row r="774" spans="1:6" x14ac:dyDescent="0.2">
      <c r="A774" t="s">
        <v>7</v>
      </c>
      <c r="B774">
        <v>100</v>
      </c>
      <c r="C774">
        <v>0.33329999999999999</v>
      </c>
      <c r="D774" t="s">
        <v>1355</v>
      </c>
      <c r="E774" s="1" t="s">
        <v>1356</v>
      </c>
      <c r="F774" t="b">
        <v>1</v>
      </c>
    </row>
    <row r="775" spans="1:6" x14ac:dyDescent="0.2">
      <c r="A775" t="s">
        <v>7</v>
      </c>
      <c r="B775">
        <v>100</v>
      </c>
      <c r="C775">
        <v>0.33329999999999999</v>
      </c>
      <c r="D775" t="s">
        <v>1357</v>
      </c>
      <c r="E775" s="1" t="s">
        <v>1358</v>
      </c>
      <c r="F775" t="b">
        <v>1</v>
      </c>
    </row>
    <row r="776" spans="1:6" x14ac:dyDescent="0.2">
      <c r="A776" t="s">
        <v>7</v>
      </c>
      <c r="B776">
        <v>100</v>
      </c>
      <c r="C776">
        <v>0.33329999999999999</v>
      </c>
      <c r="D776" t="s">
        <v>1359</v>
      </c>
      <c r="E776" s="1" t="s">
        <v>1360</v>
      </c>
      <c r="F776" t="b">
        <v>1</v>
      </c>
    </row>
    <row r="777" spans="1:6" x14ac:dyDescent="0.2">
      <c r="A777" t="s">
        <v>7</v>
      </c>
      <c r="B777">
        <v>100</v>
      </c>
      <c r="C777">
        <v>0.33329999999999999</v>
      </c>
      <c r="D777" t="s">
        <v>1361</v>
      </c>
      <c r="E777" s="1" t="s">
        <v>1362</v>
      </c>
      <c r="F777" t="b">
        <v>1</v>
      </c>
    </row>
    <row r="778" spans="1:6" x14ac:dyDescent="0.2">
      <c r="A778" t="s">
        <v>7</v>
      </c>
      <c r="B778">
        <v>100</v>
      </c>
      <c r="C778">
        <v>0.33329999999999999</v>
      </c>
      <c r="D778" t="s">
        <v>1363</v>
      </c>
      <c r="E778" s="1" t="s">
        <v>1364</v>
      </c>
      <c r="F778" t="b">
        <v>1</v>
      </c>
    </row>
    <row r="779" spans="1:6" x14ac:dyDescent="0.2">
      <c r="A779" t="s">
        <v>7</v>
      </c>
      <c r="B779">
        <v>100</v>
      </c>
      <c r="C779">
        <v>0.33329999999999999</v>
      </c>
      <c r="D779" t="s">
        <v>1365</v>
      </c>
      <c r="E779" s="1" t="s">
        <v>1366</v>
      </c>
      <c r="F779" t="b">
        <v>1</v>
      </c>
    </row>
    <row r="780" spans="1:6" x14ac:dyDescent="0.2">
      <c r="A780" t="s">
        <v>7</v>
      </c>
      <c r="B780">
        <v>100</v>
      </c>
      <c r="C780">
        <v>0.33329999999999999</v>
      </c>
      <c r="D780" t="s">
        <v>1367</v>
      </c>
      <c r="E780" s="1" t="s">
        <v>1368</v>
      </c>
      <c r="F780" t="b">
        <v>1</v>
      </c>
    </row>
    <row r="781" spans="1:6" x14ac:dyDescent="0.2">
      <c r="A781" t="s">
        <v>7</v>
      </c>
      <c r="B781">
        <v>100</v>
      </c>
      <c r="C781">
        <v>0.33329999999999999</v>
      </c>
      <c r="D781" t="s">
        <v>1369</v>
      </c>
      <c r="E781" s="1" t="s">
        <v>1370</v>
      </c>
      <c r="F781" t="b">
        <v>1</v>
      </c>
    </row>
    <row r="782" spans="1:6" x14ac:dyDescent="0.2">
      <c r="A782" t="s">
        <v>7</v>
      </c>
      <c r="B782">
        <v>100</v>
      </c>
      <c r="C782">
        <v>0.33329999999999999</v>
      </c>
      <c r="D782" t="s">
        <v>1371</v>
      </c>
      <c r="E782" s="1" t="s">
        <v>1372</v>
      </c>
      <c r="F782" t="b">
        <v>1</v>
      </c>
    </row>
    <row r="783" spans="1:6" x14ac:dyDescent="0.2">
      <c r="A783" t="s">
        <v>7</v>
      </c>
      <c r="B783">
        <v>100</v>
      </c>
      <c r="C783">
        <v>0.33329999999999999</v>
      </c>
      <c r="D783" t="s">
        <v>1373</v>
      </c>
      <c r="E783" s="1" t="s">
        <v>1374</v>
      </c>
      <c r="F783" t="b">
        <v>1</v>
      </c>
    </row>
    <row r="784" spans="1:6" x14ac:dyDescent="0.2">
      <c r="A784" t="s">
        <v>7</v>
      </c>
      <c r="B784">
        <v>100</v>
      </c>
      <c r="C784">
        <v>0.33329999999999999</v>
      </c>
      <c r="D784" t="s">
        <v>1375</v>
      </c>
      <c r="E784" s="1" t="s">
        <v>1376</v>
      </c>
      <c r="F784" t="b">
        <v>1</v>
      </c>
    </row>
    <row r="785" spans="1:6" x14ac:dyDescent="0.2">
      <c r="A785" t="s">
        <v>7</v>
      </c>
      <c r="B785">
        <v>100</v>
      </c>
      <c r="C785">
        <v>0.33329999999999999</v>
      </c>
      <c r="D785" t="s">
        <v>1377</v>
      </c>
      <c r="E785" s="1" t="s">
        <v>1378</v>
      </c>
      <c r="F785" t="b">
        <v>1</v>
      </c>
    </row>
    <row r="786" spans="1:6" x14ac:dyDescent="0.2">
      <c r="A786" t="s">
        <v>7</v>
      </c>
      <c r="B786">
        <v>100</v>
      </c>
      <c r="C786">
        <v>0.33329999999999999</v>
      </c>
      <c r="D786" t="s">
        <v>1379</v>
      </c>
      <c r="E786" s="1" t="s">
        <v>1380</v>
      </c>
      <c r="F786" t="b">
        <v>1</v>
      </c>
    </row>
    <row r="787" spans="1:6" x14ac:dyDescent="0.2">
      <c r="A787" t="s">
        <v>7</v>
      </c>
      <c r="B787">
        <v>100</v>
      </c>
      <c r="C787">
        <v>0.33329999999999999</v>
      </c>
      <c r="D787" t="s">
        <v>1381</v>
      </c>
      <c r="E787" s="1" t="s">
        <v>1382</v>
      </c>
      <c r="F787" t="b">
        <v>1</v>
      </c>
    </row>
    <row r="788" spans="1:6" x14ac:dyDescent="0.2">
      <c r="A788" t="s">
        <v>7</v>
      </c>
      <c r="B788">
        <v>100</v>
      </c>
      <c r="C788">
        <v>0.33329999999999999</v>
      </c>
      <c r="D788" t="s">
        <v>1383</v>
      </c>
      <c r="E788" s="1" t="s">
        <v>1384</v>
      </c>
      <c r="F788" t="b">
        <v>1</v>
      </c>
    </row>
    <row r="789" spans="1:6" x14ac:dyDescent="0.2">
      <c r="A789" t="s">
        <v>7</v>
      </c>
      <c r="B789">
        <v>100</v>
      </c>
      <c r="C789">
        <v>0.33329999999999999</v>
      </c>
      <c r="D789" t="s">
        <v>1385</v>
      </c>
      <c r="E789" s="1" t="s">
        <v>1386</v>
      </c>
      <c r="F789" t="b">
        <v>1</v>
      </c>
    </row>
    <row r="790" spans="1:6" x14ac:dyDescent="0.2">
      <c r="A790" t="s">
        <v>7</v>
      </c>
      <c r="B790">
        <v>100</v>
      </c>
      <c r="C790">
        <v>0.33329999999999999</v>
      </c>
      <c r="D790" t="s">
        <v>1387</v>
      </c>
      <c r="E790" s="1" t="s">
        <v>1388</v>
      </c>
      <c r="F790" t="b">
        <v>1</v>
      </c>
    </row>
    <row r="791" spans="1:6" x14ac:dyDescent="0.2">
      <c r="A791" t="s">
        <v>7</v>
      </c>
      <c r="B791">
        <v>100</v>
      </c>
      <c r="C791">
        <v>0.33329999999999999</v>
      </c>
      <c r="D791" t="s">
        <v>1389</v>
      </c>
      <c r="E791" s="1" t="s">
        <v>1390</v>
      </c>
      <c r="F791" t="b">
        <v>1</v>
      </c>
    </row>
    <row r="792" spans="1:6" x14ac:dyDescent="0.2">
      <c r="A792" t="s">
        <v>7</v>
      </c>
      <c r="B792">
        <v>100</v>
      </c>
      <c r="C792">
        <v>0.33329999999999999</v>
      </c>
      <c r="D792" t="s">
        <v>1391</v>
      </c>
      <c r="E792" s="1" t="s">
        <v>1392</v>
      </c>
      <c r="F792" t="b">
        <v>1</v>
      </c>
    </row>
    <row r="793" spans="1:6" x14ac:dyDescent="0.2">
      <c r="A793" t="s">
        <v>7</v>
      </c>
      <c r="B793">
        <v>100</v>
      </c>
      <c r="C793">
        <v>0.33329999999999999</v>
      </c>
      <c r="D793" t="s">
        <v>1393</v>
      </c>
      <c r="E793" s="1" t="s">
        <v>1394</v>
      </c>
      <c r="F793" t="b">
        <v>1</v>
      </c>
    </row>
    <row r="794" spans="1:6" x14ac:dyDescent="0.2">
      <c r="A794" t="s">
        <v>7</v>
      </c>
      <c r="B794">
        <v>100</v>
      </c>
      <c r="C794">
        <v>0.33329999999999999</v>
      </c>
      <c r="D794" t="s">
        <v>1395</v>
      </c>
      <c r="E794" s="1" t="s">
        <v>1396</v>
      </c>
      <c r="F794" t="b">
        <v>1</v>
      </c>
    </row>
    <row r="795" spans="1:6" x14ac:dyDescent="0.2">
      <c r="A795" t="s">
        <v>7</v>
      </c>
      <c r="B795">
        <v>100</v>
      </c>
      <c r="C795">
        <v>0.33329999999999999</v>
      </c>
      <c r="D795" t="s">
        <v>1397</v>
      </c>
      <c r="E795" s="1" t="s">
        <v>1398</v>
      </c>
      <c r="F795" t="b">
        <v>1</v>
      </c>
    </row>
    <row r="796" spans="1:6" x14ac:dyDescent="0.2">
      <c r="A796" t="s">
        <v>7</v>
      </c>
      <c r="B796">
        <v>100</v>
      </c>
      <c r="C796">
        <v>0.33329999999999999</v>
      </c>
      <c r="D796" t="s">
        <v>1399</v>
      </c>
      <c r="E796" s="1" t="s">
        <v>1400</v>
      </c>
      <c r="F796" t="b">
        <v>1</v>
      </c>
    </row>
    <row r="797" spans="1:6" x14ac:dyDescent="0.2">
      <c r="A797" t="s">
        <v>7</v>
      </c>
      <c r="B797">
        <v>100</v>
      </c>
      <c r="C797">
        <v>0.33329999999999999</v>
      </c>
      <c r="D797" t="s">
        <v>1401</v>
      </c>
      <c r="E797" s="1" t="s">
        <v>1402</v>
      </c>
      <c r="F797" t="b">
        <v>1</v>
      </c>
    </row>
    <row r="798" spans="1:6" x14ac:dyDescent="0.2">
      <c r="A798" t="s">
        <v>7</v>
      </c>
      <c r="B798">
        <v>100</v>
      </c>
      <c r="C798">
        <v>0.33329999999999999</v>
      </c>
      <c r="D798" t="s">
        <v>1403</v>
      </c>
      <c r="E798" s="1" t="s">
        <v>1404</v>
      </c>
      <c r="F798" t="b">
        <v>1</v>
      </c>
    </row>
    <row r="799" spans="1:6" x14ac:dyDescent="0.2">
      <c r="A799" t="s">
        <v>7</v>
      </c>
      <c r="B799">
        <v>100</v>
      </c>
      <c r="C799">
        <v>0.33329999999999999</v>
      </c>
      <c r="D799" t="s">
        <v>1405</v>
      </c>
      <c r="E799" s="1" t="s">
        <v>1406</v>
      </c>
      <c r="F799" t="b">
        <v>1</v>
      </c>
    </row>
    <row r="800" spans="1:6" x14ac:dyDescent="0.2">
      <c r="A800" t="s">
        <v>7</v>
      </c>
      <c r="B800">
        <v>100</v>
      </c>
      <c r="C800">
        <v>0.33329999999999999</v>
      </c>
      <c r="D800" t="s">
        <v>1407</v>
      </c>
      <c r="E800" s="1" t="s">
        <v>1408</v>
      </c>
      <c r="F800" t="b">
        <v>1</v>
      </c>
    </row>
    <row r="801" spans="1:6" x14ac:dyDescent="0.2">
      <c r="A801" t="s">
        <v>7</v>
      </c>
      <c r="B801">
        <v>100</v>
      </c>
      <c r="C801">
        <v>0.33329999999999999</v>
      </c>
      <c r="D801" t="s">
        <v>1409</v>
      </c>
      <c r="E801" s="1" t="s">
        <v>1410</v>
      </c>
      <c r="F801" t="b">
        <v>1</v>
      </c>
    </row>
    <row r="802" spans="1:6" x14ac:dyDescent="0.2">
      <c r="A802" t="s">
        <v>7</v>
      </c>
      <c r="B802">
        <v>1000</v>
      </c>
      <c r="C802">
        <v>0.33329999999999999</v>
      </c>
      <c r="D802" t="s">
        <v>1411</v>
      </c>
      <c r="E802" s="1" t="s">
        <v>1412</v>
      </c>
      <c r="F802" t="b">
        <v>1</v>
      </c>
    </row>
    <row r="803" spans="1:6" x14ac:dyDescent="0.2">
      <c r="A803" t="s">
        <v>7</v>
      </c>
      <c r="B803">
        <v>1000</v>
      </c>
      <c r="C803">
        <v>0.33329999999999999</v>
      </c>
      <c r="D803" t="s">
        <v>1413</v>
      </c>
      <c r="E803" s="1" t="s">
        <v>1414</v>
      </c>
      <c r="F803" t="b">
        <v>1</v>
      </c>
    </row>
    <row r="804" spans="1:6" x14ac:dyDescent="0.2">
      <c r="A804" t="s">
        <v>7</v>
      </c>
      <c r="B804">
        <v>1000</v>
      </c>
      <c r="C804">
        <v>0.33329999999999999</v>
      </c>
      <c r="D804" t="s">
        <v>1415</v>
      </c>
      <c r="E804" s="1" t="s">
        <v>1416</v>
      </c>
      <c r="F804" t="b">
        <v>1</v>
      </c>
    </row>
    <row r="805" spans="1:6" x14ac:dyDescent="0.2">
      <c r="A805" t="s">
        <v>7</v>
      </c>
      <c r="B805">
        <v>1000</v>
      </c>
      <c r="C805">
        <v>0.33329999999999999</v>
      </c>
      <c r="D805" t="s">
        <v>1417</v>
      </c>
      <c r="E805" s="1" t="s">
        <v>1418</v>
      </c>
      <c r="F805" t="b">
        <v>1</v>
      </c>
    </row>
    <row r="806" spans="1:6" x14ac:dyDescent="0.2">
      <c r="A806" t="s">
        <v>7</v>
      </c>
      <c r="B806">
        <v>1000</v>
      </c>
      <c r="C806">
        <v>0.33329999999999999</v>
      </c>
      <c r="D806" t="s">
        <v>1419</v>
      </c>
      <c r="E806" s="1" t="s">
        <v>1420</v>
      </c>
      <c r="F806" t="b">
        <v>1</v>
      </c>
    </row>
    <row r="807" spans="1:6" x14ac:dyDescent="0.2">
      <c r="A807" t="s">
        <v>7</v>
      </c>
      <c r="B807">
        <v>1000</v>
      </c>
      <c r="C807">
        <v>0.33329999999999999</v>
      </c>
      <c r="D807" t="s">
        <v>1421</v>
      </c>
      <c r="E807" s="1" t="s">
        <v>1422</v>
      </c>
      <c r="F807" t="b">
        <v>1</v>
      </c>
    </row>
    <row r="808" spans="1:6" x14ac:dyDescent="0.2">
      <c r="A808" t="s">
        <v>7</v>
      </c>
      <c r="B808">
        <v>1000</v>
      </c>
      <c r="C808">
        <v>0.33329999999999999</v>
      </c>
      <c r="D808" t="s">
        <v>1423</v>
      </c>
      <c r="E808" s="1" t="s">
        <v>1424</v>
      </c>
      <c r="F808" t="b">
        <v>1</v>
      </c>
    </row>
    <row r="809" spans="1:6" x14ac:dyDescent="0.2">
      <c r="A809" t="s">
        <v>7</v>
      </c>
      <c r="B809">
        <v>1000</v>
      </c>
      <c r="C809">
        <v>0.33329999999999999</v>
      </c>
      <c r="D809" t="s">
        <v>1425</v>
      </c>
      <c r="E809" s="1" t="s">
        <v>1426</v>
      </c>
      <c r="F809" t="b">
        <v>1</v>
      </c>
    </row>
    <row r="810" spans="1:6" x14ac:dyDescent="0.2">
      <c r="A810" t="s">
        <v>7</v>
      </c>
      <c r="B810">
        <v>1000</v>
      </c>
      <c r="C810">
        <v>0.33329999999999999</v>
      </c>
      <c r="D810" t="s">
        <v>1427</v>
      </c>
      <c r="E810" s="1" t="s">
        <v>1428</v>
      </c>
      <c r="F810" t="b">
        <v>1</v>
      </c>
    </row>
    <row r="811" spans="1:6" x14ac:dyDescent="0.2">
      <c r="A811" t="s">
        <v>7</v>
      </c>
      <c r="B811">
        <v>1000</v>
      </c>
      <c r="C811">
        <v>0.33329999999999999</v>
      </c>
      <c r="D811" t="s">
        <v>1429</v>
      </c>
      <c r="E811" s="1" t="s">
        <v>1430</v>
      </c>
      <c r="F811" t="b">
        <v>1</v>
      </c>
    </row>
    <row r="812" spans="1:6" x14ac:dyDescent="0.2">
      <c r="A812" t="s">
        <v>7</v>
      </c>
      <c r="B812">
        <v>1000</v>
      </c>
      <c r="C812">
        <v>0.33329999999999999</v>
      </c>
      <c r="D812" t="s">
        <v>1431</v>
      </c>
      <c r="E812" s="1" t="s">
        <v>1432</v>
      </c>
      <c r="F812" t="b">
        <v>1</v>
      </c>
    </row>
    <row r="813" spans="1:6" x14ac:dyDescent="0.2">
      <c r="A813" t="s">
        <v>7</v>
      </c>
      <c r="B813">
        <v>1000</v>
      </c>
      <c r="C813">
        <v>0.33329999999999999</v>
      </c>
      <c r="D813" t="s">
        <v>1433</v>
      </c>
      <c r="E813" s="1" t="s">
        <v>1434</v>
      </c>
      <c r="F813" t="b">
        <v>1</v>
      </c>
    </row>
    <row r="814" spans="1:6" x14ac:dyDescent="0.2">
      <c r="A814" t="s">
        <v>7</v>
      </c>
      <c r="B814">
        <v>1000</v>
      </c>
      <c r="C814">
        <v>0.33329999999999999</v>
      </c>
      <c r="D814" t="s">
        <v>1435</v>
      </c>
      <c r="E814" s="1" t="s">
        <v>1436</v>
      </c>
      <c r="F814" t="b">
        <v>1</v>
      </c>
    </row>
    <row r="815" spans="1:6" x14ac:dyDescent="0.2">
      <c r="A815" t="s">
        <v>7</v>
      </c>
      <c r="B815">
        <v>1000</v>
      </c>
      <c r="C815">
        <v>0.33329999999999999</v>
      </c>
      <c r="D815" t="s">
        <v>1437</v>
      </c>
      <c r="E815" s="1" t="s">
        <v>1438</v>
      </c>
      <c r="F815" t="b">
        <v>1</v>
      </c>
    </row>
    <row r="816" spans="1:6" x14ac:dyDescent="0.2">
      <c r="A816" t="s">
        <v>7</v>
      </c>
      <c r="B816">
        <v>1000</v>
      </c>
      <c r="C816">
        <v>0.33329999999999999</v>
      </c>
      <c r="D816" t="s">
        <v>1439</v>
      </c>
      <c r="E816" s="1" t="s">
        <v>1440</v>
      </c>
      <c r="F816" t="b">
        <v>1</v>
      </c>
    </row>
    <row r="817" spans="1:6" x14ac:dyDescent="0.2">
      <c r="A817" t="s">
        <v>7</v>
      </c>
      <c r="B817">
        <v>1000</v>
      </c>
      <c r="C817">
        <v>0.33329999999999999</v>
      </c>
      <c r="D817" t="s">
        <v>1441</v>
      </c>
      <c r="E817" s="1" t="s">
        <v>1442</v>
      </c>
      <c r="F817" t="b">
        <v>1</v>
      </c>
    </row>
    <row r="818" spans="1:6" x14ac:dyDescent="0.2">
      <c r="A818" t="s">
        <v>7</v>
      </c>
      <c r="B818">
        <v>1000</v>
      </c>
      <c r="C818">
        <v>0.33329999999999999</v>
      </c>
      <c r="D818" t="s">
        <v>1443</v>
      </c>
      <c r="E818" s="1" t="s">
        <v>1444</v>
      </c>
      <c r="F818" t="b">
        <v>1</v>
      </c>
    </row>
    <row r="819" spans="1:6" x14ac:dyDescent="0.2">
      <c r="A819" t="s">
        <v>7</v>
      </c>
      <c r="B819">
        <v>1000</v>
      </c>
      <c r="C819">
        <v>0.33329999999999999</v>
      </c>
      <c r="D819" t="s">
        <v>1445</v>
      </c>
      <c r="E819" s="1" t="s">
        <v>1446</v>
      </c>
      <c r="F819" t="b">
        <v>1</v>
      </c>
    </row>
    <row r="820" spans="1:6" x14ac:dyDescent="0.2">
      <c r="A820" t="s">
        <v>7</v>
      </c>
      <c r="B820">
        <v>1000</v>
      </c>
      <c r="C820">
        <v>0.33329999999999999</v>
      </c>
      <c r="D820" t="s">
        <v>1447</v>
      </c>
      <c r="E820" s="1" t="s">
        <v>1448</v>
      </c>
      <c r="F820" t="b">
        <v>1</v>
      </c>
    </row>
    <row r="821" spans="1:6" x14ac:dyDescent="0.2">
      <c r="A821" t="s">
        <v>7</v>
      </c>
      <c r="B821">
        <v>1000</v>
      </c>
      <c r="C821">
        <v>0.33329999999999999</v>
      </c>
      <c r="D821" t="s">
        <v>1449</v>
      </c>
      <c r="E821" s="1" t="s">
        <v>1450</v>
      </c>
      <c r="F821" t="b">
        <v>1</v>
      </c>
    </row>
    <row r="822" spans="1:6" x14ac:dyDescent="0.2">
      <c r="A822" t="s">
        <v>7</v>
      </c>
      <c r="B822">
        <v>1000</v>
      </c>
      <c r="C822">
        <v>0.33329999999999999</v>
      </c>
      <c r="D822" t="s">
        <v>1451</v>
      </c>
      <c r="E822" s="1" t="s">
        <v>1452</v>
      </c>
      <c r="F822" t="b">
        <v>1</v>
      </c>
    </row>
    <row r="823" spans="1:6" x14ac:dyDescent="0.2">
      <c r="A823" t="s">
        <v>7</v>
      </c>
      <c r="B823">
        <v>1000</v>
      </c>
      <c r="C823">
        <v>0.33329999999999999</v>
      </c>
      <c r="D823" t="s">
        <v>1453</v>
      </c>
      <c r="E823" s="1" t="s">
        <v>1454</v>
      </c>
      <c r="F823" t="b">
        <v>1</v>
      </c>
    </row>
    <row r="824" spans="1:6" x14ac:dyDescent="0.2">
      <c r="A824" t="s">
        <v>7</v>
      </c>
      <c r="B824">
        <v>1000</v>
      </c>
      <c r="C824">
        <v>0.33329999999999999</v>
      </c>
      <c r="D824" t="s">
        <v>1455</v>
      </c>
      <c r="E824" s="1" t="s">
        <v>1456</v>
      </c>
      <c r="F824" t="b">
        <v>1</v>
      </c>
    </row>
    <row r="825" spans="1:6" x14ac:dyDescent="0.2">
      <c r="A825" t="s">
        <v>7</v>
      </c>
      <c r="B825">
        <v>1000</v>
      </c>
      <c r="C825">
        <v>0.33329999999999999</v>
      </c>
      <c r="D825" t="s">
        <v>1457</v>
      </c>
      <c r="E825" s="1" t="s">
        <v>1458</v>
      </c>
      <c r="F825" t="b">
        <v>1</v>
      </c>
    </row>
    <row r="826" spans="1:6" x14ac:dyDescent="0.2">
      <c r="A826" t="s">
        <v>7</v>
      </c>
      <c r="B826">
        <v>1000</v>
      </c>
      <c r="C826">
        <v>0.33329999999999999</v>
      </c>
      <c r="D826" t="s">
        <v>1459</v>
      </c>
      <c r="E826" s="1" t="s">
        <v>1460</v>
      </c>
      <c r="F826" t="b">
        <v>1</v>
      </c>
    </row>
    <row r="827" spans="1:6" x14ac:dyDescent="0.2">
      <c r="A827" t="s">
        <v>7</v>
      </c>
      <c r="B827">
        <v>1000</v>
      </c>
      <c r="C827">
        <v>0.33329999999999999</v>
      </c>
      <c r="D827" t="s">
        <v>1461</v>
      </c>
      <c r="E827" s="1" t="s">
        <v>1462</v>
      </c>
      <c r="F827" t="b">
        <v>1</v>
      </c>
    </row>
    <row r="828" spans="1:6" x14ac:dyDescent="0.2">
      <c r="A828" t="s">
        <v>7</v>
      </c>
      <c r="B828">
        <v>1000</v>
      </c>
      <c r="C828">
        <v>0.33329999999999999</v>
      </c>
      <c r="D828" t="s">
        <v>1463</v>
      </c>
      <c r="E828" s="1" t="s">
        <v>1464</v>
      </c>
      <c r="F828" t="b">
        <v>1</v>
      </c>
    </row>
    <row r="829" spans="1:6" x14ac:dyDescent="0.2">
      <c r="A829" t="s">
        <v>7</v>
      </c>
      <c r="B829">
        <v>1000</v>
      </c>
      <c r="C829">
        <v>0.33329999999999999</v>
      </c>
      <c r="D829" t="s">
        <v>1465</v>
      </c>
      <c r="E829" s="1" t="s">
        <v>1466</v>
      </c>
      <c r="F829" t="b">
        <v>1</v>
      </c>
    </row>
    <row r="830" spans="1:6" x14ac:dyDescent="0.2">
      <c r="A830" t="s">
        <v>7</v>
      </c>
      <c r="B830">
        <v>1000</v>
      </c>
      <c r="C830">
        <v>0.33329999999999999</v>
      </c>
      <c r="D830" t="s">
        <v>1467</v>
      </c>
      <c r="E830" s="1" t="s">
        <v>1468</v>
      </c>
      <c r="F830" t="b">
        <v>1</v>
      </c>
    </row>
    <row r="831" spans="1:6" x14ac:dyDescent="0.2">
      <c r="A831" t="s">
        <v>7</v>
      </c>
      <c r="B831">
        <v>1000</v>
      </c>
      <c r="C831">
        <v>0.33329999999999999</v>
      </c>
      <c r="D831" t="s">
        <v>1469</v>
      </c>
      <c r="E831" s="1" t="s">
        <v>1470</v>
      </c>
      <c r="F831" t="b">
        <v>1</v>
      </c>
    </row>
    <row r="832" spans="1:6" x14ac:dyDescent="0.2">
      <c r="A832" t="s">
        <v>7</v>
      </c>
      <c r="B832">
        <v>1000</v>
      </c>
      <c r="C832">
        <v>0.33329999999999999</v>
      </c>
      <c r="D832" t="s">
        <v>1471</v>
      </c>
      <c r="E832" s="1" t="s">
        <v>1472</v>
      </c>
      <c r="F832" t="b">
        <v>1</v>
      </c>
    </row>
    <row r="833" spans="1:6" x14ac:dyDescent="0.2">
      <c r="A833" t="s">
        <v>7</v>
      </c>
      <c r="B833">
        <v>1000</v>
      </c>
      <c r="C833">
        <v>0.33329999999999999</v>
      </c>
      <c r="D833" t="s">
        <v>1473</v>
      </c>
      <c r="E833" s="1" t="s">
        <v>1474</v>
      </c>
      <c r="F833" t="b">
        <v>1</v>
      </c>
    </row>
    <row r="834" spans="1:6" x14ac:dyDescent="0.2">
      <c r="A834" t="s">
        <v>7</v>
      </c>
      <c r="B834">
        <v>1000</v>
      </c>
      <c r="C834">
        <v>0.33329999999999999</v>
      </c>
      <c r="D834" t="s">
        <v>1475</v>
      </c>
      <c r="E834" s="1" t="s">
        <v>1476</v>
      </c>
      <c r="F834" t="b">
        <v>1</v>
      </c>
    </row>
    <row r="835" spans="1:6" x14ac:dyDescent="0.2">
      <c r="A835" t="s">
        <v>7</v>
      </c>
      <c r="B835">
        <v>1000</v>
      </c>
      <c r="C835">
        <v>0.33329999999999999</v>
      </c>
      <c r="D835" t="s">
        <v>1477</v>
      </c>
      <c r="E835" s="1" t="s">
        <v>1478</v>
      </c>
      <c r="F835" t="b">
        <v>1</v>
      </c>
    </row>
    <row r="836" spans="1:6" x14ac:dyDescent="0.2">
      <c r="A836" t="s">
        <v>7</v>
      </c>
      <c r="B836">
        <v>1000</v>
      </c>
      <c r="C836">
        <v>0.33329999999999999</v>
      </c>
      <c r="D836" t="s">
        <v>1479</v>
      </c>
      <c r="E836" s="1" t="s">
        <v>1480</v>
      </c>
      <c r="F836" t="b">
        <v>1</v>
      </c>
    </row>
    <row r="837" spans="1:6" x14ac:dyDescent="0.2">
      <c r="A837" t="s">
        <v>7</v>
      </c>
      <c r="B837">
        <v>1000</v>
      </c>
      <c r="C837">
        <v>0.33329999999999999</v>
      </c>
      <c r="D837" t="s">
        <v>1481</v>
      </c>
      <c r="E837" s="1" t="s">
        <v>1482</v>
      </c>
      <c r="F837" t="b">
        <v>1</v>
      </c>
    </row>
    <row r="838" spans="1:6" x14ac:dyDescent="0.2">
      <c r="A838" t="s">
        <v>7</v>
      </c>
      <c r="B838">
        <v>1000</v>
      </c>
      <c r="C838">
        <v>0.33329999999999999</v>
      </c>
      <c r="D838" t="s">
        <v>1483</v>
      </c>
      <c r="E838" s="1" t="s">
        <v>1484</v>
      </c>
      <c r="F838" t="b">
        <v>1</v>
      </c>
    </row>
    <row r="839" spans="1:6" x14ac:dyDescent="0.2">
      <c r="A839" t="s">
        <v>7</v>
      </c>
      <c r="B839">
        <v>1000</v>
      </c>
      <c r="C839">
        <v>0.33329999999999999</v>
      </c>
      <c r="D839" t="s">
        <v>1485</v>
      </c>
      <c r="E839" s="1" t="s">
        <v>1486</v>
      </c>
      <c r="F839" t="b">
        <v>1</v>
      </c>
    </row>
    <row r="840" spans="1:6" x14ac:dyDescent="0.2">
      <c r="A840" t="s">
        <v>7</v>
      </c>
      <c r="B840">
        <v>1000</v>
      </c>
      <c r="C840">
        <v>0.33329999999999999</v>
      </c>
      <c r="D840" t="s">
        <v>1487</v>
      </c>
      <c r="E840" s="1" t="s">
        <v>1488</v>
      </c>
      <c r="F840" t="b">
        <v>1</v>
      </c>
    </row>
    <row r="841" spans="1:6" x14ac:dyDescent="0.2">
      <c r="A841" t="s">
        <v>7</v>
      </c>
      <c r="B841">
        <v>1000</v>
      </c>
      <c r="C841">
        <v>0.33329999999999999</v>
      </c>
      <c r="D841" t="s">
        <v>1489</v>
      </c>
      <c r="E841" s="1" t="s">
        <v>1490</v>
      </c>
      <c r="F841" t="b">
        <v>1</v>
      </c>
    </row>
    <row r="842" spans="1:6" x14ac:dyDescent="0.2">
      <c r="A842" t="s">
        <v>7</v>
      </c>
      <c r="B842">
        <v>1000</v>
      </c>
      <c r="C842">
        <v>0.33329999999999999</v>
      </c>
      <c r="D842" t="s">
        <v>1491</v>
      </c>
      <c r="E842" s="1" t="s">
        <v>1492</v>
      </c>
      <c r="F842" t="b">
        <v>1</v>
      </c>
    </row>
    <row r="843" spans="1:6" x14ac:dyDescent="0.2">
      <c r="A843" t="s">
        <v>7</v>
      </c>
      <c r="B843">
        <v>1000</v>
      </c>
      <c r="C843">
        <v>0.33329999999999999</v>
      </c>
      <c r="D843" t="s">
        <v>1493</v>
      </c>
      <c r="E843" s="1" t="s">
        <v>1494</v>
      </c>
      <c r="F843" t="b">
        <v>1</v>
      </c>
    </row>
    <row r="844" spans="1:6" x14ac:dyDescent="0.2">
      <c r="A844" t="s">
        <v>7</v>
      </c>
      <c r="B844">
        <v>1000</v>
      </c>
      <c r="C844">
        <v>0.33329999999999999</v>
      </c>
      <c r="D844" t="s">
        <v>1495</v>
      </c>
      <c r="E844" s="1" t="s">
        <v>1496</v>
      </c>
      <c r="F844" t="b">
        <v>1</v>
      </c>
    </row>
    <row r="845" spans="1:6" x14ac:dyDescent="0.2">
      <c r="A845" t="s">
        <v>7</v>
      </c>
      <c r="B845">
        <v>1000</v>
      </c>
      <c r="C845">
        <v>0.33329999999999999</v>
      </c>
      <c r="D845" t="s">
        <v>1497</v>
      </c>
      <c r="E845" s="1" t="s">
        <v>1498</v>
      </c>
      <c r="F845" t="b">
        <v>1</v>
      </c>
    </row>
    <row r="846" spans="1:6" x14ac:dyDescent="0.2">
      <c r="A846" t="s">
        <v>7</v>
      </c>
      <c r="B846">
        <v>1000</v>
      </c>
      <c r="C846">
        <v>0.33329999999999999</v>
      </c>
      <c r="D846" t="s">
        <v>1499</v>
      </c>
      <c r="E846" s="1" t="s">
        <v>1500</v>
      </c>
      <c r="F846" t="b">
        <v>1</v>
      </c>
    </row>
    <row r="847" spans="1:6" x14ac:dyDescent="0.2">
      <c r="A847" t="s">
        <v>7</v>
      </c>
      <c r="B847">
        <v>1000</v>
      </c>
      <c r="C847">
        <v>0.33329999999999999</v>
      </c>
      <c r="D847" t="s">
        <v>1501</v>
      </c>
      <c r="E847" s="1" t="s">
        <v>1502</v>
      </c>
      <c r="F847" t="b">
        <v>1</v>
      </c>
    </row>
    <row r="848" spans="1:6" x14ac:dyDescent="0.2">
      <c r="A848" t="s">
        <v>7</v>
      </c>
      <c r="B848">
        <v>1000</v>
      </c>
      <c r="C848">
        <v>0.33329999999999999</v>
      </c>
      <c r="D848" t="s">
        <v>1503</v>
      </c>
      <c r="E848" s="1" t="s">
        <v>1504</v>
      </c>
      <c r="F848" t="b">
        <v>1</v>
      </c>
    </row>
    <row r="849" spans="1:6" x14ac:dyDescent="0.2">
      <c r="A849" t="s">
        <v>7</v>
      </c>
      <c r="B849">
        <v>1000</v>
      </c>
      <c r="C849">
        <v>0.33329999999999999</v>
      </c>
      <c r="D849" t="s">
        <v>1505</v>
      </c>
      <c r="E849" s="1" t="s">
        <v>1506</v>
      </c>
      <c r="F849" t="b">
        <v>1</v>
      </c>
    </row>
    <row r="850" spans="1:6" x14ac:dyDescent="0.2">
      <c r="A850" t="s">
        <v>7</v>
      </c>
      <c r="B850">
        <v>1000</v>
      </c>
      <c r="C850">
        <v>0.33329999999999999</v>
      </c>
      <c r="D850" t="s">
        <v>1507</v>
      </c>
      <c r="E850">
        <v>0</v>
      </c>
      <c r="F850" t="b">
        <v>1</v>
      </c>
    </row>
    <row r="851" spans="1:6" x14ac:dyDescent="0.2">
      <c r="A851" t="s">
        <v>7</v>
      </c>
      <c r="B851">
        <v>1000</v>
      </c>
      <c r="C851">
        <v>0.33329999999999999</v>
      </c>
      <c r="D851" t="s">
        <v>1508</v>
      </c>
      <c r="E851" s="1" t="s">
        <v>1509</v>
      </c>
      <c r="F851" t="b">
        <v>1</v>
      </c>
    </row>
    <row r="852" spans="1:6" x14ac:dyDescent="0.2">
      <c r="A852" t="s">
        <v>8</v>
      </c>
      <c r="B852">
        <v>1000</v>
      </c>
      <c r="C852">
        <v>0.33329999999999999</v>
      </c>
      <c r="D852" t="s">
        <v>1510</v>
      </c>
      <c r="E852" s="1" t="s">
        <v>1511</v>
      </c>
      <c r="F852" t="b">
        <v>1</v>
      </c>
    </row>
    <row r="853" spans="1:6" x14ac:dyDescent="0.2">
      <c r="A853" t="s">
        <v>8</v>
      </c>
      <c r="B853">
        <v>1000</v>
      </c>
      <c r="C853">
        <v>0.33329999999999999</v>
      </c>
      <c r="D853" t="s">
        <v>1512</v>
      </c>
      <c r="E853" s="1" t="s">
        <v>1513</v>
      </c>
      <c r="F853" t="b">
        <v>1</v>
      </c>
    </row>
    <row r="854" spans="1:6" x14ac:dyDescent="0.2">
      <c r="A854" t="s">
        <v>8</v>
      </c>
      <c r="B854">
        <v>1000</v>
      </c>
      <c r="C854">
        <v>0.33329999999999999</v>
      </c>
      <c r="D854" t="s">
        <v>1514</v>
      </c>
      <c r="E854" s="1" t="s">
        <v>1515</v>
      </c>
      <c r="F854" t="b">
        <v>1</v>
      </c>
    </row>
    <row r="855" spans="1:6" x14ac:dyDescent="0.2">
      <c r="A855" t="s">
        <v>8</v>
      </c>
      <c r="B855">
        <v>1000</v>
      </c>
      <c r="C855">
        <v>0.33329999999999999</v>
      </c>
      <c r="D855" t="s">
        <v>1516</v>
      </c>
      <c r="E855" s="1" t="s">
        <v>1517</v>
      </c>
      <c r="F855" t="b">
        <v>1</v>
      </c>
    </row>
    <row r="856" spans="1:6" x14ac:dyDescent="0.2">
      <c r="A856" t="s">
        <v>8</v>
      </c>
      <c r="B856">
        <v>1000</v>
      </c>
      <c r="C856">
        <v>0.33329999999999999</v>
      </c>
      <c r="D856" t="s">
        <v>1518</v>
      </c>
      <c r="E856" s="1" t="s">
        <v>1519</v>
      </c>
      <c r="F856" t="b">
        <v>1</v>
      </c>
    </row>
    <row r="857" spans="1:6" x14ac:dyDescent="0.2">
      <c r="A857" t="s">
        <v>8</v>
      </c>
      <c r="B857">
        <v>1000</v>
      </c>
      <c r="C857">
        <v>0.33329999999999999</v>
      </c>
      <c r="D857" t="s">
        <v>1520</v>
      </c>
      <c r="E857" s="1" t="s">
        <v>1521</v>
      </c>
      <c r="F857" t="b">
        <v>1</v>
      </c>
    </row>
    <row r="858" spans="1:6" x14ac:dyDescent="0.2">
      <c r="A858" t="s">
        <v>8</v>
      </c>
      <c r="B858">
        <v>1000</v>
      </c>
      <c r="C858">
        <v>0.33329999999999999</v>
      </c>
      <c r="D858" t="s">
        <v>1522</v>
      </c>
      <c r="E858" s="1" t="s">
        <v>1523</v>
      </c>
      <c r="F858" t="b">
        <v>1</v>
      </c>
    </row>
    <row r="859" spans="1:6" x14ac:dyDescent="0.2">
      <c r="A859" t="s">
        <v>8</v>
      </c>
      <c r="B859">
        <v>1000</v>
      </c>
      <c r="C859">
        <v>0.33329999999999999</v>
      </c>
      <c r="D859" t="s">
        <v>1524</v>
      </c>
      <c r="E859" s="1" t="s">
        <v>1525</v>
      </c>
      <c r="F859" t="b">
        <v>1</v>
      </c>
    </row>
    <row r="860" spans="1:6" x14ac:dyDescent="0.2">
      <c r="A860" t="s">
        <v>8</v>
      </c>
      <c r="B860">
        <v>1000</v>
      </c>
      <c r="C860">
        <v>0.33329999999999999</v>
      </c>
      <c r="D860" t="s">
        <v>1526</v>
      </c>
      <c r="E860" s="1" t="s">
        <v>1527</v>
      </c>
      <c r="F860" t="b">
        <v>1</v>
      </c>
    </row>
    <row r="861" spans="1:6" x14ac:dyDescent="0.2">
      <c r="A861" t="s">
        <v>8</v>
      </c>
      <c r="B861">
        <v>1000</v>
      </c>
      <c r="C861">
        <v>0.33329999999999999</v>
      </c>
      <c r="D861" t="s">
        <v>1528</v>
      </c>
      <c r="E861" s="1" t="s">
        <v>1529</v>
      </c>
      <c r="F861" t="b">
        <v>1</v>
      </c>
    </row>
    <row r="862" spans="1:6" x14ac:dyDescent="0.2">
      <c r="A862" t="s">
        <v>8</v>
      </c>
      <c r="B862">
        <v>1000</v>
      </c>
      <c r="C862">
        <v>0.33329999999999999</v>
      </c>
      <c r="D862" t="s">
        <v>1530</v>
      </c>
      <c r="E862" s="1" t="s">
        <v>1531</v>
      </c>
      <c r="F862" t="b">
        <v>1</v>
      </c>
    </row>
    <row r="863" spans="1:6" x14ac:dyDescent="0.2">
      <c r="A863" t="s">
        <v>8</v>
      </c>
      <c r="B863">
        <v>1000</v>
      </c>
      <c r="C863">
        <v>0.33329999999999999</v>
      </c>
      <c r="D863" t="s">
        <v>1532</v>
      </c>
      <c r="E863" s="1" t="s">
        <v>1533</v>
      </c>
      <c r="F863" t="b">
        <v>1</v>
      </c>
    </row>
    <row r="864" spans="1:6" x14ac:dyDescent="0.2">
      <c r="A864" t="s">
        <v>8</v>
      </c>
      <c r="B864">
        <v>1000</v>
      </c>
      <c r="C864">
        <v>0.33329999999999999</v>
      </c>
      <c r="D864" t="s">
        <v>1534</v>
      </c>
      <c r="E864" s="1" t="s">
        <v>1535</v>
      </c>
      <c r="F864" t="b">
        <v>1</v>
      </c>
    </row>
    <row r="865" spans="1:6" x14ac:dyDescent="0.2">
      <c r="A865" t="s">
        <v>8</v>
      </c>
      <c r="B865">
        <v>1000</v>
      </c>
      <c r="C865">
        <v>0.33329999999999999</v>
      </c>
      <c r="D865" t="s">
        <v>1536</v>
      </c>
      <c r="E865" s="1" t="s">
        <v>1537</v>
      </c>
      <c r="F865" t="b">
        <v>1</v>
      </c>
    </row>
    <row r="866" spans="1:6" x14ac:dyDescent="0.2">
      <c r="A866" t="s">
        <v>8</v>
      </c>
      <c r="B866">
        <v>1000</v>
      </c>
      <c r="C866">
        <v>0.33329999999999999</v>
      </c>
      <c r="D866" t="s">
        <v>1538</v>
      </c>
      <c r="E866" s="1" t="s">
        <v>1539</v>
      </c>
      <c r="F866" t="b">
        <v>1</v>
      </c>
    </row>
    <row r="867" spans="1:6" x14ac:dyDescent="0.2">
      <c r="A867" t="s">
        <v>8</v>
      </c>
      <c r="B867">
        <v>1000</v>
      </c>
      <c r="C867">
        <v>0.33329999999999999</v>
      </c>
      <c r="D867" t="s">
        <v>1540</v>
      </c>
      <c r="E867" s="1" t="s">
        <v>1541</v>
      </c>
      <c r="F867" t="b">
        <v>1</v>
      </c>
    </row>
    <row r="868" spans="1:6" x14ac:dyDescent="0.2">
      <c r="A868" t="s">
        <v>8</v>
      </c>
      <c r="B868">
        <v>1000</v>
      </c>
      <c r="C868">
        <v>0.33329999999999999</v>
      </c>
      <c r="D868" t="s">
        <v>1542</v>
      </c>
      <c r="E868" s="1" t="s">
        <v>1543</v>
      </c>
      <c r="F868" t="b">
        <v>1</v>
      </c>
    </row>
    <row r="869" spans="1:6" x14ac:dyDescent="0.2">
      <c r="A869" t="s">
        <v>8</v>
      </c>
      <c r="B869">
        <v>1000</v>
      </c>
      <c r="C869">
        <v>0.33329999999999999</v>
      </c>
      <c r="D869" t="s">
        <v>1544</v>
      </c>
      <c r="E869" s="1" t="s">
        <v>1545</v>
      </c>
      <c r="F869" t="b">
        <v>1</v>
      </c>
    </row>
    <row r="870" spans="1:6" x14ac:dyDescent="0.2">
      <c r="A870" t="s">
        <v>8</v>
      </c>
      <c r="B870">
        <v>1000</v>
      </c>
      <c r="C870">
        <v>0.33329999999999999</v>
      </c>
      <c r="D870" t="s">
        <v>1546</v>
      </c>
      <c r="E870" s="1" t="s">
        <v>1547</v>
      </c>
      <c r="F870" t="b">
        <v>1</v>
      </c>
    </row>
    <row r="871" spans="1:6" x14ac:dyDescent="0.2">
      <c r="A871" t="s">
        <v>8</v>
      </c>
      <c r="B871">
        <v>1000</v>
      </c>
      <c r="C871">
        <v>0.33329999999999999</v>
      </c>
      <c r="D871" t="s">
        <v>1548</v>
      </c>
      <c r="E871" s="1" t="s">
        <v>1549</v>
      </c>
      <c r="F871" t="b">
        <v>1</v>
      </c>
    </row>
    <row r="872" spans="1:6" x14ac:dyDescent="0.2">
      <c r="A872" t="s">
        <v>8</v>
      </c>
      <c r="B872">
        <v>1000</v>
      </c>
      <c r="C872">
        <v>0.33329999999999999</v>
      </c>
      <c r="D872" t="s">
        <v>1550</v>
      </c>
      <c r="E872" s="1" t="s">
        <v>1551</v>
      </c>
      <c r="F872" t="b">
        <v>1</v>
      </c>
    </row>
    <row r="873" spans="1:6" x14ac:dyDescent="0.2">
      <c r="A873" t="s">
        <v>8</v>
      </c>
      <c r="B873">
        <v>1000</v>
      </c>
      <c r="C873">
        <v>0.33329999999999999</v>
      </c>
      <c r="D873" t="s">
        <v>1552</v>
      </c>
      <c r="E873" s="1" t="s">
        <v>1553</v>
      </c>
      <c r="F873" t="b">
        <v>1</v>
      </c>
    </row>
    <row r="874" spans="1:6" x14ac:dyDescent="0.2">
      <c r="A874" t="s">
        <v>8</v>
      </c>
      <c r="B874">
        <v>1000</v>
      </c>
      <c r="C874">
        <v>0.33329999999999999</v>
      </c>
      <c r="D874" t="s">
        <v>1554</v>
      </c>
      <c r="E874" s="1" t="s">
        <v>1555</v>
      </c>
      <c r="F874" t="b">
        <v>1</v>
      </c>
    </row>
    <row r="875" spans="1:6" x14ac:dyDescent="0.2">
      <c r="A875" t="s">
        <v>8</v>
      </c>
      <c r="B875">
        <v>1000</v>
      </c>
      <c r="C875">
        <v>0.33329999999999999</v>
      </c>
      <c r="D875" t="s">
        <v>1556</v>
      </c>
      <c r="E875" s="1" t="s">
        <v>1557</v>
      </c>
      <c r="F875" t="b">
        <v>1</v>
      </c>
    </row>
    <row r="876" spans="1:6" x14ac:dyDescent="0.2">
      <c r="A876" t="s">
        <v>8</v>
      </c>
      <c r="B876">
        <v>1000</v>
      </c>
      <c r="C876">
        <v>0.33329999999999999</v>
      </c>
      <c r="D876" t="s">
        <v>1558</v>
      </c>
      <c r="E876" s="1" t="s">
        <v>1559</v>
      </c>
      <c r="F876" t="b">
        <v>1</v>
      </c>
    </row>
    <row r="877" spans="1:6" x14ac:dyDescent="0.2">
      <c r="A877" t="s">
        <v>8</v>
      </c>
      <c r="B877">
        <v>1000</v>
      </c>
      <c r="C877">
        <v>0.33329999999999999</v>
      </c>
      <c r="D877" t="s">
        <v>1560</v>
      </c>
      <c r="E877" s="1" t="s">
        <v>1561</v>
      </c>
      <c r="F877" t="b">
        <v>1</v>
      </c>
    </row>
    <row r="878" spans="1:6" x14ac:dyDescent="0.2">
      <c r="A878" t="s">
        <v>8</v>
      </c>
      <c r="B878">
        <v>1000</v>
      </c>
      <c r="C878">
        <v>0.33329999999999999</v>
      </c>
      <c r="D878" t="s">
        <v>1562</v>
      </c>
      <c r="E878" s="1" t="s">
        <v>1563</v>
      </c>
      <c r="F878" t="b">
        <v>1</v>
      </c>
    </row>
    <row r="879" spans="1:6" x14ac:dyDescent="0.2">
      <c r="A879" t="s">
        <v>8</v>
      </c>
      <c r="B879">
        <v>1000</v>
      </c>
      <c r="C879">
        <v>0.33329999999999999</v>
      </c>
      <c r="D879" t="s">
        <v>1564</v>
      </c>
      <c r="E879" s="1" t="s">
        <v>1565</v>
      </c>
      <c r="F879" t="b">
        <v>1</v>
      </c>
    </row>
    <row r="880" spans="1:6" x14ac:dyDescent="0.2">
      <c r="A880" t="s">
        <v>8</v>
      </c>
      <c r="B880">
        <v>1000</v>
      </c>
      <c r="C880">
        <v>0.33329999999999999</v>
      </c>
      <c r="D880" t="s">
        <v>1566</v>
      </c>
      <c r="E880" s="1" t="s">
        <v>1567</v>
      </c>
      <c r="F880" t="b">
        <v>1</v>
      </c>
    </row>
    <row r="881" spans="1:6" x14ac:dyDescent="0.2">
      <c r="A881" t="s">
        <v>8</v>
      </c>
      <c r="B881">
        <v>1000</v>
      </c>
      <c r="C881">
        <v>0.33329999999999999</v>
      </c>
      <c r="D881" t="s">
        <v>1568</v>
      </c>
      <c r="E881" s="1" t="s">
        <v>1569</v>
      </c>
      <c r="F881" t="b">
        <v>1</v>
      </c>
    </row>
    <row r="882" spans="1:6" x14ac:dyDescent="0.2">
      <c r="A882" t="s">
        <v>8</v>
      </c>
      <c r="B882">
        <v>1000</v>
      </c>
      <c r="C882">
        <v>0.33329999999999999</v>
      </c>
      <c r="D882" t="s">
        <v>1570</v>
      </c>
      <c r="E882" s="1" t="s">
        <v>1571</v>
      </c>
      <c r="F882" t="b">
        <v>1</v>
      </c>
    </row>
    <row r="883" spans="1:6" x14ac:dyDescent="0.2">
      <c r="A883" t="s">
        <v>8</v>
      </c>
      <c r="B883">
        <v>1000</v>
      </c>
      <c r="C883">
        <v>0.33329999999999999</v>
      </c>
      <c r="D883" t="s">
        <v>1572</v>
      </c>
      <c r="E883" s="1" t="s">
        <v>1573</v>
      </c>
      <c r="F883" t="b">
        <v>1</v>
      </c>
    </row>
    <row r="884" spans="1:6" x14ac:dyDescent="0.2">
      <c r="A884" t="s">
        <v>8</v>
      </c>
      <c r="B884">
        <v>1000</v>
      </c>
      <c r="C884">
        <v>0.33329999999999999</v>
      </c>
      <c r="D884" t="s">
        <v>1574</v>
      </c>
      <c r="E884" s="1" t="s">
        <v>1575</v>
      </c>
      <c r="F884" t="b">
        <v>1</v>
      </c>
    </row>
    <row r="885" spans="1:6" x14ac:dyDescent="0.2">
      <c r="A885" t="s">
        <v>8</v>
      </c>
      <c r="B885">
        <v>1000</v>
      </c>
      <c r="C885">
        <v>0.33329999999999999</v>
      </c>
      <c r="D885" t="s">
        <v>1576</v>
      </c>
      <c r="E885" s="1" t="s">
        <v>1577</v>
      </c>
      <c r="F885" t="b">
        <v>1</v>
      </c>
    </row>
    <row r="886" spans="1:6" x14ac:dyDescent="0.2">
      <c r="A886" t="s">
        <v>8</v>
      </c>
      <c r="B886">
        <v>1000</v>
      </c>
      <c r="C886">
        <v>0.33329999999999999</v>
      </c>
      <c r="D886" t="s">
        <v>1578</v>
      </c>
      <c r="E886" s="1" t="s">
        <v>1579</v>
      </c>
      <c r="F886" t="b">
        <v>1</v>
      </c>
    </row>
    <row r="887" spans="1:6" x14ac:dyDescent="0.2">
      <c r="A887" t="s">
        <v>8</v>
      </c>
      <c r="B887">
        <v>1000</v>
      </c>
      <c r="C887">
        <v>0.33329999999999999</v>
      </c>
      <c r="D887" t="s">
        <v>1580</v>
      </c>
      <c r="E887" s="1" t="s">
        <v>1581</v>
      </c>
      <c r="F887" t="b">
        <v>1</v>
      </c>
    </row>
    <row r="888" spans="1:6" x14ac:dyDescent="0.2">
      <c r="A888" t="s">
        <v>8</v>
      </c>
      <c r="B888">
        <v>1000</v>
      </c>
      <c r="C888">
        <v>0.33329999999999999</v>
      </c>
      <c r="D888" t="s">
        <v>1582</v>
      </c>
      <c r="E888" s="1" t="s">
        <v>1583</v>
      </c>
      <c r="F888" t="b">
        <v>1</v>
      </c>
    </row>
    <row r="889" spans="1:6" x14ac:dyDescent="0.2">
      <c r="A889" t="s">
        <v>8</v>
      </c>
      <c r="B889">
        <v>1000</v>
      </c>
      <c r="C889">
        <v>0.33329999999999999</v>
      </c>
      <c r="D889" t="s">
        <v>1584</v>
      </c>
      <c r="E889" s="1" t="s">
        <v>1585</v>
      </c>
      <c r="F889" t="b">
        <v>1</v>
      </c>
    </row>
    <row r="890" spans="1:6" x14ac:dyDescent="0.2">
      <c r="A890" t="s">
        <v>8</v>
      </c>
      <c r="B890">
        <v>1000</v>
      </c>
      <c r="C890">
        <v>0.33329999999999999</v>
      </c>
      <c r="D890" t="s">
        <v>1586</v>
      </c>
      <c r="E890" s="1" t="s">
        <v>1587</v>
      </c>
      <c r="F890" t="b">
        <v>1</v>
      </c>
    </row>
    <row r="891" spans="1:6" x14ac:dyDescent="0.2">
      <c r="A891" t="s">
        <v>8</v>
      </c>
      <c r="B891">
        <v>1000</v>
      </c>
      <c r="C891">
        <v>0.33329999999999999</v>
      </c>
      <c r="D891" t="s">
        <v>1588</v>
      </c>
      <c r="E891" s="1" t="s">
        <v>1589</v>
      </c>
      <c r="F891" t="b">
        <v>1</v>
      </c>
    </row>
    <row r="892" spans="1:6" x14ac:dyDescent="0.2">
      <c r="A892" t="s">
        <v>8</v>
      </c>
      <c r="B892">
        <v>1000</v>
      </c>
      <c r="C892">
        <v>0.33329999999999999</v>
      </c>
      <c r="D892" t="s">
        <v>1590</v>
      </c>
      <c r="E892" s="1" t="s">
        <v>1591</v>
      </c>
      <c r="F892" t="b">
        <v>1</v>
      </c>
    </row>
    <row r="893" spans="1:6" x14ac:dyDescent="0.2">
      <c r="A893" t="s">
        <v>8</v>
      </c>
      <c r="B893">
        <v>1000</v>
      </c>
      <c r="C893">
        <v>0.33329999999999999</v>
      </c>
      <c r="D893" t="s">
        <v>1592</v>
      </c>
      <c r="E893" s="1" t="s">
        <v>1593</v>
      </c>
      <c r="F893" t="b">
        <v>1</v>
      </c>
    </row>
    <row r="894" spans="1:6" x14ac:dyDescent="0.2">
      <c r="A894" t="s">
        <v>8</v>
      </c>
      <c r="B894">
        <v>1000</v>
      </c>
      <c r="C894">
        <v>0.33329999999999999</v>
      </c>
      <c r="D894" t="s">
        <v>1594</v>
      </c>
      <c r="E894" s="1" t="s">
        <v>1595</v>
      </c>
      <c r="F894" t="b">
        <v>1</v>
      </c>
    </row>
    <row r="895" spans="1:6" x14ac:dyDescent="0.2">
      <c r="A895" t="s">
        <v>8</v>
      </c>
      <c r="B895">
        <v>1000</v>
      </c>
      <c r="C895">
        <v>0.33329999999999999</v>
      </c>
      <c r="D895" t="s">
        <v>1596</v>
      </c>
      <c r="E895" s="1" t="s">
        <v>1597</v>
      </c>
      <c r="F895" t="b">
        <v>1</v>
      </c>
    </row>
    <row r="896" spans="1:6" x14ac:dyDescent="0.2">
      <c r="A896" t="s">
        <v>8</v>
      </c>
      <c r="B896">
        <v>1000</v>
      </c>
      <c r="C896">
        <v>0.33329999999999999</v>
      </c>
      <c r="D896" t="s">
        <v>1598</v>
      </c>
      <c r="E896" s="1" t="s">
        <v>1599</v>
      </c>
      <c r="F896" t="b">
        <v>1</v>
      </c>
    </row>
    <row r="897" spans="1:6" x14ac:dyDescent="0.2">
      <c r="A897" t="s">
        <v>8</v>
      </c>
      <c r="B897">
        <v>1000</v>
      </c>
      <c r="C897">
        <v>0.33329999999999999</v>
      </c>
      <c r="D897" t="s">
        <v>1600</v>
      </c>
      <c r="E897" s="1" t="s">
        <v>1601</v>
      </c>
      <c r="F897" t="b">
        <v>1</v>
      </c>
    </row>
    <row r="898" spans="1:6" x14ac:dyDescent="0.2">
      <c r="A898" t="s">
        <v>8</v>
      </c>
      <c r="B898">
        <v>1000</v>
      </c>
      <c r="C898">
        <v>0.33329999999999999</v>
      </c>
      <c r="D898" t="s">
        <v>1602</v>
      </c>
      <c r="E898" s="1" t="s">
        <v>1603</v>
      </c>
      <c r="F898" t="b">
        <v>1</v>
      </c>
    </row>
    <row r="899" spans="1:6" x14ac:dyDescent="0.2">
      <c r="A899" t="s">
        <v>8</v>
      </c>
      <c r="B899">
        <v>1000</v>
      </c>
      <c r="C899">
        <v>0.33329999999999999</v>
      </c>
      <c r="D899" t="s">
        <v>1604</v>
      </c>
      <c r="E899" s="1" t="s">
        <v>1605</v>
      </c>
      <c r="F899" t="b">
        <v>1</v>
      </c>
    </row>
    <row r="900" spans="1:6" x14ac:dyDescent="0.2">
      <c r="A900" t="s">
        <v>8</v>
      </c>
      <c r="B900">
        <v>1000</v>
      </c>
      <c r="C900">
        <v>0.33329999999999999</v>
      </c>
      <c r="D900" t="s">
        <v>1606</v>
      </c>
      <c r="E900" s="1" t="s">
        <v>1607</v>
      </c>
      <c r="F900" t="b">
        <v>1</v>
      </c>
    </row>
    <row r="901" spans="1:6" x14ac:dyDescent="0.2">
      <c r="A901" t="s">
        <v>8</v>
      </c>
      <c r="B901">
        <v>1000</v>
      </c>
      <c r="C901">
        <v>0.33329999999999999</v>
      </c>
      <c r="D901" t="s">
        <v>1608</v>
      </c>
      <c r="E901" s="1" t="s">
        <v>1609</v>
      </c>
      <c r="F901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894F1-81B6-974A-A9CF-0DF03B4D6D5B}">
  <dimension ref="A1:G19"/>
  <sheetViews>
    <sheetView tabSelected="1" workbookViewId="0">
      <selection activeCell="I22" sqref="I22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028</v>
      </c>
    </row>
    <row r="2" spans="1:7" x14ac:dyDescent="0.2">
      <c r="A2" t="s">
        <v>6</v>
      </c>
      <c r="B2">
        <v>100</v>
      </c>
      <c r="C2">
        <v>0.33329999999999999</v>
      </c>
      <c r="D2">
        <v>0.12</v>
      </c>
      <c r="E2">
        <v>6</v>
      </c>
      <c r="F2">
        <v>50</v>
      </c>
      <c r="G2">
        <f>E2/F2</f>
        <v>0.12</v>
      </c>
    </row>
    <row r="3" spans="1:7" x14ac:dyDescent="0.2">
      <c r="A3" t="s">
        <v>7</v>
      </c>
      <c r="B3">
        <v>100</v>
      </c>
      <c r="C3">
        <v>0.33329999999999999</v>
      </c>
      <c r="D3">
        <v>1</v>
      </c>
      <c r="E3">
        <v>50</v>
      </c>
      <c r="F3">
        <v>50</v>
      </c>
      <c r="G3">
        <f t="shared" ref="G3:G19" si="0">E3/F3</f>
        <v>1</v>
      </c>
    </row>
    <row r="4" spans="1:7" x14ac:dyDescent="0.2">
      <c r="A4" t="s">
        <v>8</v>
      </c>
      <c r="B4">
        <v>100</v>
      </c>
      <c r="C4">
        <v>0.33329999999999999</v>
      </c>
      <c r="D4">
        <v>1</v>
      </c>
      <c r="E4">
        <v>50</v>
      </c>
      <c r="F4">
        <v>50</v>
      </c>
      <c r="G4">
        <f t="shared" si="0"/>
        <v>1</v>
      </c>
    </row>
    <row r="5" spans="1:7" x14ac:dyDescent="0.2">
      <c r="A5" t="s">
        <v>6</v>
      </c>
      <c r="B5">
        <v>100</v>
      </c>
      <c r="C5">
        <v>0.2</v>
      </c>
      <c r="D5">
        <v>0.06</v>
      </c>
      <c r="E5">
        <v>3</v>
      </c>
      <c r="F5">
        <v>50</v>
      </c>
      <c r="G5">
        <f t="shared" si="0"/>
        <v>0.06</v>
      </c>
    </row>
    <row r="6" spans="1:7" x14ac:dyDescent="0.2">
      <c r="A6" t="s">
        <v>7</v>
      </c>
      <c r="B6">
        <v>100</v>
      </c>
      <c r="C6">
        <v>0.2</v>
      </c>
      <c r="D6">
        <v>1</v>
      </c>
      <c r="E6">
        <v>50</v>
      </c>
      <c r="F6">
        <v>50</v>
      </c>
      <c r="G6">
        <f t="shared" si="0"/>
        <v>1</v>
      </c>
    </row>
    <row r="7" spans="1:7" x14ac:dyDescent="0.2">
      <c r="A7" t="s">
        <v>8</v>
      </c>
      <c r="B7">
        <v>100</v>
      </c>
      <c r="C7">
        <v>0.2</v>
      </c>
      <c r="D7">
        <v>1</v>
      </c>
      <c r="E7">
        <v>50</v>
      </c>
      <c r="F7">
        <v>50</v>
      </c>
      <c r="G7">
        <f t="shared" si="0"/>
        <v>1</v>
      </c>
    </row>
    <row r="8" spans="1:7" x14ac:dyDescent="0.2">
      <c r="A8" t="s">
        <v>6</v>
      </c>
      <c r="B8">
        <v>100</v>
      </c>
      <c r="C8">
        <v>0.1</v>
      </c>
      <c r="D8">
        <v>0.08</v>
      </c>
      <c r="E8">
        <v>4</v>
      </c>
      <c r="F8">
        <v>50</v>
      </c>
      <c r="G8">
        <f t="shared" si="0"/>
        <v>0.08</v>
      </c>
    </row>
    <row r="9" spans="1:7" x14ac:dyDescent="0.2">
      <c r="A9" t="s">
        <v>7</v>
      </c>
      <c r="B9">
        <v>100</v>
      </c>
      <c r="C9">
        <v>0.1</v>
      </c>
      <c r="D9">
        <v>1</v>
      </c>
      <c r="E9">
        <v>50</v>
      </c>
      <c r="F9">
        <v>50</v>
      </c>
      <c r="G9">
        <f t="shared" si="0"/>
        <v>1</v>
      </c>
    </row>
    <row r="10" spans="1:7" x14ac:dyDescent="0.2">
      <c r="A10" t="s">
        <v>8</v>
      </c>
      <c r="B10">
        <v>100</v>
      </c>
      <c r="C10">
        <v>0.1</v>
      </c>
      <c r="D10">
        <v>1</v>
      </c>
      <c r="E10">
        <v>50</v>
      </c>
      <c r="F10">
        <v>50</v>
      </c>
      <c r="G10">
        <f t="shared" si="0"/>
        <v>1</v>
      </c>
    </row>
    <row r="11" spans="1:7" x14ac:dyDescent="0.2">
      <c r="A11" t="s">
        <v>6</v>
      </c>
      <c r="B11">
        <v>1000</v>
      </c>
      <c r="C11">
        <v>0.33329999999999999</v>
      </c>
      <c r="D11">
        <v>0.22</v>
      </c>
      <c r="E11">
        <v>11</v>
      </c>
      <c r="F11">
        <v>50</v>
      </c>
      <c r="G11">
        <f t="shared" si="0"/>
        <v>0.22</v>
      </c>
    </row>
    <row r="12" spans="1:7" x14ac:dyDescent="0.2">
      <c r="A12" t="s">
        <v>7</v>
      </c>
      <c r="B12">
        <v>1000</v>
      </c>
      <c r="C12">
        <v>0.33329999999999999</v>
      </c>
      <c r="D12">
        <v>1</v>
      </c>
      <c r="E12">
        <v>50</v>
      </c>
      <c r="F12">
        <v>50</v>
      </c>
      <c r="G12">
        <f t="shared" si="0"/>
        <v>1</v>
      </c>
    </row>
    <row r="13" spans="1:7" x14ac:dyDescent="0.2">
      <c r="A13" t="s">
        <v>8</v>
      </c>
      <c r="B13">
        <v>1000</v>
      </c>
      <c r="C13">
        <v>0.33329999999999999</v>
      </c>
      <c r="D13">
        <v>1</v>
      </c>
      <c r="E13">
        <v>50</v>
      </c>
      <c r="F13">
        <v>50</v>
      </c>
      <c r="G13">
        <f t="shared" si="0"/>
        <v>1</v>
      </c>
    </row>
    <row r="14" spans="1:7" x14ac:dyDescent="0.2">
      <c r="A14" t="s">
        <v>6</v>
      </c>
      <c r="B14">
        <v>1000</v>
      </c>
      <c r="C14">
        <v>0.2</v>
      </c>
      <c r="D14">
        <v>0.36</v>
      </c>
      <c r="E14">
        <v>18</v>
      </c>
      <c r="F14">
        <v>50</v>
      </c>
      <c r="G14">
        <f t="shared" si="0"/>
        <v>0.36</v>
      </c>
    </row>
    <row r="15" spans="1:7" x14ac:dyDescent="0.2">
      <c r="A15" t="s">
        <v>7</v>
      </c>
      <c r="B15">
        <v>1000</v>
      </c>
      <c r="C15">
        <v>0.2</v>
      </c>
      <c r="D15">
        <v>1</v>
      </c>
      <c r="E15">
        <v>50</v>
      </c>
      <c r="F15">
        <v>50</v>
      </c>
      <c r="G15">
        <f t="shared" si="0"/>
        <v>1</v>
      </c>
    </row>
    <row r="16" spans="1:7" x14ac:dyDescent="0.2">
      <c r="A16" t="s">
        <v>8</v>
      </c>
      <c r="B16">
        <v>1000</v>
      </c>
      <c r="C16">
        <v>0.2</v>
      </c>
      <c r="D16">
        <v>1</v>
      </c>
      <c r="E16">
        <v>50</v>
      </c>
      <c r="F16">
        <v>50</v>
      </c>
      <c r="G16">
        <f t="shared" si="0"/>
        <v>1</v>
      </c>
    </row>
    <row r="17" spans="1:7" x14ac:dyDescent="0.2">
      <c r="A17" t="s">
        <v>6</v>
      </c>
      <c r="B17">
        <v>1000</v>
      </c>
      <c r="C17">
        <v>0.1</v>
      </c>
      <c r="D17">
        <v>0.2</v>
      </c>
      <c r="E17">
        <v>10</v>
      </c>
      <c r="F17">
        <v>50</v>
      </c>
      <c r="G17">
        <f t="shared" si="0"/>
        <v>0.2</v>
      </c>
    </row>
    <row r="18" spans="1:7" x14ac:dyDescent="0.2">
      <c r="A18" t="s">
        <v>7</v>
      </c>
      <c r="B18">
        <v>1000</v>
      </c>
      <c r="C18">
        <v>0.1</v>
      </c>
      <c r="D18">
        <v>1</v>
      </c>
      <c r="E18">
        <v>50</v>
      </c>
      <c r="F18">
        <v>50</v>
      </c>
      <c r="G18">
        <f t="shared" si="0"/>
        <v>1</v>
      </c>
    </row>
    <row r="19" spans="1:7" x14ac:dyDescent="0.2">
      <c r="A19" t="s">
        <v>8</v>
      </c>
      <c r="B19">
        <v>1000</v>
      </c>
      <c r="C19">
        <v>0.1</v>
      </c>
      <c r="D19">
        <v>1</v>
      </c>
      <c r="E19">
        <v>50</v>
      </c>
      <c r="F19">
        <v>50</v>
      </c>
      <c r="G19">
        <f t="shared" si="0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A9BB0-DFDA-A443-879E-DF5665041E97}">
  <dimension ref="A1:F901"/>
  <sheetViews>
    <sheetView workbookViewId="0">
      <selection activeCell="H15" sqref="H15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</row>
    <row r="2" spans="1:6" x14ac:dyDescent="0.2">
      <c r="A2" t="s">
        <v>6</v>
      </c>
      <c r="B2">
        <v>1000</v>
      </c>
      <c r="C2">
        <v>0.1</v>
      </c>
      <c r="D2" t="s">
        <v>1610</v>
      </c>
      <c r="E2">
        <v>8.2545102933776093E-2</v>
      </c>
      <c r="F2" t="b">
        <v>0</v>
      </c>
    </row>
    <row r="3" spans="1:6" x14ac:dyDescent="0.2">
      <c r="A3" t="s">
        <v>6</v>
      </c>
      <c r="B3">
        <v>1000</v>
      </c>
      <c r="C3">
        <v>0.1</v>
      </c>
      <c r="D3" t="s">
        <v>1611</v>
      </c>
      <c r="E3" s="1" t="s">
        <v>1612</v>
      </c>
      <c r="F3" t="b">
        <v>0</v>
      </c>
    </row>
    <row r="4" spans="1:6" x14ac:dyDescent="0.2">
      <c r="A4" t="s">
        <v>6</v>
      </c>
      <c r="B4">
        <v>1000</v>
      </c>
      <c r="C4">
        <v>0.1</v>
      </c>
      <c r="D4" t="s">
        <v>1613</v>
      </c>
      <c r="E4" s="1" t="s">
        <v>1614</v>
      </c>
      <c r="F4" t="b">
        <v>0</v>
      </c>
    </row>
    <row r="5" spans="1:6" x14ac:dyDescent="0.2">
      <c r="A5" t="s">
        <v>6</v>
      </c>
      <c r="B5">
        <v>1000</v>
      </c>
      <c r="C5">
        <v>0.1</v>
      </c>
      <c r="D5" t="s">
        <v>1615</v>
      </c>
      <c r="E5" s="1" t="s">
        <v>1616</v>
      </c>
      <c r="F5" t="b">
        <v>0</v>
      </c>
    </row>
    <row r="6" spans="1:6" x14ac:dyDescent="0.2">
      <c r="A6" t="s">
        <v>6</v>
      </c>
      <c r="B6">
        <v>1000</v>
      </c>
      <c r="C6">
        <v>0.1</v>
      </c>
      <c r="D6" t="s">
        <v>1617</v>
      </c>
      <c r="E6">
        <v>4.5588414745302001E-2</v>
      </c>
      <c r="F6" t="b">
        <v>1</v>
      </c>
    </row>
    <row r="7" spans="1:6" x14ac:dyDescent="0.2">
      <c r="A7" t="s">
        <v>6</v>
      </c>
      <c r="B7">
        <v>1000</v>
      </c>
      <c r="C7">
        <v>0.1</v>
      </c>
      <c r="D7" t="s">
        <v>1618</v>
      </c>
      <c r="E7">
        <v>4.4309236333969701E-3</v>
      </c>
      <c r="F7" t="b">
        <v>1</v>
      </c>
    </row>
    <row r="8" spans="1:6" x14ac:dyDescent="0.2">
      <c r="A8" t="s">
        <v>6</v>
      </c>
      <c r="B8">
        <v>1000</v>
      </c>
      <c r="C8">
        <v>0.1</v>
      </c>
      <c r="D8" t="s">
        <v>1619</v>
      </c>
      <c r="E8" s="1" t="s">
        <v>1620</v>
      </c>
      <c r="F8" t="b">
        <v>0</v>
      </c>
    </row>
    <row r="9" spans="1:6" x14ac:dyDescent="0.2">
      <c r="A9" t="s">
        <v>6</v>
      </c>
      <c r="B9">
        <v>1000</v>
      </c>
      <c r="C9">
        <v>0.1</v>
      </c>
      <c r="D9" t="s">
        <v>1621</v>
      </c>
      <c r="E9" s="1" t="s">
        <v>1622</v>
      </c>
      <c r="F9" t="b">
        <v>0</v>
      </c>
    </row>
    <row r="10" spans="1:6" x14ac:dyDescent="0.2">
      <c r="A10" t="s">
        <v>6</v>
      </c>
      <c r="B10">
        <v>1000</v>
      </c>
      <c r="C10">
        <v>0.1</v>
      </c>
      <c r="D10" t="s">
        <v>1623</v>
      </c>
      <c r="E10" s="1" t="s">
        <v>1624</v>
      </c>
      <c r="F10" t="b">
        <v>0</v>
      </c>
    </row>
    <row r="11" spans="1:6" x14ac:dyDescent="0.2">
      <c r="A11" t="s">
        <v>6</v>
      </c>
      <c r="B11">
        <v>1000</v>
      </c>
      <c r="C11">
        <v>0.1</v>
      </c>
      <c r="D11" t="s">
        <v>1625</v>
      </c>
      <c r="E11" s="1" t="s">
        <v>1626</v>
      </c>
      <c r="F11" t="b">
        <v>0</v>
      </c>
    </row>
    <row r="12" spans="1:6" x14ac:dyDescent="0.2">
      <c r="A12" t="s">
        <v>6</v>
      </c>
      <c r="B12">
        <v>1000</v>
      </c>
      <c r="C12">
        <v>0.1</v>
      </c>
      <c r="D12" t="s">
        <v>1627</v>
      </c>
      <c r="E12">
        <v>9.7884212023842208E-3</v>
      </c>
      <c r="F12" t="b">
        <v>1</v>
      </c>
    </row>
    <row r="13" spans="1:6" x14ac:dyDescent="0.2">
      <c r="A13" t="s">
        <v>6</v>
      </c>
      <c r="B13">
        <v>1000</v>
      </c>
      <c r="C13">
        <v>0.1</v>
      </c>
      <c r="D13" t="s">
        <v>1628</v>
      </c>
      <c r="E13" s="1" t="s">
        <v>1629</v>
      </c>
      <c r="F13" t="b">
        <v>0</v>
      </c>
    </row>
    <row r="14" spans="1:6" x14ac:dyDescent="0.2">
      <c r="A14" t="s">
        <v>6</v>
      </c>
      <c r="B14">
        <v>1000</v>
      </c>
      <c r="C14">
        <v>0.1</v>
      </c>
      <c r="D14" t="s">
        <v>1630</v>
      </c>
      <c r="E14" s="1" t="s">
        <v>1631</v>
      </c>
      <c r="F14" t="b">
        <v>0</v>
      </c>
    </row>
    <row r="15" spans="1:6" x14ac:dyDescent="0.2">
      <c r="A15" t="s">
        <v>6</v>
      </c>
      <c r="B15">
        <v>1000</v>
      </c>
      <c r="C15">
        <v>0.1</v>
      </c>
      <c r="D15" t="s">
        <v>1632</v>
      </c>
      <c r="E15">
        <v>5.9220996112690702E-2</v>
      </c>
      <c r="F15" t="b">
        <v>0</v>
      </c>
    </row>
    <row r="16" spans="1:6" x14ac:dyDescent="0.2">
      <c r="A16" t="s">
        <v>6</v>
      </c>
      <c r="B16">
        <v>1000</v>
      </c>
      <c r="C16">
        <v>0.1</v>
      </c>
      <c r="D16" t="s">
        <v>1633</v>
      </c>
      <c r="E16" s="1" t="s">
        <v>1634</v>
      </c>
      <c r="F16" t="b">
        <v>0</v>
      </c>
    </row>
    <row r="17" spans="1:6" x14ac:dyDescent="0.2">
      <c r="A17" t="s">
        <v>6</v>
      </c>
      <c r="B17">
        <v>1000</v>
      </c>
      <c r="C17">
        <v>0.1</v>
      </c>
      <c r="D17" t="s">
        <v>1635</v>
      </c>
      <c r="E17">
        <v>6.0389223513208697E-2</v>
      </c>
      <c r="F17" t="b">
        <v>0</v>
      </c>
    </row>
    <row r="18" spans="1:6" x14ac:dyDescent="0.2">
      <c r="A18" t="s">
        <v>6</v>
      </c>
      <c r="B18">
        <v>1000</v>
      </c>
      <c r="C18">
        <v>0.1</v>
      </c>
      <c r="D18" t="s">
        <v>1636</v>
      </c>
      <c r="E18" s="1" t="s">
        <v>1637</v>
      </c>
      <c r="F18" t="b">
        <v>0</v>
      </c>
    </row>
    <row r="19" spans="1:6" x14ac:dyDescent="0.2">
      <c r="A19" t="s">
        <v>6</v>
      </c>
      <c r="B19">
        <v>1000</v>
      </c>
      <c r="C19">
        <v>0.1</v>
      </c>
      <c r="D19" t="s">
        <v>1638</v>
      </c>
      <c r="E19" s="1" t="s">
        <v>1639</v>
      </c>
      <c r="F19" t="b">
        <v>0</v>
      </c>
    </row>
    <row r="20" spans="1:6" x14ac:dyDescent="0.2">
      <c r="A20" t="s">
        <v>6</v>
      </c>
      <c r="B20">
        <v>1000</v>
      </c>
      <c r="C20">
        <v>0.1</v>
      </c>
      <c r="D20" t="s">
        <v>1640</v>
      </c>
      <c r="E20" s="1" t="s">
        <v>1641</v>
      </c>
      <c r="F20" t="b">
        <v>0</v>
      </c>
    </row>
    <row r="21" spans="1:6" x14ac:dyDescent="0.2">
      <c r="A21" t="s">
        <v>6</v>
      </c>
      <c r="B21">
        <v>1000</v>
      </c>
      <c r="C21">
        <v>0.1</v>
      </c>
      <c r="D21" t="s">
        <v>1642</v>
      </c>
      <c r="E21" s="1" t="s">
        <v>1643</v>
      </c>
      <c r="F21" t="b">
        <v>0</v>
      </c>
    </row>
    <row r="22" spans="1:6" x14ac:dyDescent="0.2">
      <c r="A22" t="s">
        <v>6</v>
      </c>
      <c r="B22">
        <v>1000</v>
      </c>
      <c r="C22">
        <v>0.1</v>
      </c>
      <c r="D22" t="s">
        <v>1644</v>
      </c>
      <c r="E22">
        <v>4.2849723114083103E-3</v>
      </c>
      <c r="F22" t="b">
        <v>1</v>
      </c>
    </row>
    <row r="23" spans="1:6" x14ac:dyDescent="0.2">
      <c r="A23" t="s">
        <v>6</v>
      </c>
      <c r="B23">
        <v>1000</v>
      </c>
      <c r="C23">
        <v>0.1</v>
      </c>
      <c r="D23" t="s">
        <v>1645</v>
      </c>
      <c r="E23" s="1" t="s">
        <v>1646</v>
      </c>
      <c r="F23" t="b">
        <v>0</v>
      </c>
    </row>
    <row r="24" spans="1:6" x14ac:dyDescent="0.2">
      <c r="A24" t="s">
        <v>6</v>
      </c>
      <c r="B24">
        <v>1000</v>
      </c>
      <c r="C24">
        <v>0.1</v>
      </c>
      <c r="D24" t="s">
        <v>1647</v>
      </c>
      <c r="E24" s="1" t="s">
        <v>1648</v>
      </c>
      <c r="F24" t="b">
        <v>0</v>
      </c>
    </row>
    <row r="25" spans="1:6" x14ac:dyDescent="0.2">
      <c r="A25" t="s">
        <v>6</v>
      </c>
      <c r="B25">
        <v>1000</v>
      </c>
      <c r="C25">
        <v>0.1</v>
      </c>
      <c r="D25" t="s">
        <v>1649</v>
      </c>
      <c r="E25" s="1" t="s">
        <v>1650</v>
      </c>
      <c r="F25" t="b">
        <v>0</v>
      </c>
    </row>
    <row r="26" spans="1:6" x14ac:dyDescent="0.2">
      <c r="A26" t="s">
        <v>6</v>
      </c>
      <c r="B26">
        <v>1000</v>
      </c>
      <c r="C26">
        <v>0.1</v>
      </c>
      <c r="D26" t="s">
        <v>1651</v>
      </c>
      <c r="E26" s="1" t="s">
        <v>1652</v>
      </c>
      <c r="F26" t="b">
        <v>0</v>
      </c>
    </row>
    <row r="27" spans="1:6" x14ac:dyDescent="0.2">
      <c r="A27" t="s">
        <v>6</v>
      </c>
      <c r="B27">
        <v>1000</v>
      </c>
      <c r="C27">
        <v>0.1</v>
      </c>
      <c r="D27" t="s">
        <v>1653</v>
      </c>
      <c r="E27" s="1" t="s">
        <v>1654</v>
      </c>
      <c r="F27" t="b">
        <v>0</v>
      </c>
    </row>
    <row r="28" spans="1:6" x14ac:dyDescent="0.2">
      <c r="A28" t="s">
        <v>6</v>
      </c>
      <c r="B28">
        <v>1000</v>
      </c>
      <c r="C28">
        <v>0.1</v>
      </c>
      <c r="D28" t="s">
        <v>1655</v>
      </c>
      <c r="E28" s="1" t="s">
        <v>1656</v>
      </c>
      <c r="F28" t="b">
        <v>0</v>
      </c>
    </row>
    <row r="29" spans="1:6" x14ac:dyDescent="0.2">
      <c r="A29" t="s">
        <v>6</v>
      </c>
      <c r="B29">
        <v>1000</v>
      </c>
      <c r="C29">
        <v>0.1</v>
      </c>
      <c r="D29" t="s">
        <v>1657</v>
      </c>
      <c r="E29">
        <v>7.9080564253535504E-2</v>
      </c>
      <c r="F29" t="b">
        <v>0</v>
      </c>
    </row>
    <row r="30" spans="1:6" x14ac:dyDescent="0.2">
      <c r="A30" t="s">
        <v>6</v>
      </c>
      <c r="B30">
        <v>1000</v>
      </c>
      <c r="C30">
        <v>0.1</v>
      </c>
      <c r="D30" t="s">
        <v>1658</v>
      </c>
      <c r="E30">
        <v>0.97566255698835702</v>
      </c>
      <c r="F30" t="b">
        <v>0</v>
      </c>
    </row>
    <row r="31" spans="1:6" x14ac:dyDescent="0.2">
      <c r="A31" t="s">
        <v>6</v>
      </c>
      <c r="B31">
        <v>1000</v>
      </c>
      <c r="C31">
        <v>0.1</v>
      </c>
      <c r="D31" t="s">
        <v>1659</v>
      </c>
      <c r="E31" s="1" t="s">
        <v>1660</v>
      </c>
      <c r="F31" t="b">
        <v>0</v>
      </c>
    </row>
    <row r="32" spans="1:6" x14ac:dyDescent="0.2">
      <c r="A32" t="s">
        <v>6</v>
      </c>
      <c r="B32">
        <v>1000</v>
      </c>
      <c r="C32">
        <v>0.1</v>
      </c>
      <c r="D32" t="s">
        <v>1661</v>
      </c>
      <c r="E32" s="1" t="s">
        <v>1662</v>
      </c>
      <c r="F32" t="b">
        <v>0</v>
      </c>
    </row>
    <row r="33" spans="1:6" x14ac:dyDescent="0.2">
      <c r="A33" t="s">
        <v>6</v>
      </c>
      <c r="B33">
        <v>1000</v>
      </c>
      <c r="C33">
        <v>0.1</v>
      </c>
      <c r="D33" t="s">
        <v>1663</v>
      </c>
      <c r="E33">
        <v>9.1819981383982702E-2</v>
      </c>
      <c r="F33" t="b">
        <v>0</v>
      </c>
    </row>
    <row r="34" spans="1:6" x14ac:dyDescent="0.2">
      <c r="A34" t="s">
        <v>6</v>
      </c>
      <c r="B34">
        <v>1000</v>
      </c>
      <c r="C34">
        <v>0.1</v>
      </c>
      <c r="D34" t="s">
        <v>1664</v>
      </c>
      <c r="E34">
        <v>7.32108470303061E-2</v>
      </c>
      <c r="F34" t="b">
        <v>0</v>
      </c>
    </row>
    <row r="35" spans="1:6" x14ac:dyDescent="0.2">
      <c r="A35" t="s">
        <v>6</v>
      </c>
      <c r="B35">
        <v>1000</v>
      </c>
      <c r="C35">
        <v>0.1</v>
      </c>
      <c r="D35" t="s">
        <v>1665</v>
      </c>
      <c r="E35" s="1" t="s">
        <v>1666</v>
      </c>
      <c r="F35" t="b">
        <v>0</v>
      </c>
    </row>
    <row r="36" spans="1:6" x14ac:dyDescent="0.2">
      <c r="A36" t="s">
        <v>6</v>
      </c>
      <c r="B36">
        <v>1000</v>
      </c>
      <c r="C36">
        <v>0.1</v>
      </c>
      <c r="D36" t="s">
        <v>1667</v>
      </c>
      <c r="E36" s="1" t="s">
        <v>1668</v>
      </c>
      <c r="F36" t="b">
        <v>0</v>
      </c>
    </row>
    <row r="37" spans="1:6" x14ac:dyDescent="0.2">
      <c r="A37" t="s">
        <v>6</v>
      </c>
      <c r="B37">
        <v>1000</v>
      </c>
      <c r="C37">
        <v>0.1</v>
      </c>
      <c r="D37" t="s">
        <v>1669</v>
      </c>
      <c r="E37" s="1" t="s">
        <v>1670</v>
      </c>
      <c r="F37" t="b">
        <v>0</v>
      </c>
    </row>
    <row r="38" spans="1:6" x14ac:dyDescent="0.2">
      <c r="A38" t="s">
        <v>6</v>
      </c>
      <c r="B38">
        <v>1000</v>
      </c>
      <c r="C38">
        <v>0.1</v>
      </c>
      <c r="D38" t="s">
        <v>1671</v>
      </c>
      <c r="E38" s="1" t="s">
        <v>1672</v>
      </c>
      <c r="F38" t="b">
        <v>0</v>
      </c>
    </row>
    <row r="39" spans="1:6" x14ac:dyDescent="0.2">
      <c r="A39" t="s">
        <v>6</v>
      </c>
      <c r="B39">
        <v>1000</v>
      </c>
      <c r="C39">
        <v>0.1</v>
      </c>
      <c r="D39" t="s">
        <v>1673</v>
      </c>
      <c r="E39" s="1" t="s">
        <v>1674</v>
      </c>
      <c r="F39" t="b">
        <v>1</v>
      </c>
    </row>
    <row r="40" spans="1:6" x14ac:dyDescent="0.2">
      <c r="A40" t="s">
        <v>6</v>
      </c>
      <c r="B40">
        <v>1000</v>
      </c>
      <c r="C40">
        <v>0.1</v>
      </c>
      <c r="D40" t="s">
        <v>1675</v>
      </c>
      <c r="E40">
        <v>0.54918984707053897</v>
      </c>
      <c r="F40" t="b">
        <v>0</v>
      </c>
    </row>
    <row r="41" spans="1:6" x14ac:dyDescent="0.2">
      <c r="A41" t="s">
        <v>6</v>
      </c>
      <c r="B41">
        <v>1000</v>
      </c>
      <c r="C41">
        <v>0.1</v>
      </c>
      <c r="D41" t="s">
        <v>1676</v>
      </c>
      <c r="E41">
        <v>0.694265756610013</v>
      </c>
      <c r="F41" t="b">
        <v>0</v>
      </c>
    </row>
    <row r="42" spans="1:6" x14ac:dyDescent="0.2">
      <c r="A42" t="s">
        <v>6</v>
      </c>
      <c r="B42">
        <v>1000</v>
      </c>
      <c r="C42">
        <v>0.1</v>
      </c>
      <c r="D42" t="s">
        <v>1677</v>
      </c>
      <c r="E42">
        <v>5.8375182374356301E-3</v>
      </c>
      <c r="F42" t="b">
        <v>1</v>
      </c>
    </row>
    <row r="43" spans="1:6" x14ac:dyDescent="0.2">
      <c r="A43" t="s">
        <v>6</v>
      </c>
      <c r="B43">
        <v>1000</v>
      </c>
      <c r="C43">
        <v>0.1</v>
      </c>
      <c r="D43" t="s">
        <v>1678</v>
      </c>
      <c r="E43" s="1" t="s">
        <v>1679</v>
      </c>
      <c r="F43" t="b">
        <v>0</v>
      </c>
    </row>
    <row r="44" spans="1:6" x14ac:dyDescent="0.2">
      <c r="A44" t="s">
        <v>6</v>
      </c>
      <c r="B44">
        <v>1000</v>
      </c>
      <c r="C44">
        <v>0.1</v>
      </c>
      <c r="D44" t="s">
        <v>1680</v>
      </c>
      <c r="E44" s="1" t="s">
        <v>1681</v>
      </c>
      <c r="F44" t="b">
        <v>0</v>
      </c>
    </row>
    <row r="45" spans="1:6" x14ac:dyDescent="0.2">
      <c r="A45" t="s">
        <v>6</v>
      </c>
      <c r="B45">
        <v>1000</v>
      </c>
      <c r="C45">
        <v>0.1</v>
      </c>
      <c r="D45" t="s">
        <v>1682</v>
      </c>
      <c r="E45">
        <v>8.5220261614533197E-3</v>
      </c>
      <c r="F45" t="b">
        <v>1</v>
      </c>
    </row>
    <row r="46" spans="1:6" x14ac:dyDescent="0.2">
      <c r="A46" t="s">
        <v>6</v>
      </c>
      <c r="B46">
        <v>1000</v>
      </c>
      <c r="C46">
        <v>0.1</v>
      </c>
      <c r="D46" t="s">
        <v>1683</v>
      </c>
      <c r="E46">
        <v>8.8083278299975094E-3</v>
      </c>
      <c r="F46" t="b">
        <v>1</v>
      </c>
    </row>
    <row r="47" spans="1:6" x14ac:dyDescent="0.2">
      <c r="A47" t="s">
        <v>6</v>
      </c>
      <c r="B47">
        <v>1000</v>
      </c>
      <c r="C47">
        <v>0.1</v>
      </c>
      <c r="D47" t="s">
        <v>1684</v>
      </c>
      <c r="E47" s="1" t="s">
        <v>1685</v>
      </c>
      <c r="F47" t="b">
        <v>1</v>
      </c>
    </row>
    <row r="48" spans="1:6" x14ac:dyDescent="0.2">
      <c r="A48" t="s">
        <v>6</v>
      </c>
      <c r="B48">
        <v>1000</v>
      </c>
      <c r="C48">
        <v>0.1</v>
      </c>
      <c r="D48" t="s">
        <v>1686</v>
      </c>
      <c r="E48" s="1" t="s">
        <v>1687</v>
      </c>
      <c r="F48" t="b">
        <v>0</v>
      </c>
    </row>
    <row r="49" spans="1:6" x14ac:dyDescent="0.2">
      <c r="A49" t="s">
        <v>6</v>
      </c>
      <c r="B49">
        <v>1000</v>
      </c>
      <c r="C49">
        <v>0.1</v>
      </c>
      <c r="D49" t="s">
        <v>1688</v>
      </c>
      <c r="E49" s="1" t="s">
        <v>1689</v>
      </c>
      <c r="F49" t="b">
        <v>1</v>
      </c>
    </row>
    <row r="50" spans="1:6" x14ac:dyDescent="0.2">
      <c r="A50" t="s">
        <v>6</v>
      </c>
      <c r="B50">
        <v>1000</v>
      </c>
      <c r="C50">
        <v>0.1</v>
      </c>
      <c r="D50" t="s">
        <v>1690</v>
      </c>
      <c r="E50">
        <v>0.92066750927510199</v>
      </c>
      <c r="F50" t="b">
        <v>0</v>
      </c>
    </row>
    <row r="51" spans="1:6" x14ac:dyDescent="0.2">
      <c r="A51" t="s">
        <v>6</v>
      </c>
      <c r="B51">
        <v>1000</v>
      </c>
      <c r="C51">
        <v>0.1</v>
      </c>
      <c r="D51" t="s">
        <v>1691</v>
      </c>
      <c r="E51">
        <v>8.7326960244475199E-2</v>
      </c>
      <c r="F51" t="b">
        <v>0</v>
      </c>
    </row>
    <row r="52" spans="1:6" x14ac:dyDescent="0.2">
      <c r="A52" t="s">
        <v>6</v>
      </c>
      <c r="B52">
        <v>1000</v>
      </c>
      <c r="C52">
        <v>0.33329999999999999</v>
      </c>
      <c r="D52" t="s">
        <v>1692</v>
      </c>
      <c r="E52" s="1" t="s">
        <v>1693</v>
      </c>
      <c r="F52" t="b">
        <v>0</v>
      </c>
    </row>
    <row r="53" spans="1:6" x14ac:dyDescent="0.2">
      <c r="A53" t="s">
        <v>6</v>
      </c>
      <c r="B53">
        <v>1000</v>
      </c>
      <c r="C53">
        <v>0.33329999999999999</v>
      </c>
      <c r="D53" t="s">
        <v>1694</v>
      </c>
      <c r="E53">
        <v>5.5795851316665804E-4</v>
      </c>
      <c r="F53" t="b">
        <v>1</v>
      </c>
    </row>
    <row r="54" spans="1:6" x14ac:dyDescent="0.2">
      <c r="A54" t="s">
        <v>6</v>
      </c>
      <c r="B54">
        <v>1000</v>
      </c>
      <c r="C54">
        <v>0.33329999999999999</v>
      </c>
      <c r="D54" t="s">
        <v>1695</v>
      </c>
      <c r="E54">
        <v>0.55574312438185403</v>
      </c>
      <c r="F54" t="b">
        <v>0</v>
      </c>
    </row>
    <row r="55" spans="1:6" x14ac:dyDescent="0.2">
      <c r="A55" t="s">
        <v>6</v>
      </c>
      <c r="B55">
        <v>1000</v>
      </c>
      <c r="C55">
        <v>0.33329999999999999</v>
      </c>
      <c r="D55" t="s">
        <v>1696</v>
      </c>
      <c r="E55" s="1" t="s">
        <v>1697</v>
      </c>
      <c r="F55" t="b">
        <v>1</v>
      </c>
    </row>
    <row r="56" spans="1:6" x14ac:dyDescent="0.2">
      <c r="A56" t="s">
        <v>6</v>
      </c>
      <c r="B56">
        <v>1000</v>
      </c>
      <c r="C56">
        <v>0.33329999999999999</v>
      </c>
      <c r="D56" t="s">
        <v>1698</v>
      </c>
      <c r="E56" s="1" t="s">
        <v>1699</v>
      </c>
      <c r="F56" t="b">
        <v>0</v>
      </c>
    </row>
    <row r="57" spans="1:6" x14ac:dyDescent="0.2">
      <c r="A57" t="s">
        <v>6</v>
      </c>
      <c r="B57">
        <v>1000</v>
      </c>
      <c r="C57">
        <v>0.33329999999999999</v>
      </c>
      <c r="D57" t="s">
        <v>1700</v>
      </c>
      <c r="E57" s="1" t="s">
        <v>1701</v>
      </c>
      <c r="F57" t="b">
        <v>0</v>
      </c>
    </row>
    <row r="58" spans="1:6" x14ac:dyDescent="0.2">
      <c r="A58" t="s">
        <v>6</v>
      </c>
      <c r="B58">
        <v>1000</v>
      </c>
      <c r="C58">
        <v>0.33329999999999999</v>
      </c>
      <c r="D58" t="s">
        <v>1702</v>
      </c>
      <c r="E58" s="1" t="s">
        <v>1703</v>
      </c>
      <c r="F58" t="b">
        <v>0</v>
      </c>
    </row>
    <row r="59" spans="1:6" x14ac:dyDescent="0.2">
      <c r="A59" t="s">
        <v>6</v>
      </c>
      <c r="B59">
        <v>1000</v>
      </c>
      <c r="C59">
        <v>0.33329999999999999</v>
      </c>
      <c r="D59" t="s">
        <v>1704</v>
      </c>
      <c r="E59">
        <v>8.7137949052782798E-2</v>
      </c>
      <c r="F59" t="b">
        <v>0</v>
      </c>
    </row>
    <row r="60" spans="1:6" x14ac:dyDescent="0.2">
      <c r="A60" t="s">
        <v>6</v>
      </c>
      <c r="B60">
        <v>1000</v>
      </c>
      <c r="C60">
        <v>0.33329999999999999</v>
      </c>
      <c r="D60" t="s">
        <v>1705</v>
      </c>
      <c r="E60" s="1" t="s">
        <v>1706</v>
      </c>
      <c r="F60" t="b">
        <v>0</v>
      </c>
    </row>
    <row r="61" spans="1:6" x14ac:dyDescent="0.2">
      <c r="A61" t="s">
        <v>6</v>
      </c>
      <c r="B61">
        <v>1000</v>
      </c>
      <c r="C61">
        <v>0.33329999999999999</v>
      </c>
      <c r="D61" t="s">
        <v>1707</v>
      </c>
      <c r="E61" s="1" t="s">
        <v>1708</v>
      </c>
      <c r="F61" t="b">
        <v>0</v>
      </c>
    </row>
    <row r="62" spans="1:6" x14ac:dyDescent="0.2">
      <c r="A62" t="s">
        <v>6</v>
      </c>
      <c r="B62">
        <v>1000</v>
      </c>
      <c r="C62">
        <v>0.33329999999999999</v>
      </c>
      <c r="D62" t="s">
        <v>1709</v>
      </c>
      <c r="E62">
        <v>9.0395158562629294E-2</v>
      </c>
      <c r="F62" t="b">
        <v>0</v>
      </c>
    </row>
    <row r="63" spans="1:6" x14ac:dyDescent="0.2">
      <c r="A63" t="s">
        <v>6</v>
      </c>
      <c r="B63">
        <v>1000</v>
      </c>
      <c r="C63">
        <v>0.33329999999999999</v>
      </c>
      <c r="D63" t="s">
        <v>1710</v>
      </c>
      <c r="E63" s="1" t="s">
        <v>1711</v>
      </c>
      <c r="F63" t="b">
        <v>0</v>
      </c>
    </row>
    <row r="64" spans="1:6" x14ac:dyDescent="0.2">
      <c r="A64" t="s">
        <v>6</v>
      </c>
      <c r="B64">
        <v>1000</v>
      </c>
      <c r="C64">
        <v>0.33329999999999999</v>
      </c>
      <c r="D64" t="s">
        <v>1712</v>
      </c>
      <c r="E64" s="1" t="s">
        <v>1713</v>
      </c>
      <c r="F64" t="b">
        <v>0</v>
      </c>
    </row>
    <row r="65" spans="1:6" x14ac:dyDescent="0.2">
      <c r="A65" t="s">
        <v>6</v>
      </c>
      <c r="B65">
        <v>1000</v>
      </c>
      <c r="C65">
        <v>0.33329999999999999</v>
      </c>
      <c r="D65" t="s">
        <v>1714</v>
      </c>
      <c r="E65" s="1" t="s">
        <v>1715</v>
      </c>
      <c r="F65" t="b">
        <v>0</v>
      </c>
    </row>
    <row r="66" spans="1:6" x14ac:dyDescent="0.2">
      <c r="A66" t="s">
        <v>6</v>
      </c>
      <c r="B66">
        <v>1000</v>
      </c>
      <c r="C66">
        <v>0.33329999999999999</v>
      </c>
      <c r="D66" t="s">
        <v>1716</v>
      </c>
      <c r="E66">
        <v>0.65329393953930404</v>
      </c>
      <c r="F66" t="b">
        <v>0</v>
      </c>
    </row>
    <row r="67" spans="1:6" x14ac:dyDescent="0.2">
      <c r="A67" t="s">
        <v>6</v>
      </c>
      <c r="B67">
        <v>1000</v>
      </c>
      <c r="C67">
        <v>0.33329999999999999</v>
      </c>
      <c r="D67" t="s">
        <v>1717</v>
      </c>
      <c r="E67" s="1" t="s">
        <v>1718</v>
      </c>
      <c r="F67" t="b">
        <v>0</v>
      </c>
    </row>
    <row r="68" spans="1:6" x14ac:dyDescent="0.2">
      <c r="A68" t="s">
        <v>6</v>
      </c>
      <c r="B68">
        <v>1000</v>
      </c>
      <c r="C68">
        <v>0.33329999999999999</v>
      </c>
      <c r="D68" t="s">
        <v>1719</v>
      </c>
      <c r="E68">
        <v>0.107444451859637</v>
      </c>
      <c r="F68" t="b">
        <v>0</v>
      </c>
    </row>
    <row r="69" spans="1:6" x14ac:dyDescent="0.2">
      <c r="A69" t="s">
        <v>6</v>
      </c>
      <c r="B69">
        <v>1000</v>
      </c>
      <c r="C69">
        <v>0.33329999999999999</v>
      </c>
      <c r="D69" t="s">
        <v>1720</v>
      </c>
      <c r="E69" s="1" t="s">
        <v>1721</v>
      </c>
      <c r="F69" t="b">
        <v>0</v>
      </c>
    </row>
    <row r="70" spans="1:6" x14ac:dyDescent="0.2">
      <c r="A70" t="s">
        <v>6</v>
      </c>
      <c r="B70">
        <v>1000</v>
      </c>
      <c r="C70">
        <v>0.33329999999999999</v>
      </c>
      <c r="D70" t="s">
        <v>1722</v>
      </c>
      <c r="E70">
        <v>2.2752473424726902E-2</v>
      </c>
      <c r="F70" t="b">
        <v>1</v>
      </c>
    </row>
    <row r="71" spans="1:6" x14ac:dyDescent="0.2">
      <c r="A71" t="s">
        <v>6</v>
      </c>
      <c r="B71">
        <v>1000</v>
      </c>
      <c r="C71">
        <v>0.33329999999999999</v>
      </c>
      <c r="D71" t="s">
        <v>1723</v>
      </c>
      <c r="E71" s="1" t="s">
        <v>1724</v>
      </c>
      <c r="F71" t="b">
        <v>0</v>
      </c>
    </row>
    <row r="72" spans="1:6" x14ac:dyDescent="0.2">
      <c r="A72" t="s">
        <v>6</v>
      </c>
      <c r="B72">
        <v>1000</v>
      </c>
      <c r="C72">
        <v>0.33329999999999999</v>
      </c>
      <c r="D72" t="s">
        <v>1725</v>
      </c>
      <c r="E72">
        <v>4.0296425432278099E-3</v>
      </c>
      <c r="F72" t="b">
        <v>1</v>
      </c>
    </row>
    <row r="73" spans="1:6" x14ac:dyDescent="0.2">
      <c r="A73" t="s">
        <v>6</v>
      </c>
      <c r="B73">
        <v>1000</v>
      </c>
      <c r="C73">
        <v>0.33329999999999999</v>
      </c>
      <c r="D73" t="s">
        <v>1726</v>
      </c>
      <c r="E73" s="1" t="s">
        <v>1727</v>
      </c>
      <c r="F73" t="b">
        <v>0</v>
      </c>
    </row>
    <row r="74" spans="1:6" x14ac:dyDescent="0.2">
      <c r="A74" t="s">
        <v>6</v>
      </c>
      <c r="B74">
        <v>1000</v>
      </c>
      <c r="C74">
        <v>0.33329999999999999</v>
      </c>
      <c r="D74" t="s">
        <v>1728</v>
      </c>
      <c r="E74">
        <v>4.8353789564370801E-2</v>
      </c>
      <c r="F74" t="b">
        <v>1</v>
      </c>
    </row>
    <row r="75" spans="1:6" x14ac:dyDescent="0.2">
      <c r="A75" t="s">
        <v>6</v>
      </c>
      <c r="B75">
        <v>1000</v>
      </c>
      <c r="C75">
        <v>0.33329999999999999</v>
      </c>
      <c r="D75" t="s">
        <v>1729</v>
      </c>
      <c r="E75" s="1" t="s">
        <v>1730</v>
      </c>
      <c r="F75" t="b">
        <v>0</v>
      </c>
    </row>
    <row r="76" spans="1:6" x14ac:dyDescent="0.2">
      <c r="A76" t="s">
        <v>6</v>
      </c>
      <c r="B76">
        <v>1000</v>
      </c>
      <c r="C76">
        <v>0.33329999999999999</v>
      </c>
      <c r="D76" t="s">
        <v>1731</v>
      </c>
      <c r="E76" s="1" t="s">
        <v>1732</v>
      </c>
      <c r="F76" t="b">
        <v>0</v>
      </c>
    </row>
    <row r="77" spans="1:6" x14ac:dyDescent="0.2">
      <c r="A77" t="s">
        <v>6</v>
      </c>
      <c r="B77">
        <v>1000</v>
      </c>
      <c r="C77">
        <v>0.33329999999999999</v>
      </c>
      <c r="D77" t="s">
        <v>1733</v>
      </c>
      <c r="E77" s="1" t="s">
        <v>1734</v>
      </c>
      <c r="F77" t="b">
        <v>0</v>
      </c>
    </row>
    <row r="78" spans="1:6" x14ac:dyDescent="0.2">
      <c r="A78" t="s">
        <v>6</v>
      </c>
      <c r="B78">
        <v>1000</v>
      </c>
      <c r="C78">
        <v>0.33329999999999999</v>
      </c>
      <c r="D78" t="s">
        <v>1735</v>
      </c>
      <c r="E78">
        <v>6.8241485680015895E-2</v>
      </c>
      <c r="F78" t="b">
        <v>0</v>
      </c>
    </row>
    <row r="79" spans="1:6" x14ac:dyDescent="0.2">
      <c r="A79" t="s">
        <v>6</v>
      </c>
      <c r="B79">
        <v>1000</v>
      </c>
      <c r="C79">
        <v>0.33329999999999999</v>
      </c>
      <c r="D79" t="s">
        <v>1736</v>
      </c>
      <c r="E79" s="1" t="s">
        <v>1737</v>
      </c>
      <c r="F79" t="b">
        <v>0</v>
      </c>
    </row>
    <row r="80" spans="1:6" x14ac:dyDescent="0.2">
      <c r="A80" t="s">
        <v>6</v>
      </c>
      <c r="B80">
        <v>1000</v>
      </c>
      <c r="C80">
        <v>0.33329999999999999</v>
      </c>
      <c r="D80" t="s">
        <v>1738</v>
      </c>
      <c r="E80" s="1" t="s">
        <v>1739</v>
      </c>
      <c r="F80" t="b">
        <v>0</v>
      </c>
    </row>
    <row r="81" spans="1:6" x14ac:dyDescent="0.2">
      <c r="A81" t="s">
        <v>6</v>
      </c>
      <c r="B81">
        <v>1000</v>
      </c>
      <c r="C81">
        <v>0.33329999999999999</v>
      </c>
      <c r="D81" t="s">
        <v>1740</v>
      </c>
      <c r="E81" s="1" t="s">
        <v>1741</v>
      </c>
      <c r="F81" t="b">
        <v>0</v>
      </c>
    </row>
    <row r="82" spans="1:6" x14ac:dyDescent="0.2">
      <c r="A82" t="s">
        <v>6</v>
      </c>
      <c r="B82">
        <v>1000</v>
      </c>
      <c r="C82">
        <v>0.33329999999999999</v>
      </c>
      <c r="D82" t="s">
        <v>1742</v>
      </c>
      <c r="E82">
        <v>1.59176953978677E-3</v>
      </c>
      <c r="F82" t="b">
        <v>1</v>
      </c>
    </row>
    <row r="83" spans="1:6" x14ac:dyDescent="0.2">
      <c r="A83" t="s">
        <v>6</v>
      </c>
      <c r="B83">
        <v>1000</v>
      </c>
      <c r="C83">
        <v>0.33329999999999999</v>
      </c>
      <c r="D83" t="s">
        <v>1743</v>
      </c>
      <c r="E83" s="1" t="s">
        <v>1744</v>
      </c>
      <c r="F83" t="b">
        <v>0</v>
      </c>
    </row>
    <row r="84" spans="1:6" x14ac:dyDescent="0.2">
      <c r="A84" t="s">
        <v>6</v>
      </c>
      <c r="B84">
        <v>1000</v>
      </c>
      <c r="C84">
        <v>0.33329999999999999</v>
      </c>
      <c r="D84" t="s">
        <v>1745</v>
      </c>
      <c r="E84">
        <v>4.0034698290696497E-3</v>
      </c>
      <c r="F84" t="b">
        <v>1</v>
      </c>
    </row>
    <row r="85" spans="1:6" x14ac:dyDescent="0.2">
      <c r="A85" t="s">
        <v>6</v>
      </c>
      <c r="B85">
        <v>1000</v>
      </c>
      <c r="C85">
        <v>0.33329999999999999</v>
      </c>
      <c r="D85" t="s">
        <v>1746</v>
      </c>
      <c r="E85">
        <v>4.30730855659869E-2</v>
      </c>
      <c r="F85" t="b">
        <v>1</v>
      </c>
    </row>
    <row r="86" spans="1:6" x14ac:dyDescent="0.2">
      <c r="A86" t="s">
        <v>6</v>
      </c>
      <c r="B86">
        <v>1000</v>
      </c>
      <c r="C86">
        <v>0.33329999999999999</v>
      </c>
      <c r="D86" t="s">
        <v>1747</v>
      </c>
      <c r="E86">
        <v>4.5154574282817404E-3</v>
      </c>
      <c r="F86" t="b">
        <v>1</v>
      </c>
    </row>
    <row r="87" spans="1:6" x14ac:dyDescent="0.2">
      <c r="A87" t="s">
        <v>6</v>
      </c>
      <c r="B87">
        <v>1000</v>
      </c>
      <c r="C87">
        <v>0.33329999999999999</v>
      </c>
      <c r="D87" t="s">
        <v>1748</v>
      </c>
      <c r="E87" s="1" t="s">
        <v>1749</v>
      </c>
      <c r="F87" t="b">
        <v>0</v>
      </c>
    </row>
    <row r="88" spans="1:6" x14ac:dyDescent="0.2">
      <c r="A88" t="s">
        <v>6</v>
      </c>
      <c r="B88">
        <v>1000</v>
      </c>
      <c r="C88">
        <v>0.33329999999999999</v>
      </c>
      <c r="D88" t="s">
        <v>1750</v>
      </c>
      <c r="E88" s="1" t="s">
        <v>1751</v>
      </c>
      <c r="F88" t="b">
        <v>0</v>
      </c>
    </row>
    <row r="89" spans="1:6" x14ac:dyDescent="0.2">
      <c r="A89" t="s">
        <v>6</v>
      </c>
      <c r="B89">
        <v>1000</v>
      </c>
      <c r="C89">
        <v>0.33329999999999999</v>
      </c>
      <c r="D89" t="s">
        <v>1752</v>
      </c>
      <c r="E89">
        <v>4.1914147407319897E-3</v>
      </c>
      <c r="F89" t="b">
        <v>1</v>
      </c>
    </row>
    <row r="90" spans="1:6" x14ac:dyDescent="0.2">
      <c r="A90" t="s">
        <v>6</v>
      </c>
      <c r="B90">
        <v>1000</v>
      </c>
      <c r="C90">
        <v>0.33329999999999999</v>
      </c>
      <c r="D90" t="s">
        <v>1753</v>
      </c>
      <c r="E90">
        <v>0.31059036518712602</v>
      </c>
      <c r="F90" t="b">
        <v>0</v>
      </c>
    </row>
    <row r="91" spans="1:6" x14ac:dyDescent="0.2">
      <c r="A91" t="s">
        <v>6</v>
      </c>
      <c r="B91">
        <v>1000</v>
      </c>
      <c r="C91">
        <v>0.33329999999999999</v>
      </c>
      <c r="D91" t="s">
        <v>1754</v>
      </c>
      <c r="E91" s="1" t="s">
        <v>1755</v>
      </c>
      <c r="F91" t="b">
        <v>0</v>
      </c>
    </row>
    <row r="92" spans="1:6" x14ac:dyDescent="0.2">
      <c r="A92" t="s">
        <v>6</v>
      </c>
      <c r="B92">
        <v>1000</v>
      </c>
      <c r="C92">
        <v>0.33329999999999999</v>
      </c>
      <c r="D92" t="s">
        <v>1756</v>
      </c>
      <c r="E92">
        <v>9.9746663398183E-2</v>
      </c>
      <c r="F92" t="b">
        <v>0</v>
      </c>
    </row>
    <row r="93" spans="1:6" x14ac:dyDescent="0.2">
      <c r="A93" t="s">
        <v>6</v>
      </c>
      <c r="B93">
        <v>1000</v>
      </c>
      <c r="C93">
        <v>0.33329999999999999</v>
      </c>
      <c r="D93" t="s">
        <v>1757</v>
      </c>
      <c r="E93" s="1" t="s">
        <v>1758</v>
      </c>
      <c r="F93" t="b">
        <v>0</v>
      </c>
    </row>
    <row r="94" spans="1:6" x14ac:dyDescent="0.2">
      <c r="A94" t="s">
        <v>6</v>
      </c>
      <c r="B94">
        <v>1000</v>
      </c>
      <c r="C94">
        <v>0.33329999999999999</v>
      </c>
      <c r="D94" t="s">
        <v>1759</v>
      </c>
      <c r="E94" s="1" t="s">
        <v>1760</v>
      </c>
      <c r="F94" t="b">
        <v>0</v>
      </c>
    </row>
    <row r="95" spans="1:6" x14ac:dyDescent="0.2">
      <c r="A95" t="s">
        <v>6</v>
      </c>
      <c r="B95">
        <v>1000</v>
      </c>
      <c r="C95">
        <v>0.33329999999999999</v>
      </c>
      <c r="D95" t="s">
        <v>1761</v>
      </c>
      <c r="E95" s="1" t="s">
        <v>1762</v>
      </c>
      <c r="F95" t="b">
        <v>0</v>
      </c>
    </row>
    <row r="96" spans="1:6" x14ac:dyDescent="0.2">
      <c r="A96" t="s">
        <v>6</v>
      </c>
      <c r="B96">
        <v>1000</v>
      </c>
      <c r="C96">
        <v>0.33329999999999999</v>
      </c>
      <c r="D96" t="s">
        <v>1763</v>
      </c>
      <c r="E96" s="1" t="s">
        <v>1764</v>
      </c>
      <c r="F96" t="b">
        <v>0</v>
      </c>
    </row>
    <row r="97" spans="1:6" x14ac:dyDescent="0.2">
      <c r="A97" t="s">
        <v>6</v>
      </c>
      <c r="B97">
        <v>1000</v>
      </c>
      <c r="C97">
        <v>0.33329999999999999</v>
      </c>
      <c r="D97" t="s">
        <v>1765</v>
      </c>
      <c r="E97" s="1" t="s">
        <v>1766</v>
      </c>
      <c r="F97" t="b">
        <v>0</v>
      </c>
    </row>
    <row r="98" spans="1:6" x14ac:dyDescent="0.2">
      <c r="A98" t="s">
        <v>6</v>
      </c>
      <c r="B98">
        <v>1000</v>
      </c>
      <c r="C98">
        <v>0.33329999999999999</v>
      </c>
      <c r="D98" t="s">
        <v>1767</v>
      </c>
      <c r="E98">
        <v>7.0739067981043097E-2</v>
      </c>
      <c r="F98" t="b">
        <v>0</v>
      </c>
    </row>
    <row r="99" spans="1:6" x14ac:dyDescent="0.2">
      <c r="A99" t="s">
        <v>6</v>
      </c>
      <c r="B99">
        <v>1000</v>
      </c>
      <c r="C99">
        <v>0.33329999999999999</v>
      </c>
      <c r="D99" t="s">
        <v>1768</v>
      </c>
      <c r="E99" s="1" t="s">
        <v>1769</v>
      </c>
      <c r="F99" t="b">
        <v>0</v>
      </c>
    </row>
    <row r="100" spans="1:6" x14ac:dyDescent="0.2">
      <c r="A100" t="s">
        <v>6</v>
      </c>
      <c r="B100">
        <v>1000</v>
      </c>
      <c r="C100">
        <v>0.33329999999999999</v>
      </c>
      <c r="D100" t="s">
        <v>1770</v>
      </c>
      <c r="E100">
        <v>1.71620616039846E-3</v>
      </c>
      <c r="F100" t="b">
        <v>1</v>
      </c>
    </row>
    <row r="101" spans="1:6" x14ac:dyDescent="0.2">
      <c r="A101" t="s">
        <v>6</v>
      </c>
      <c r="B101">
        <v>1000</v>
      </c>
      <c r="C101">
        <v>0.33329999999999999</v>
      </c>
      <c r="D101" t="s">
        <v>1771</v>
      </c>
      <c r="E101" s="1" t="s">
        <v>1772</v>
      </c>
      <c r="F101" t="b">
        <v>0</v>
      </c>
    </row>
    <row r="102" spans="1:6" x14ac:dyDescent="0.2">
      <c r="A102" t="s">
        <v>7</v>
      </c>
      <c r="B102">
        <v>1000</v>
      </c>
      <c r="C102">
        <v>0.33329999999999999</v>
      </c>
      <c r="D102" t="s">
        <v>1773</v>
      </c>
      <c r="E102">
        <v>0</v>
      </c>
      <c r="F102" t="b">
        <v>1</v>
      </c>
    </row>
    <row r="103" spans="1:6" x14ac:dyDescent="0.2">
      <c r="A103" t="s">
        <v>7</v>
      </c>
      <c r="B103">
        <v>1000</v>
      </c>
      <c r="C103">
        <v>0.33329999999999999</v>
      </c>
      <c r="D103" t="s">
        <v>1774</v>
      </c>
      <c r="E103">
        <v>0</v>
      </c>
      <c r="F103" t="b">
        <v>1</v>
      </c>
    </row>
    <row r="104" spans="1:6" x14ac:dyDescent="0.2">
      <c r="A104" t="s">
        <v>7</v>
      </c>
      <c r="B104">
        <v>1000</v>
      </c>
      <c r="C104">
        <v>0.33329999999999999</v>
      </c>
      <c r="D104" t="s">
        <v>1775</v>
      </c>
      <c r="E104">
        <v>0</v>
      </c>
      <c r="F104" t="b">
        <v>1</v>
      </c>
    </row>
    <row r="105" spans="1:6" x14ac:dyDescent="0.2">
      <c r="A105" t="s">
        <v>7</v>
      </c>
      <c r="B105">
        <v>1000</v>
      </c>
      <c r="C105">
        <v>0.33329999999999999</v>
      </c>
      <c r="D105" t="s">
        <v>1776</v>
      </c>
      <c r="E105">
        <v>0</v>
      </c>
      <c r="F105" t="b">
        <v>1</v>
      </c>
    </row>
    <row r="106" spans="1:6" x14ac:dyDescent="0.2">
      <c r="A106" t="s">
        <v>7</v>
      </c>
      <c r="B106">
        <v>1000</v>
      </c>
      <c r="C106">
        <v>0.33329999999999999</v>
      </c>
      <c r="D106" t="s">
        <v>1777</v>
      </c>
      <c r="E106">
        <v>0</v>
      </c>
      <c r="F106" t="b">
        <v>1</v>
      </c>
    </row>
    <row r="107" spans="1:6" x14ac:dyDescent="0.2">
      <c r="A107" t="s">
        <v>7</v>
      </c>
      <c r="B107">
        <v>1000</v>
      </c>
      <c r="C107">
        <v>0.33329999999999999</v>
      </c>
      <c r="D107" t="s">
        <v>1778</v>
      </c>
      <c r="E107">
        <v>0</v>
      </c>
      <c r="F107" t="b">
        <v>1</v>
      </c>
    </row>
    <row r="108" spans="1:6" x14ac:dyDescent="0.2">
      <c r="A108" t="s">
        <v>7</v>
      </c>
      <c r="B108">
        <v>1000</v>
      </c>
      <c r="C108">
        <v>0.33329999999999999</v>
      </c>
      <c r="D108" t="s">
        <v>1779</v>
      </c>
      <c r="E108">
        <v>0</v>
      </c>
      <c r="F108" t="b">
        <v>1</v>
      </c>
    </row>
    <row r="109" spans="1:6" x14ac:dyDescent="0.2">
      <c r="A109" t="s">
        <v>7</v>
      </c>
      <c r="B109">
        <v>1000</v>
      </c>
      <c r="C109">
        <v>0.33329999999999999</v>
      </c>
      <c r="D109" t="s">
        <v>1780</v>
      </c>
      <c r="E109">
        <v>0</v>
      </c>
      <c r="F109" t="b">
        <v>1</v>
      </c>
    </row>
    <row r="110" spans="1:6" x14ac:dyDescent="0.2">
      <c r="A110" t="s">
        <v>7</v>
      </c>
      <c r="B110">
        <v>1000</v>
      </c>
      <c r="C110">
        <v>0.33329999999999999</v>
      </c>
      <c r="D110" t="s">
        <v>1781</v>
      </c>
      <c r="E110">
        <v>0</v>
      </c>
      <c r="F110" t="b">
        <v>1</v>
      </c>
    </row>
    <row r="111" spans="1:6" x14ac:dyDescent="0.2">
      <c r="A111" t="s">
        <v>7</v>
      </c>
      <c r="B111">
        <v>1000</v>
      </c>
      <c r="C111">
        <v>0.33329999999999999</v>
      </c>
      <c r="D111" t="s">
        <v>1782</v>
      </c>
      <c r="E111">
        <v>0</v>
      </c>
      <c r="F111" t="b">
        <v>1</v>
      </c>
    </row>
    <row r="112" spans="1:6" x14ac:dyDescent="0.2">
      <c r="A112" t="s">
        <v>7</v>
      </c>
      <c r="B112">
        <v>1000</v>
      </c>
      <c r="C112">
        <v>0.33329999999999999</v>
      </c>
      <c r="D112" t="s">
        <v>1783</v>
      </c>
      <c r="E112">
        <v>0</v>
      </c>
      <c r="F112" t="b">
        <v>1</v>
      </c>
    </row>
    <row r="113" spans="1:6" x14ac:dyDescent="0.2">
      <c r="A113" t="s">
        <v>7</v>
      </c>
      <c r="B113">
        <v>1000</v>
      </c>
      <c r="C113">
        <v>0.33329999999999999</v>
      </c>
      <c r="D113" t="s">
        <v>1784</v>
      </c>
      <c r="E113">
        <v>0</v>
      </c>
      <c r="F113" t="b">
        <v>1</v>
      </c>
    </row>
    <row r="114" spans="1:6" x14ac:dyDescent="0.2">
      <c r="A114" t="s">
        <v>7</v>
      </c>
      <c r="B114">
        <v>1000</v>
      </c>
      <c r="C114">
        <v>0.33329999999999999</v>
      </c>
      <c r="D114" t="s">
        <v>1785</v>
      </c>
      <c r="E114">
        <v>0</v>
      </c>
      <c r="F114" t="b">
        <v>1</v>
      </c>
    </row>
    <row r="115" spans="1:6" x14ac:dyDescent="0.2">
      <c r="A115" t="s">
        <v>7</v>
      </c>
      <c r="B115">
        <v>1000</v>
      </c>
      <c r="C115">
        <v>0.33329999999999999</v>
      </c>
      <c r="D115" t="s">
        <v>1786</v>
      </c>
      <c r="E115">
        <v>0</v>
      </c>
      <c r="F115" t="b">
        <v>1</v>
      </c>
    </row>
    <row r="116" spans="1:6" x14ac:dyDescent="0.2">
      <c r="A116" t="s">
        <v>7</v>
      </c>
      <c r="B116">
        <v>1000</v>
      </c>
      <c r="C116">
        <v>0.33329999999999999</v>
      </c>
      <c r="D116" t="s">
        <v>1787</v>
      </c>
      <c r="E116">
        <v>0</v>
      </c>
      <c r="F116" t="b">
        <v>1</v>
      </c>
    </row>
    <row r="117" spans="1:6" x14ac:dyDescent="0.2">
      <c r="A117" t="s">
        <v>7</v>
      </c>
      <c r="B117">
        <v>1000</v>
      </c>
      <c r="C117">
        <v>0.33329999999999999</v>
      </c>
      <c r="D117" t="s">
        <v>1788</v>
      </c>
      <c r="E117">
        <v>0</v>
      </c>
      <c r="F117" t="b">
        <v>1</v>
      </c>
    </row>
    <row r="118" spans="1:6" x14ac:dyDescent="0.2">
      <c r="A118" t="s">
        <v>7</v>
      </c>
      <c r="B118">
        <v>1000</v>
      </c>
      <c r="C118">
        <v>0.33329999999999999</v>
      </c>
      <c r="D118" t="s">
        <v>1789</v>
      </c>
      <c r="E118">
        <v>0</v>
      </c>
      <c r="F118" t="b">
        <v>1</v>
      </c>
    </row>
    <row r="119" spans="1:6" x14ac:dyDescent="0.2">
      <c r="A119" t="s">
        <v>7</v>
      </c>
      <c r="B119">
        <v>1000</v>
      </c>
      <c r="C119">
        <v>0.33329999999999999</v>
      </c>
      <c r="D119" t="s">
        <v>1790</v>
      </c>
      <c r="E119">
        <v>0</v>
      </c>
      <c r="F119" t="b">
        <v>1</v>
      </c>
    </row>
    <row r="120" spans="1:6" x14ac:dyDescent="0.2">
      <c r="A120" t="s">
        <v>7</v>
      </c>
      <c r="B120">
        <v>1000</v>
      </c>
      <c r="C120">
        <v>0.33329999999999999</v>
      </c>
      <c r="D120" t="s">
        <v>1791</v>
      </c>
      <c r="E120">
        <v>0</v>
      </c>
      <c r="F120" t="b">
        <v>1</v>
      </c>
    </row>
    <row r="121" spans="1:6" x14ac:dyDescent="0.2">
      <c r="A121" t="s">
        <v>7</v>
      </c>
      <c r="B121">
        <v>1000</v>
      </c>
      <c r="C121">
        <v>0.33329999999999999</v>
      </c>
      <c r="D121" t="s">
        <v>1792</v>
      </c>
      <c r="E121">
        <v>0</v>
      </c>
      <c r="F121" t="b">
        <v>1</v>
      </c>
    </row>
    <row r="122" spans="1:6" x14ac:dyDescent="0.2">
      <c r="A122" t="s">
        <v>7</v>
      </c>
      <c r="B122">
        <v>1000</v>
      </c>
      <c r="C122">
        <v>0.33329999999999999</v>
      </c>
      <c r="D122" t="s">
        <v>1793</v>
      </c>
      <c r="E122">
        <v>0</v>
      </c>
      <c r="F122" t="b">
        <v>1</v>
      </c>
    </row>
    <row r="123" spans="1:6" x14ac:dyDescent="0.2">
      <c r="A123" t="s">
        <v>7</v>
      </c>
      <c r="B123">
        <v>1000</v>
      </c>
      <c r="C123">
        <v>0.33329999999999999</v>
      </c>
      <c r="D123" t="s">
        <v>1794</v>
      </c>
      <c r="E123">
        <v>0</v>
      </c>
      <c r="F123" t="b">
        <v>1</v>
      </c>
    </row>
    <row r="124" spans="1:6" x14ac:dyDescent="0.2">
      <c r="A124" t="s">
        <v>7</v>
      </c>
      <c r="B124">
        <v>1000</v>
      </c>
      <c r="C124">
        <v>0.33329999999999999</v>
      </c>
      <c r="D124" t="s">
        <v>1795</v>
      </c>
      <c r="E124">
        <v>0</v>
      </c>
      <c r="F124" t="b">
        <v>1</v>
      </c>
    </row>
    <row r="125" spans="1:6" x14ac:dyDescent="0.2">
      <c r="A125" t="s">
        <v>7</v>
      </c>
      <c r="B125">
        <v>1000</v>
      </c>
      <c r="C125">
        <v>0.33329999999999999</v>
      </c>
      <c r="D125" t="s">
        <v>1796</v>
      </c>
      <c r="E125">
        <v>0</v>
      </c>
      <c r="F125" t="b">
        <v>1</v>
      </c>
    </row>
    <row r="126" spans="1:6" x14ac:dyDescent="0.2">
      <c r="A126" t="s">
        <v>7</v>
      </c>
      <c r="B126">
        <v>1000</v>
      </c>
      <c r="C126">
        <v>0.33329999999999999</v>
      </c>
      <c r="D126" t="s">
        <v>1797</v>
      </c>
      <c r="E126">
        <v>0</v>
      </c>
      <c r="F126" t="b">
        <v>1</v>
      </c>
    </row>
    <row r="127" spans="1:6" x14ac:dyDescent="0.2">
      <c r="A127" t="s">
        <v>7</v>
      </c>
      <c r="B127">
        <v>1000</v>
      </c>
      <c r="C127">
        <v>0.33329999999999999</v>
      </c>
      <c r="D127" t="s">
        <v>1798</v>
      </c>
      <c r="E127">
        <v>0</v>
      </c>
      <c r="F127" t="b">
        <v>1</v>
      </c>
    </row>
    <row r="128" spans="1:6" x14ac:dyDescent="0.2">
      <c r="A128" t="s">
        <v>7</v>
      </c>
      <c r="B128">
        <v>1000</v>
      </c>
      <c r="C128">
        <v>0.33329999999999999</v>
      </c>
      <c r="D128" t="s">
        <v>1799</v>
      </c>
      <c r="E128">
        <v>0</v>
      </c>
      <c r="F128" t="b">
        <v>1</v>
      </c>
    </row>
    <row r="129" spans="1:6" x14ac:dyDescent="0.2">
      <c r="A129" t="s">
        <v>7</v>
      </c>
      <c r="B129">
        <v>1000</v>
      </c>
      <c r="C129">
        <v>0.33329999999999999</v>
      </c>
      <c r="D129" t="s">
        <v>1800</v>
      </c>
      <c r="E129">
        <v>0</v>
      </c>
      <c r="F129" t="b">
        <v>1</v>
      </c>
    </row>
    <row r="130" spans="1:6" x14ac:dyDescent="0.2">
      <c r="A130" t="s">
        <v>7</v>
      </c>
      <c r="B130">
        <v>1000</v>
      </c>
      <c r="C130">
        <v>0.33329999999999999</v>
      </c>
      <c r="D130" t="s">
        <v>1801</v>
      </c>
      <c r="E130">
        <v>0</v>
      </c>
      <c r="F130" t="b">
        <v>1</v>
      </c>
    </row>
    <row r="131" spans="1:6" x14ac:dyDescent="0.2">
      <c r="A131" t="s">
        <v>7</v>
      </c>
      <c r="B131">
        <v>1000</v>
      </c>
      <c r="C131">
        <v>0.33329999999999999</v>
      </c>
      <c r="D131" t="s">
        <v>1802</v>
      </c>
      <c r="E131">
        <v>0</v>
      </c>
      <c r="F131" t="b">
        <v>1</v>
      </c>
    </row>
    <row r="132" spans="1:6" x14ac:dyDescent="0.2">
      <c r="A132" t="s">
        <v>7</v>
      </c>
      <c r="B132">
        <v>1000</v>
      </c>
      <c r="C132">
        <v>0.33329999999999999</v>
      </c>
      <c r="D132" t="s">
        <v>1803</v>
      </c>
      <c r="E132">
        <v>0</v>
      </c>
      <c r="F132" t="b">
        <v>1</v>
      </c>
    </row>
    <row r="133" spans="1:6" x14ac:dyDescent="0.2">
      <c r="A133" t="s">
        <v>7</v>
      </c>
      <c r="B133">
        <v>1000</v>
      </c>
      <c r="C133">
        <v>0.33329999999999999</v>
      </c>
      <c r="D133" t="s">
        <v>1804</v>
      </c>
      <c r="E133">
        <v>0</v>
      </c>
      <c r="F133" t="b">
        <v>1</v>
      </c>
    </row>
    <row r="134" spans="1:6" x14ac:dyDescent="0.2">
      <c r="A134" t="s">
        <v>7</v>
      </c>
      <c r="B134">
        <v>1000</v>
      </c>
      <c r="C134">
        <v>0.33329999999999999</v>
      </c>
      <c r="D134" t="s">
        <v>1805</v>
      </c>
      <c r="E134">
        <v>0</v>
      </c>
      <c r="F134" t="b">
        <v>1</v>
      </c>
    </row>
    <row r="135" spans="1:6" x14ac:dyDescent="0.2">
      <c r="A135" t="s">
        <v>7</v>
      </c>
      <c r="B135">
        <v>1000</v>
      </c>
      <c r="C135">
        <v>0.33329999999999999</v>
      </c>
      <c r="D135" t="s">
        <v>1806</v>
      </c>
      <c r="E135">
        <v>0</v>
      </c>
      <c r="F135" t="b">
        <v>1</v>
      </c>
    </row>
    <row r="136" spans="1:6" x14ac:dyDescent="0.2">
      <c r="A136" t="s">
        <v>7</v>
      </c>
      <c r="B136">
        <v>1000</v>
      </c>
      <c r="C136">
        <v>0.33329999999999999</v>
      </c>
      <c r="D136" t="s">
        <v>1807</v>
      </c>
      <c r="E136">
        <v>0</v>
      </c>
      <c r="F136" t="b">
        <v>1</v>
      </c>
    </row>
    <row r="137" spans="1:6" x14ac:dyDescent="0.2">
      <c r="A137" t="s">
        <v>7</v>
      </c>
      <c r="B137">
        <v>1000</v>
      </c>
      <c r="C137">
        <v>0.33329999999999999</v>
      </c>
      <c r="D137" t="s">
        <v>1808</v>
      </c>
      <c r="E137">
        <v>0</v>
      </c>
      <c r="F137" t="b">
        <v>1</v>
      </c>
    </row>
    <row r="138" spans="1:6" x14ac:dyDescent="0.2">
      <c r="A138" t="s">
        <v>7</v>
      </c>
      <c r="B138">
        <v>1000</v>
      </c>
      <c r="C138">
        <v>0.33329999999999999</v>
      </c>
      <c r="D138" t="s">
        <v>1809</v>
      </c>
      <c r="E138">
        <v>0</v>
      </c>
      <c r="F138" t="b">
        <v>1</v>
      </c>
    </row>
    <row r="139" spans="1:6" x14ac:dyDescent="0.2">
      <c r="A139" t="s">
        <v>7</v>
      </c>
      <c r="B139">
        <v>1000</v>
      </c>
      <c r="C139">
        <v>0.33329999999999999</v>
      </c>
      <c r="D139" t="s">
        <v>1810</v>
      </c>
      <c r="E139">
        <v>0</v>
      </c>
      <c r="F139" t="b">
        <v>1</v>
      </c>
    </row>
    <row r="140" spans="1:6" x14ac:dyDescent="0.2">
      <c r="A140" t="s">
        <v>7</v>
      </c>
      <c r="B140">
        <v>1000</v>
      </c>
      <c r="C140">
        <v>0.33329999999999999</v>
      </c>
      <c r="D140" t="s">
        <v>1811</v>
      </c>
      <c r="E140">
        <v>0</v>
      </c>
      <c r="F140" t="b">
        <v>1</v>
      </c>
    </row>
    <row r="141" spans="1:6" x14ac:dyDescent="0.2">
      <c r="A141" t="s">
        <v>7</v>
      </c>
      <c r="B141">
        <v>1000</v>
      </c>
      <c r="C141">
        <v>0.33329999999999999</v>
      </c>
      <c r="D141" t="s">
        <v>1812</v>
      </c>
      <c r="E141">
        <v>0</v>
      </c>
      <c r="F141" t="b">
        <v>1</v>
      </c>
    </row>
    <row r="142" spans="1:6" x14ac:dyDescent="0.2">
      <c r="A142" t="s">
        <v>7</v>
      </c>
      <c r="B142">
        <v>1000</v>
      </c>
      <c r="C142">
        <v>0.33329999999999999</v>
      </c>
      <c r="D142" t="s">
        <v>1813</v>
      </c>
      <c r="E142">
        <v>0</v>
      </c>
      <c r="F142" t="b">
        <v>1</v>
      </c>
    </row>
    <row r="143" spans="1:6" x14ac:dyDescent="0.2">
      <c r="A143" t="s">
        <v>7</v>
      </c>
      <c r="B143">
        <v>1000</v>
      </c>
      <c r="C143">
        <v>0.33329999999999999</v>
      </c>
      <c r="D143" t="s">
        <v>1814</v>
      </c>
      <c r="E143">
        <v>0</v>
      </c>
      <c r="F143" t="b">
        <v>1</v>
      </c>
    </row>
    <row r="144" spans="1:6" x14ac:dyDescent="0.2">
      <c r="A144" t="s">
        <v>7</v>
      </c>
      <c r="B144">
        <v>1000</v>
      </c>
      <c r="C144">
        <v>0.33329999999999999</v>
      </c>
      <c r="D144" t="s">
        <v>1815</v>
      </c>
      <c r="E144">
        <v>0</v>
      </c>
      <c r="F144" t="b">
        <v>1</v>
      </c>
    </row>
    <row r="145" spans="1:6" x14ac:dyDescent="0.2">
      <c r="A145" t="s">
        <v>7</v>
      </c>
      <c r="B145">
        <v>1000</v>
      </c>
      <c r="C145">
        <v>0.33329999999999999</v>
      </c>
      <c r="D145" t="s">
        <v>1816</v>
      </c>
      <c r="E145">
        <v>0</v>
      </c>
      <c r="F145" t="b">
        <v>1</v>
      </c>
    </row>
    <row r="146" spans="1:6" x14ac:dyDescent="0.2">
      <c r="A146" t="s">
        <v>7</v>
      </c>
      <c r="B146">
        <v>1000</v>
      </c>
      <c r="C146">
        <v>0.33329999999999999</v>
      </c>
      <c r="D146" t="s">
        <v>1817</v>
      </c>
      <c r="E146">
        <v>0</v>
      </c>
      <c r="F146" t="b">
        <v>1</v>
      </c>
    </row>
    <row r="147" spans="1:6" x14ac:dyDescent="0.2">
      <c r="A147" t="s">
        <v>7</v>
      </c>
      <c r="B147">
        <v>1000</v>
      </c>
      <c r="C147">
        <v>0.33329999999999999</v>
      </c>
      <c r="D147" t="s">
        <v>1818</v>
      </c>
      <c r="E147">
        <v>0</v>
      </c>
      <c r="F147" t="b">
        <v>1</v>
      </c>
    </row>
    <row r="148" spans="1:6" x14ac:dyDescent="0.2">
      <c r="A148" t="s">
        <v>7</v>
      </c>
      <c r="B148">
        <v>1000</v>
      </c>
      <c r="C148">
        <v>0.33329999999999999</v>
      </c>
      <c r="D148" t="s">
        <v>1819</v>
      </c>
      <c r="E148">
        <v>0</v>
      </c>
      <c r="F148" t="b">
        <v>1</v>
      </c>
    </row>
    <row r="149" spans="1:6" x14ac:dyDescent="0.2">
      <c r="A149" t="s">
        <v>7</v>
      </c>
      <c r="B149">
        <v>1000</v>
      </c>
      <c r="C149">
        <v>0.33329999999999999</v>
      </c>
      <c r="D149" t="s">
        <v>1820</v>
      </c>
      <c r="E149">
        <v>0</v>
      </c>
      <c r="F149" t="b">
        <v>1</v>
      </c>
    </row>
    <row r="150" spans="1:6" x14ac:dyDescent="0.2">
      <c r="A150" t="s">
        <v>7</v>
      </c>
      <c r="B150">
        <v>1000</v>
      </c>
      <c r="C150">
        <v>0.33329999999999999</v>
      </c>
      <c r="D150" t="s">
        <v>1821</v>
      </c>
      <c r="E150">
        <v>0</v>
      </c>
      <c r="F150" t="b">
        <v>1</v>
      </c>
    </row>
    <row r="151" spans="1:6" x14ac:dyDescent="0.2">
      <c r="A151" t="s">
        <v>7</v>
      </c>
      <c r="B151">
        <v>1000</v>
      </c>
      <c r="C151">
        <v>0.33329999999999999</v>
      </c>
      <c r="D151" t="s">
        <v>1822</v>
      </c>
      <c r="E151">
        <v>0</v>
      </c>
      <c r="F151" t="b">
        <v>1</v>
      </c>
    </row>
    <row r="152" spans="1:6" x14ac:dyDescent="0.2">
      <c r="A152" t="s">
        <v>6</v>
      </c>
      <c r="B152">
        <v>100</v>
      </c>
      <c r="C152">
        <v>0.33329999999999999</v>
      </c>
      <c r="D152" t="s">
        <v>1823</v>
      </c>
      <c r="E152" s="1" t="s">
        <v>1824</v>
      </c>
      <c r="F152" t="b">
        <v>0</v>
      </c>
    </row>
    <row r="153" spans="1:6" x14ac:dyDescent="0.2">
      <c r="A153" t="s">
        <v>6</v>
      </c>
      <c r="B153">
        <v>100</v>
      </c>
      <c r="C153">
        <v>0.33329999999999999</v>
      </c>
      <c r="D153" t="s">
        <v>1825</v>
      </c>
      <c r="E153" s="1" t="s">
        <v>1826</v>
      </c>
      <c r="F153" t="b">
        <v>0</v>
      </c>
    </row>
    <row r="154" spans="1:6" x14ac:dyDescent="0.2">
      <c r="A154" t="s">
        <v>6</v>
      </c>
      <c r="B154">
        <v>100</v>
      </c>
      <c r="C154">
        <v>0.33329999999999999</v>
      </c>
      <c r="D154" t="s">
        <v>1827</v>
      </c>
      <c r="E154" s="1" t="s">
        <v>1828</v>
      </c>
      <c r="F154" t="b">
        <v>0</v>
      </c>
    </row>
    <row r="155" spans="1:6" x14ac:dyDescent="0.2">
      <c r="A155" t="s">
        <v>6</v>
      </c>
      <c r="B155">
        <v>100</v>
      </c>
      <c r="C155">
        <v>0.33329999999999999</v>
      </c>
      <c r="D155" t="s">
        <v>1829</v>
      </c>
      <c r="E155" s="1" t="s">
        <v>1830</v>
      </c>
      <c r="F155" t="b">
        <v>0</v>
      </c>
    </row>
    <row r="156" spans="1:6" x14ac:dyDescent="0.2">
      <c r="A156" t="s">
        <v>6</v>
      </c>
      <c r="B156">
        <v>100</v>
      </c>
      <c r="C156">
        <v>0.33329999999999999</v>
      </c>
      <c r="D156" t="s">
        <v>1831</v>
      </c>
      <c r="E156" s="1" t="s">
        <v>1832</v>
      </c>
      <c r="F156" t="b">
        <v>0</v>
      </c>
    </row>
    <row r="157" spans="1:6" x14ac:dyDescent="0.2">
      <c r="A157" t="s">
        <v>6</v>
      </c>
      <c r="B157">
        <v>100</v>
      </c>
      <c r="C157">
        <v>0.33329999999999999</v>
      </c>
      <c r="D157" t="s">
        <v>1833</v>
      </c>
      <c r="E157" s="1" t="s">
        <v>1834</v>
      </c>
      <c r="F157" t="b">
        <v>0</v>
      </c>
    </row>
    <row r="158" spans="1:6" x14ac:dyDescent="0.2">
      <c r="A158" t="s">
        <v>6</v>
      </c>
      <c r="B158">
        <v>100</v>
      </c>
      <c r="C158">
        <v>0.33329999999999999</v>
      </c>
      <c r="D158" t="s">
        <v>1835</v>
      </c>
      <c r="E158" s="1" t="s">
        <v>1836</v>
      </c>
      <c r="F158" t="b">
        <v>1</v>
      </c>
    </row>
    <row r="159" spans="1:6" x14ac:dyDescent="0.2">
      <c r="A159" t="s">
        <v>6</v>
      </c>
      <c r="B159">
        <v>100</v>
      </c>
      <c r="C159">
        <v>0.33329999999999999</v>
      </c>
      <c r="D159" t="s">
        <v>1837</v>
      </c>
      <c r="E159" s="1" t="s">
        <v>1838</v>
      </c>
      <c r="F159" t="b">
        <v>0</v>
      </c>
    </row>
    <row r="160" spans="1:6" x14ac:dyDescent="0.2">
      <c r="A160" t="s">
        <v>6</v>
      </c>
      <c r="B160">
        <v>100</v>
      </c>
      <c r="C160">
        <v>0.33329999999999999</v>
      </c>
      <c r="D160" t="s">
        <v>1839</v>
      </c>
      <c r="E160" s="1" t="s">
        <v>1840</v>
      </c>
      <c r="F160" t="b">
        <v>0</v>
      </c>
    </row>
    <row r="161" spans="1:6" x14ac:dyDescent="0.2">
      <c r="A161" t="s">
        <v>6</v>
      </c>
      <c r="B161">
        <v>100</v>
      </c>
      <c r="C161">
        <v>0.33329999999999999</v>
      </c>
      <c r="D161" t="s">
        <v>1841</v>
      </c>
      <c r="E161" s="1" t="s">
        <v>1842</v>
      </c>
      <c r="F161" t="b">
        <v>0</v>
      </c>
    </row>
    <row r="162" spans="1:6" x14ac:dyDescent="0.2">
      <c r="A162" t="s">
        <v>6</v>
      </c>
      <c r="B162">
        <v>100</v>
      </c>
      <c r="C162">
        <v>0.33329999999999999</v>
      </c>
      <c r="D162" t="s">
        <v>1843</v>
      </c>
      <c r="E162">
        <v>6.99992086264732E-2</v>
      </c>
      <c r="F162" t="b">
        <v>0</v>
      </c>
    </row>
    <row r="163" spans="1:6" x14ac:dyDescent="0.2">
      <c r="A163" t="s">
        <v>6</v>
      </c>
      <c r="B163">
        <v>100</v>
      </c>
      <c r="C163">
        <v>0.33329999999999999</v>
      </c>
      <c r="D163" t="s">
        <v>1844</v>
      </c>
      <c r="E163">
        <v>3.2172471515413303E-2</v>
      </c>
      <c r="F163" t="b">
        <v>1</v>
      </c>
    </row>
    <row r="164" spans="1:6" x14ac:dyDescent="0.2">
      <c r="A164" t="s">
        <v>6</v>
      </c>
      <c r="B164">
        <v>100</v>
      </c>
      <c r="C164">
        <v>0.33329999999999999</v>
      </c>
      <c r="D164" t="s">
        <v>1845</v>
      </c>
      <c r="E164" s="1" t="s">
        <v>1846</v>
      </c>
      <c r="F164" t="b">
        <v>0</v>
      </c>
    </row>
    <row r="165" spans="1:6" x14ac:dyDescent="0.2">
      <c r="A165" t="s">
        <v>6</v>
      </c>
      <c r="B165">
        <v>100</v>
      </c>
      <c r="C165">
        <v>0.33329999999999999</v>
      </c>
      <c r="D165" t="s">
        <v>1847</v>
      </c>
      <c r="E165" s="1" t="s">
        <v>1848</v>
      </c>
      <c r="F165" t="b">
        <v>0</v>
      </c>
    </row>
    <row r="166" spans="1:6" x14ac:dyDescent="0.2">
      <c r="A166" t="s">
        <v>6</v>
      </c>
      <c r="B166">
        <v>100</v>
      </c>
      <c r="C166">
        <v>0.33329999999999999</v>
      </c>
      <c r="D166" t="s">
        <v>1849</v>
      </c>
      <c r="E166" s="1" t="s">
        <v>1850</v>
      </c>
      <c r="F166" t="b">
        <v>0</v>
      </c>
    </row>
    <row r="167" spans="1:6" x14ac:dyDescent="0.2">
      <c r="A167" t="s">
        <v>6</v>
      </c>
      <c r="B167">
        <v>100</v>
      </c>
      <c r="C167">
        <v>0.33329999999999999</v>
      </c>
      <c r="D167" t="s">
        <v>1851</v>
      </c>
      <c r="E167" s="1" t="s">
        <v>1852</v>
      </c>
      <c r="F167" t="b">
        <v>0</v>
      </c>
    </row>
    <row r="168" spans="1:6" x14ac:dyDescent="0.2">
      <c r="A168" t="s">
        <v>6</v>
      </c>
      <c r="B168">
        <v>100</v>
      </c>
      <c r="C168">
        <v>0.33329999999999999</v>
      </c>
      <c r="D168" t="s">
        <v>1853</v>
      </c>
      <c r="E168" s="1" t="s">
        <v>1854</v>
      </c>
      <c r="F168" t="b">
        <v>0</v>
      </c>
    </row>
    <row r="169" spans="1:6" x14ac:dyDescent="0.2">
      <c r="A169" t="s">
        <v>6</v>
      </c>
      <c r="B169">
        <v>100</v>
      </c>
      <c r="C169">
        <v>0.33329999999999999</v>
      </c>
      <c r="D169" t="s">
        <v>1855</v>
      </c>
      <c r="E169" s="1" t="s">
        <v>1856</v>
      </c>
      <c r="F169" t="b">
        <v>1</v>
      </c>
    </row>
    <row r="170" spans="1:6" x14ac:dyDescent="0.2">
      <c r="A170" t="s">
        <v>6</v>
      </c>
      <c r="B170">
        <v>100</v>
      </c>
      <c r="C170">
        <v>0.33329999999999999</v>
      </c>
      <c r="D170" t="s">
        <v>1857</v>
      </c>
      <c r="E170" s="1" t="s">
        <v>1858</v>
      </c>
      <c r="F170" t="b">
        <v>0</v>
      </c>
    </row>
    <row r="171" spans="1:6" x14ac:dyDescent="0.2">
      <c r="A171" t="s">
        <v>6</v>
      </c>
      <c r="B171">
        <v>100</v>
      </c>
      <c r="C171">
        <v>0.33329999999999999</v>
      </c>
      <c r="D171" t="s">
        <v>1859</v>
      </c>
      <c r="E171" s="1" t="s">
        <v>1860</v>
      </c>
      <c r="F171" t="b">
        <v>0</v>
      </c>
    </row>
    <row r="172" spans="1:6" x14ac:dyDescent="0.2">
      <c r="A172" t="s">
        <v>6</v>
      </c>
      <c r="B172">
        <v>100</v>
      </c>
      <c r="C172">
        <v>0.33329999999999999</v>
      </c>
      <c r="D172" t="s">
        <v>1861</v>
      </c>
      <c r="E172" s="1" t="s">
        <v>1862</v>
      </c>
      <c r="F172" t="b">
        <v>0</v>
      </c>
    </row>
    <row r="173" spans="1:6" x14ac:dyDescent="0.2">
      <c r="A173" t="s">
        <v>6</v>
      </c>
      <c r="B173">
        <v>100</v>
      </c>
      <c r="C173">
        <v>0.33329999999999999</v>
      </c>
      <c r="D173" t="s">
        <v>1863</v>
      </c>
      <c r="E173" s="1" t="s">
        <v>1864</v>
      </c>
      <c r="F173" t="b">
        <v>1</v>
      </c>
    </row>
    <row r="174" spans="1:6" x14ac:dyDescent="0.2">
      <c r="A174" t="s">
        <v>6</v>
      </c>
      <c r="B174">
        <v>100</v>
      </c>
      <c r="C174">
        <v>0.33329999999999999</v>
      </c>
      <c r="D174" t="s">
        <v>1865</v>
      </c>
      <c r="E174" s="1" t="s">
        <v>1866</v>
      </c>
      <c r="F174" t="b">
        <v>0</v>
      </c>
    </row>
    <row r="175" spans="1:6" x14ac:dyDescent="0.2">
      <c r="A175" t="s">
        <v>6</v>
      </c>
      <c r="B175">
        <v>100</v>
      </c>
      <c r="C175">
        <v>0.33329999999999999</v>
      </c>
      <c r="D175" t="s">
        <v>1867</v>
      </c>
      <c r="E175" s="1" t="s">
        <v>1868</v>
      </c>
      <c r="F175" t="b">
        <v>0</v>
      </c>
    </row>
    <row r="176" spans="1:6" x14ac:dyDescent="0.2">
      <c r="A176" t="s">
        <v>6</v>
      </c>
      <c r="B176">
        <v>100</v>
      </c>
      <c r="C176">
        <v>0.33329999999999999</v>
      </c>
      <c r="D176" t="s">
        <v>1869</v>
      </c>
      <c r="E176" s="1" t="s">
        <v>1870</v>
      </c>
      <c r="F176" t="b">
        <v>0</v>
      </c>
    </row>
    <row r="177" spans="1:6" x14ac:dyDescent="0.2">
      <c r="A177" t="s">
        <v>6</v>
      </c>
      <c r="B177">
        <v>100</v>
      </c>
      <c r="C177">
        <v>0.33329999999999999</v>
      </c>
      <c r="D177" t="s">
        <v>1871</v>
      </c>
      <c r="E177" s="1" t="s">
        <v>1872</v>
      </c>
      <c r="F177" t="b">
        <v>0</v>
      </c>
    </row>
    <row r="178" spans="1:6" x14ac:dyDescent="0.2">
      <c r="A178" t="s">
        <v>6</v>
      </c>
      <c r="B178">
        <v>100</v>
      </c>
      <c r="C178">
        <v>0.33329999999999999</v>
      </c>
      <c r="D178" t="s">
        <v>1873</v>
      </c>
      <c r="E178" s="1" t="s">
        <v>1874</v>
      </c>
      <c r="F178" t="b">
        <v>0</v>
      </c>
    </row>
    <row r="179" spans="1:6" x14ac:dyDescent="0.2">
      <c r="A179" t="s">
        <v>6</v>
      </c>
      <c r="B179">
        <v>100</v>
      </c>
      <c r="C179">
        <v>0.33329999999999999</v>
      </c>
      <c r="D179" t="s">
        <v>1875</v>
      </c>
      <c r="E179" s="1" t="s">
        <v>1876</v>
      </c>
      <c r="F179" t="b">
        <v>0</v>
      </c>
    </row>
    <row r="180" spans="1:6" x14ac:dyDescent="0.2">
      <c r="A180" t="s">
        <v>6</v>
      </c>
      <c r="B180">
        <v>100</v>
      </c>
      <c r="C180">
        <v>0.33329999999999999</v>
      </c>
      <c r="D180" t="s">
        <v>1877</v>
      </c>
      <c r="E180" s="1" t="s">
        <v>1878</v>
      </c>
      <c r="F180" t="b">
        <v>0</v>
      </c>
    </row>
    <row r="181" spans="1:6" x14ac:dyDescent="0.2">
      <c r="A181" t="s">
        <v>6</v>
      </c>
      <c r="B181">
        <v>100</v>
      </c>
      <c r="C181">
        <v>0.33329999999999999</v>
      </c>
      <c r="D181" t="s">
        <v>1879</v>
      </c>
      <c r="E181" s="1" t="s">
        <v>1880</v>
      </c>
      <c r="F181" t="b">
        <v>0</v>
      </c>
    </row>
    <row r="182" spans="1:6" x14ac:dyDescent="0.2">
      <c r="A182" t="s">
        <v>6</v>
      </c>
      <c r="B182">
        <v>100</v>
      </c>
      <c r="C182">
        <v>0.33329999999999999</v>
      </c>
      <c r="D182" t="s">
        <v>1881</v>
      </c>
      <c r="E182" s="1" t="s">
        <v>1882</v>
      </c>
      <c r="F182" t="b">
        <v>0</v>
      </c>
    </row>
    <row r="183" spans="1:6" x14ac:dyDescent="0.2">
      <c r="A183" t="s">
        <v>6</v>
      </c>
      <c r="B183">
        <v>100</v>
      </c>
      <c r="C183">
        <v>0.33329999999999999</v>
      </c>
      <c r="D183" t="s">
        <v>1883</v>
      </c>
      <c r="E183" s="1" t="s">
        <v>1884</v>
      </c>
      <c r="F183" t="b">
        <v>0</v>
      </c>
    </row>
    <row r="184" spans="1:6" x14ac:dyDescent="0.2">
      <c r="A184" t="s">
        <v>6</v>
      </c>
      <c r="B184">
        <v>100</v>
      </c>
      <c r="C184">
        <v>0.33329999999999999</v>
      </c>
      <c r="D184" t="s">
        <v>1885</v>
      </c>
      <c r="E184" s="1" t="s">
        <v>1886</v>
      </c>
      <c r="F184" t="b">
        <v>0</v>
      </c>
    </row>
    <row r="185" spans="1:6" x14ac:dyDescent="0.2">
      <c r="A185" t="s">
        <v>6</v>
      </c>
      <c r="B185">
        <v>100</v>
      </c>
      <c r="C185">
        <v>0.33329999999999999</v>
      </c>
      <c r="D185" t="s">
        <v>1887</v>
      </c>
      <c r="E185" s="1" t="s">
        <v>1888</v>
      </c>
      <c r="F185" t="b">
        <v>1</v>
      </c>
    </row>
    <row r="186" spans="1:6" x14ac:dyDescent="0.2">
      <c r="A186" t="s">
        <v>6</v>
      </c>
      <c r="B186">
        <v>100</v>
      </c>
      <c r="C186">
        <v>0.33329999999999999</v>
      </c>
      <c r="D186" t="s">
        <v>1889</v>
      </c>
      <c r="E186" s="1" t="s">
        <v>1890</v>
      </c>
      <c r="F186" t="b">
        <v>0</v>
      </c>
    </row>
    <row r="187" spans="1:6" x14ac:dyDescent="0.2">
      <c r="A187" t="s">
        <v>6</v>
      </c>
      <c r="B187">
        <v>100</v>
      </c>
      <c r="C187">
        <v>0.33329999999999999</v>
      </c>
      <c r="D187" t="s">
        <v>1891</v>
      </c>
      <c r="E187">
        <v>0.78868497256373105</v>
      </c>
      <c r="F187" t="b">
        <v>0</v>
      </c>
    </row>
    <row r="188" spans="1:6" x14ac:dyDescent="0.2">
      <c r="A188" t="s">
        <v>6</v>
      </c>
      <c r="B188">
        <v>100</v>
      </c>
      <c r="C188">
        <v>0.33329999999999999</v>
      </c>
      <c r="D188" t="s">
        <v>1892</v>
      </c>
      <c r="E188" s="1" t="s">
        <v>1893</v>
      </c>
      <c r="F188" t="b">
        <v>0</v>
      </c>
    </row>
    <row r="189" spans="1:6" x14ac:dyDescent="0.2">
      <c r="A189" t="s">
        <v>6</v>
      </c>
      <c r="B189">
        <v>100</v>
      </c>
      <c r="C189">
        <v>0.33329999999999999</v>
      </c>
      <c r="D189" t="s">
        <v>1894</v>
      </c>
      <c r="E189" s="1" t="s">
        <v>1895</v>
      </c>
      <c r="F189" t="b">
        <v>0</v>
      </c>
    </row>
    <row r="190" spans="1:6" x14ac:dyDescent="0.2">
      <c r="A190" t="s">
        <v>6</v>
      </c>
      <c r="B190">
        <v>100</v>
      </c>
      <c r="C190">
        <v>0.33329999999999999</v>
      </c>
      <c r="D190" t="s">
        <v>1896</v>
      </c>
      <c r="E190" s="1" t="s">
        <v>1897</v>
      </c>
      <c r="F190" t="b">
        <v>0</v>
      </c>
    </row>
    <row r="191" spans="1:6" x14ac:dyDescent="0.2">
      <c r="A191" t="s">
        <v>6</v>
      </c>
      <c r="B191">
        <v>100</v>
      </c>
      <c r="C191">
        <v>0.33329999999999999</v>
      </c>
      <c r="D191" t="s">
        <v>1898</v>
      </c>
      <c r="E191" s="1" t="s">
        <v>1899</v>
      </c>
      <c r="F191" t="b">
        <v>0</v>
      </c>
    </row>
    <row r="192" spans="1:6" x14ac:dyDescent="0.2">
      <c r="A192" t="s">
        <v>6</v>
      </c>
      <c r="B192">
        <v>100</v>
      </c>
      <c r="C192">
        <v>0.33329999999999999</v>
      </c>
      <c r="D192" t="s">
        <v>1900</v>
      </c>
      <c r="E192" s="1" t="s">
        <v>1901</v>
      </c>
      <c r="F192" t="b">
        <v>0</v>
      </c>
    </row>
    <row r="193" spans="1:6" x14ac:dyDescent="0.2">
      <c r="A193" t="s">
        <v>6</v>
      </c>
      <c r="B193">
        <v>100</v>
      </c>
      <c r="C193">
        <v>0.33329999999999999</v>
      </c>
      <c r="D193" t="s">
        <v>1902</v>
      </c>
      <c r="E193">
        <v>2.0941868372653899E-3</v>
      </c>
      <c r="F193" t="b">
        <v>1</v>
      </c>
    </row>
    <row r="194" spans="1:6" x14ac:dyDescent="0.2">
      <c r="A194" t="s">
        <v>6</v>
      </c>
      <c r="B194">
        <v>100</v>
      </c>
      <c r="C194">
        <v>0.33329999999999999</v>
      </c>
      <c r="D194" t="s">
        <v>1903</v>
      </c>
      <c r="E194" s="1" t="s">
        <v>1904</v>
      </c>
      <c r="F194" t="b">
        <v>0</v>
      </c>
    </row>
    <row r="195" spans="1:6" x14ac:dyDescent="0.2">
      <c r="A195" t="s">
        <v>6</v>
      </c>
      <c r="B195">
        <v>100</v>
      </c>
      <c r="C195">
        <v>0.33329999999999999</v>
      </c>
      <c r="D195" t="s">
        <v>1905</v>
      </c>
      <c r="E195" s="1" t="s">
        <v>1906</v>
      </c>
      <c r="F195" t="b">
        <v>0</v>
      </c>
    </row>
    <row r="196" spans="1:6" x14ac:dyDescent="0.2">
      <c r="A196" t="s">
        <v>6</v>
      </c>
      <c r="B196">
        <v>100</v>
      </c>
      <c r="C196">
        <v>0.33329999999999999</v>
      </c>
      <c r="D196" t="s">
        <v>1907</v>
      </c>
      <c r="E196" s="1" t="s">
        <v>1908</v>
      </c>
      <c r="F196" t="b">
        <v>0</v>
      </c>
    </row>
    <row r="197" spans="1:6" x14ac:dyDescent="0.2">
      <c r="A197" t="s">
        <v>6</v>
      </c>
      <c r="B197">
        <v>100</v>
      </c>
      <c r="C197">
        <v>0.33329999999999999</v>
      </c>
      <c r="D197" t="s">
        <v>1909</v>
      </c>
      <c r="E197">
        <v>8.4725874229680698E-2</v>
      </c>
      <c r="F197" t="b">
        <v>0</v>
      </c>
    </row>
    <row r="198" spans="1:6" x14ac:dyDescent="0.2">
      <c r="A198" t="s">
        <v>6</v>
      </c>
      <c r="B198">
        <v>100</v>
      </c>
      <c r="C198">
        <v>0.33329999999999999</v>
      </c>
      <c r="D198" t="s">
        <v>1910</v>
      </c>
      <c r="E198" s="1" t="s">
        <v>1911</v>
      </c>
      <c r="F198" t="b">
        <v>0</v>
      </c>
    </row>
    <row r="199" spans="1:6" x14ac:dyDescent="0.2">
      <c r="A199" t="s">
        <v>6</v>
      </c>
      <c r="B199">
        <v>100</v>
      </c>
      <c r="C199">
        <v>0.33329999999999999</v>
      </c>
      <c r="D199" t="s">
        <v>1912</v>
      </c>
      <c r="E199" s="1" t="s">
        <v>1913</v>
      </c>
      <c r="F199" t="b">
        <v>0</v>
      </c>
    </row>
    <row r="200" spans="1:6" x14ac:dyDescent="0.2">
      <c r="A200" t="s">
        <v>6</v>
      </c>
      <c r="B200">
        <v>100</v>
      </c>
      <c r="C200">
        <v>0.33329999999999999</v>
      </c>
      <c r="D200" t="s">
        <v>1914</v>
      </c>
      <c r="E200" s="1" t="s">
        <v>1915</v>
      </c>
      <c r="F200" t="b">
        <v>0</v>
      </c>
    </row>
    <row r="201" spans="1:6" x14ac:dyDescent="0.2">
      <c r="A201" t="s">
        <v>6</v>
      </c>
      <c r="B201">
        <v>100</v>
      </c>
      <c r="C201">
        <v>0.33329999999999999</v>
      </c>
      <c r="D201" t="s">
        <v>1916</v>
      </c>
      <c r="E201" s="1" t="s">
        <v>1917</v>
      </c>
      <c r="F201" t="b">
        <v>0</v>
      </c>
    </row>
    <row r="202" spans="1:6" x14ac:dyDescent="0.2">
      <c r="A202" t="s">
        <v>6</v>
      </c>
      <c r="B202">
        <v>100</v>
      </c>
      <c r="C202">
        <v>0.2</v>
      </c>
      <c r="D202" t="s">
        <v>1918</v>
      </c>
      <c r="E202" s="1" t="s">
        <v>1919</v>
      </c>
      <c r="F202" t="b">
        <v>0</v>
      </c>
    </row>
    <row r="203" spans="1:6" x14ac:dyDescent="0.2">
      <c r="A203" t="s">
        <v>6</v>
      </c>
      <c r="B203">
        <v>100</v>
      </c>
      <c r="C203">
        <v>0.2</v>
      </c>
      <c r="D203" t="s">
        <v>1920</v>
      </c>
      <c r="E203" s="1" t="s">
        <v>1921</v>
      </c>
      <c r="F203" t="b">
        <v>0</v>
      </c>
    </row>
    <row r="204" spans="1:6" x14ac:dyDescent="0.2">
      <c r="A204" t="s">
        <v>6</v>
      </c>
      <c r="B204">
        <v>100</v>
      </c>
      <c r="C204">
        <v>0.2</v>
      </c>
      <c r="D204" t="s">
        <v>1922</v>
      </c>
      <c r="E204" s="1" t="s">
        <v>1923</v>
      </c>
      <c r="F204" t="b">
        <v>0</v>
      </c>
    </row>
    <row r="205" spans="1:6" x14ac:dyDescent="0.2">
      <c r="A205" t="s">
        <v>6</v>
      </c>
      <c r="B205">
        <v>100</v>
      </c>
      <c r="C205">
        <v>0.2</v>
      </c>
      <c r="D205" t="s">
        <v>1924</v>
      </c>
      <c r="E205" s="1" t="s">
        <v>1925</v>
      </c>
      <c r="F205" t="b">
        <v>0</v>
      </c>
    </row>
    <row r="206" spans="1:6" x14ac:dyDescent="0.2">
      <c r="A206" t="s">
        <v>6</v>
      </c>
      <c r="B206">
        <v>100</v>
      </c>
      <c r="C206">
        <v>0.2</v>
      </c>
      <c r="D206" t="s">
        <v>1926</v>
      </c>
      <c r="E206" s="1" t="s">
        <v>1927</v>
      </c>
      <c r="F206" t="b">
        <v>0</v>
      </c>
    </row>
    <row r="207" spans="1:6" x14ac:dyDescent="0.2">
      <c r="A207" t="s">
        <v>6</v>
      </c>
      <c r="B207">
        <v>100</v>
      </c>
      <c r="C207">
        <v>0.2</v>
      </c>
      <c r="D207" t="s">
        <v>1928</v>
      </c>
      <c r="E207" s="1" t="s">
        <v>1929</v>
      </c>
      <c r="F207" t="b">
        <v>0</v>
      </c>
    </row>
    <row r="208" spans="1:6" x14ac:dyDescent="0.2">
      <c r="A208" t="s">
        <v>6</v>
      </c>
      <c r="B208">
        <v>100</v>
      </c>
      <c r="C208">
        <v>0.2</v>
      </c>
      <c r="D208" t="s">
        <v>1930</v>
      </c>
      <c r="E208" s="1" t="s">
        <v>1931</v>
      </c>
      <c r="F208" t="b">
        <v>0</v>
      </c>
    </row>
    <row r="209" spans="1:6" x14ac:dyDescent="0.2">
      <c r="A209" t="s">
        <v>6</v>
      </c>
      <c r="B209">
        <v>100</v>
      </c>
      <c r="C209">
        <v>0.2</v>
      </c>
      <c r="D209" t="s">
        <v>1932</v>
      </c>
      <c r="E209" s="1" t="s">
        <v>1933</v>
      </c>
      <c r="F209" t="b">
        <v>0</v>
      </c>
    </row>
    <row r="210" spans="1:6" x14ac:dyDescent="0.2">
      <c r="A210" t="s">
        <v>6</v>
      </c>
      <c r="B210">
        <v>100</v>
      </c>
      <c r="C210">
        <v>0.2</v>
      </c>
      <c r="D210" t="s">
        <v>1934</v>
      </c>
      <c r="E210">
        <v>0.56500236723212405</v>
      </c>
      <c r="F210" t="b">
        <v>0</v>
      </c>
    </row>
    <row r="211" spans="1:6" x14ac:dyDescent="0.2">
      <c r="A211" t="s">
        <v>6</v>
      </c>
      <c r="B211">
        <v>100</v>
      </c>
      <c r="C211">
        <v>0.2</v>
      </c>
      <c r="D211" t="s">
        <v>1935</v>
      </c>
      <c r="E211" s="1" t="s">
        <v>1936</v>
      </c>
      <c r="F211" t="b">
        <v>0</v>
      </c>
    </row>
    <row r="212" spans="1:6" x14ac:dyDescent="0.2">
      <c r="A212" t="s">
        <v>6</v>
      </c>
      <c r="B212">
        <v>100</v>
      </c>
      <c r="C212">
        <v>0.2</v>
      </c>
      <c r="D212" t="s">
        <v>1937</v>
      </c>
      <c r="E212" s="1" t="s">
        <v>1938</v>
      </c>
      <c r="F212" t="b">
        <v>0</v>
      </c>
    </row>
    <row r="213" spans="1:6" x14ac:dyDescent="0.2">
      <c r="A213" t="s">
        <v>6</v>
      </c>
      <c r="B213">
        <v>100</v>
      </c>
      <c r="C213">
        <v>0.2</v>
      </c>
      <c r="D213" t="s">
        <v>1939</v>
      </c>
      <c r="E213" s="1" t="s">
        <v>1940</v>
      </c>
      <c r="F213" t="b">
        <v>0</v>
      </c>
    </row>
    <row r="214" spans="1:6" x14ac:dyDescent="0.2">
      <c r="A214" t="s">
        <v>6</v>
      </c>
      <c r="B214">
        <v>100</v>
      </c>
      <c r="C214">
        <v>0.2</v>
      </c>
      <c r="D214" t="s">
        <v>1941</v>
      </c>
      <c r="E214">
        <v>0.80964278457816397</v>
      </c>
      <c r="F214" t="b">
        <v>0</v>
      </c>
    </row>
    <row r="215" spans="1:6" x14ac:dyDescent="0.2">
      <c r="A215" t="s">
        <v>6</v>
      </c>
      <c r="B215">
        <v>100</v>
      </c>
      <c r="C215">
        <v>0.2</v>
      </c>
      <c r="D215" t="s">
        <v>1942</v>
      </c>
      <c r="E215">
        <v>6.4443540267534696E-2</v>
      </c>
      <c r="F215" t="b">
        <v>0</v>
      </c>
    </row>
    <row r="216" spans="1:6" x14ac:dyDescent="0.2">
      <c r="A216" t="s">
        <v>6</v>
      </c>
      <c r="B216">
        <v>100</v>
      </c>
      <c r="C216">
        <v>0.2</v>
      </c>
      <c r="D216" t="s">
        <v>1943</v>
      </c>
      <c r="E216" s="1" t="s">
        <v>1944</v>
      </c>
      <c r="F216" t="b">
        <v>0</v>
      </c>
    </row>
    <row r="217" spans="1:6" x14ac:dyDescent="0.2">
      <c r="A217" t="s">
        <v>6</v>
      </c>
      <c r="B217">
        <v>100</v>
      </c>
      <c r="C217">
        <v>0.2</v>
      </c>
      <c r="D217" t="s">
        <v>1945</v>
      </c>
      <c r="E217" s="1" t="s">
        <v>1946</v>
      </c>
      <c r="F217" t="b">
        <v>0</v>
      </c>
    </row>
    <row r="218" spans="1:6" x14ac:dyDescent="0.2">
      <c r="A218" t="s">
        <v>6</v>
      </c>
      <c r="B218">
        <v>100</v>
      </c>
      <c r="C218">
        <v>0.2</v>
      </c>
      <c r="D218" t="s">
        <v>1947</v>
      </c>
      <c r="E218" s="1" t="s">
        <v>1948</v>
      </c>
      <c r="F218" t="b">
        <v>0</v>
      </c>
    </row>
    <row r="219" spans="1:6" x14ac:dyDescent="0.2">
      <c r="A219" t="s">
        <v>6</v>
      </c>
      <c r="B219">
        <v>100</v>
      </c>
      <c r="C219">
        <v>0.2</v>
      </c>
      <c r="D219" t="s">
        <v>1949</v>
      </c>
      <c r="E219" s="1" t="s">
        <v>1950</v>
      </c>
      <c r="F219" t="b">
        <v>0</v>
      </c>
    </row>
    <row r="220" spans="1:6" x14ac:dyDescent="0.2">
      <c r="A220" t="s">
        <v>6</v>
      </c>
      <c r="B220">
        <v>100</v>
      </c>
      <c r="C220">
        <v>0.2</v>
      </c>
      <c r="D220" t="s">
        <v>1951</v>
      </c>
      <c r="E220">
        <v>7.4342107118985701E-2</v>
      </c>
      <c r="F220" t="b">
        <v>0</v>
      </c>
    </row>
    <row r="221" spans="1:6" x14ac:dyDescent="0.2">
      <c r="A221" t="s">
        <v>6</v>
      </c>
      <c r="B221">
        <v>100</v>
      </c>
      <c r="C221">
        <v>0.2</v>
      </c>
      <c r="D221" t="s">
        <v>1952</v>
      </c>
      <c r="E221" s="1" t="s">
        <v>1953</v>
      </c>
      <c r="F221" t="b">
        <v>0</v>
      </c>
    </row>
    <row r="222" spans="1:6" x14ac:dyDescent="0.2">
      <c r="A222" t="s">
        <v>6</v>
      </c>
      <c r="B222">
        <v>100</v>
      </c>
      <c r="C222">
        <v>0.2</v>
      </c>
      <c r="D222" t="s">
        <v>1954</v>
      </c>
      <c r="E222">
        <v>4.2401631469355501E-2</v>
      </c>
      <c r="F222" t="b">
        <v>1</v>
      </c>
    </row>
    <row r="223" spans="1:6" x14ac:dyDescent="0.2">
      <c r="A223" t="s">
        <v>6</v>
      </c>
      <c r="B223">
        <v>100</v>
      </c>
      <c r="C223">
        <v>0.2</v>
      </c>
      <c r="D223" t="s">
        <v>1955</v>
      </c>
      <c r="E223" s="1" t="s">
        <v>1956</v>
      </c>
      <c r="F223" t="b">
        <v>0</v>
      </c>
    </row>
    <row r="224" spans="1:6" x14ac:dyDescent="0.2">
      <c r="A224" t="s">
        <v>6</v>
      </c>
      <c r="B224">
        <v>100</v>
      </c>
      <c r="C224">
        <v>0.2</v>
      </c>
      <c r="D224" t="s">
        <v>1957</v>
      </c>
      <c r="E224" s="1" t="s">
        <v>1958</v>
      </c>
      <c r="F224" t="b">
        <v>0</v>
      </c>
    </row>
    <row r="225" spans="1:6" x14ac:dyDescent="0.2">
      <c r="A225" t="s">
        <v>6</v>
      </c>
      <c r="B225">
        <v>100</v>
      </c>
      <c r="C225">
        <v>0.2</v>
      </c>
      <c r="D225" t="s">
        <v>1959</v>
      </c>
      <c r="E225">
        <v>6.8244801257631493E-2</v>
      </c>
      <c r="F225" t="b">
        <v>0</v>
      </c>
    </row>
    <row r="226" spans="1:6" x14ac:dyDescent="0.2">
      <c r="A226" t="s">
        <v>6</v>
      </c>
      <c r="B226">
        <v>100</v>
      </c>
      <c r="C226">
        <v>0.2</v>
      </c>
      <c r="D226" t="s">
        <v>1960</v>
      </c>
      <c r="E226" s="1" t="s">
        <v>1961</v>
      </c>
      <c r="F226" t="b">
        <v>0</v>
      </c>
    </row>
    <row r="227" spans="1:6" x14ac:dyDescent="0.2">
      <c r="A227" t="s">
        <v>6</v>
      </c>
      <c r="B227">
        <v>100</v>
      </c>
      <c r="C227">
        <v>0.2</v>
      </c>
      <c r="D227" t="s">
        <v>1962</v>
      </c>
      <c r="E227" s="1" t="s">
        <v>1963</v>
      </c>
      <c r="F227" t="b">
        <v>0</v>
      </c>
    </row>
    <row r="228" spans="1:6" x14ac:dyDescent="0.2">
      <c r="A228" t="s">
        <v>6</v>
      </c>
      <c r="B228">
        <v>100</v>
      </c>
      <c r="C228">
        <v>0.2</v>
      </c>
      <c r="D228" t="s">
        <v>1964</v>
      </c>
      <c r="E228" s="1" t="s">
        <v>1965</v>
      </c>
      <c r="F228" t="b">
        <v>0</v>
      </c>
    </row>
    <row r="229" spans="1:6" x14ac:dyDescent="0.2">
      <c r="A229" t="s">
        <v>6</v>
      </c>
      <c r="B229">
        <v>100</v>
      </c>
      <c r="C229">
        <v>0.2</v>
      </c>
      <c r="D229" t="s">
        <v>1966</v>
      </c>
      <c r="E229">
        <v>0.61668737118660499</v>
      </c>
      <c r="F229" t="b">
        <v>0</v>
      </c>
    </row>
    <row r="230" spans="1:6" x14ac:dyDescent="0.2">
      <c r="A230" t="s">
        <v>6</v>
      </c>
      <c r="B230">
        <v>100</v>
      </c>
      <c r="C230">
        <v>0.2</v>
      </c>
      <c r="D230" t="s">
        <v>1967</v>
      </c>
      <c r="E230" s="1" t="s">
        <v>1968</v>
      </c>
      <c r="F230" t="b">
        <v>0</v>
      </c>
    </row>
    <row r="231" spans="1:6" x14ac:dyDescent="0.2">
      <c r="A231" t="s">
        <v>6</v>
      </c>
      <c r="B231">
        <v>100</v>
      </c>
      <c r="C231">
        <v>0.2</v>
      </c>
      <c r="D231" t="s">
        <v>1969</v>
      </c>
      <c r="E231">
        <v>0.38677431144365498</v>
      </c>
      <c r="F231" t="b">
        <v>0</v>
      </c>
    </row>
    <row r="232" spans="1:6" x14ac:dyDescent="0.2">
      <c r="A232" t="s">
        <v>6</v>
      </c>
      <c r="B232">
        <v>100</v>
      </c>
      <c r="C232">
        <v>0.2</v>
      </c>
      <c r="D232" t="s">
        <v>1970</v>
      </c>
      <c r="E232" s="1" t="s">
        <v>1971</v>
      </c>
      <c r="F232" t="b">
        <v>0</v>
      </c>
    </row>
    <row r="233" spans="1:6" x14ac:dyDescent="0.2">
      <c r="A233" t="s">
        <v>6</v>
      </c>
      <c r="B233">
        <v>100</v>
      </c>
      <c r="C233">
        <v>0.2</v>
      </c>
      <c r="D233" t="s">
        <v>1972</v>
      </c>
      <c r="E233" s="1" t="s">
        <v>1973</v>
      </c>
      <c r="F233" t="b">
        <v>0</v>
      </c>
    </row>
    <row r="234" spans="1:6" x14ac:dyDescent="0.2">
      <c r="A234" t="s">
        <v>6</v>
      </c>
      <c r="B234">
        <v>100</v>
      </c>
      <c r="C234">
        <v>0.2</v>
      </c>
      <c r="D234" t="s">
        <v>1974</v>
      </c>
      <c r="E234" s="1" t="s">
        <v>1975</v>
      </c>
      <c r="F234" t="b">
        <v>0</v>
      </c>
    </row>
    <row r="235" spans="1:6" x14ac:dyDescent="0.2">
      <c r="A235" t="s">
        <v>6</v>
      </c>
      <c r="B235">
        <v>100</v>
      </c>
      <c r="C235">
        <v>0.2</v>
      </c>
      <c r="D235" t="s">
        <v>1976</v>
      </c>
      <c r="E235" s="1" t="s">
        <v>1977</v>
      </c>
      <c r="F235" t="b">
        <v>0</v>
      </c>
    </row>
    <row r="236" spans="1:6" x14ac:dyDescent="0.2">
      <c r="A236" t="s">
        <v>6</v>
      </c>
      <c r="B236">
        <v>100</v>
      </c>
      <c r="C236">
        <v>0.2</v>
      </c>
      <c r="D236" t="s">
        <v>1978</v>
      </c>
      <c r="E236" s="1" t="s">
        <v>1979</v>
      </c>
      <c r="F236" t="b">
        <v>0</v>
      </c>
    </row>
    <row r="237" spans="1:6" x14ac:dyDescent="0.2">
      <c r="A237" t="s">
        <v>6</v>
      </c>
      <c r="B237">
        <v>100</v>
      </c>
      <c r="C237">
        <v>0.2</v>
      </c>
      <c r="D237" t="s">
        <v>1980</v>
      </c>
      <c r="E237" s="1" t="s">
        <v>1981</v>
      </c>
      <c r="F237" t="b">
        <v>0</v>
      </c>
    </row>
    <row r="238" spans="1:6" x14ac:dyDescent="0.2">
      <c r="A238" t="s">
        <v>6</v>
      </c>
      <c r="B238">
        <v>100</v>
      </c>
      <c r="C238">
        <v>0.2</v>
      </c>
      <c r="D238" t="s">
        <v>1982</v>
      </c>
      <c r="E238" s="1" t="s">
        <v>1983</v>
      </c>
      <c r="F238" t="b">
        <v>0</v>
      </c>
    </row>
    <row r="239" spans="1:6" x14ac:dyDescent="0.2">
      <c r="A239" t="s">
        <v>6</v>
      </c>
      <c r="B239">
        <v>100</v>
      </c>
      <c r="C239">
        <v>0.2</v>
      </c>
      <c r="D239" t="s">
        <v>1984</v>
      </c>
      <c r="E239" s="1" t="s">
        <v>1985</v>
      </c>
      <c r="F239" t="b">
        <v>0</v>
      </c>
    </row>
    <row r="240" spans="1:6" x14ac:dyDescent="0.2">
      <c r="A240" t="s">
        <v>6</v>
      </c>
      <c r="B240">
        <v>100</v>
      </c>
      <c r="C240">
        <v>0.2</v>
      </c>
      <c r="D240" t="s">
        <v>1986</v>
      </c>
      <c r="E240">
        <v>0.87921439466357798</v>
      </c>
      <c r="F240" t="b">
        <v>0</v>
      </c>
    </row>
    <row r="241" spans="1:6" x14ac:dyDescent="0.2">
      <c r="A241" t="s">
        <v>6</v>
      </c>
      <c r="B241">
        <v>100</v>
      </c>
      <c r="C241">
        <v>0.2</v>
      </c>
      <c r="D241" t="s">
        <v>1987</v>
      </c>
      <c r="E241" s="1" t="s">
        <v>1988</v>
      </c>
      <c r="F241" t="b">
        <v>0</v>
      </c>
    </row>
    <row r="242" spans="1:6" x14ac:dyDescent="0.2">
      <c r="A242" t="s">
        <v>6</v>
      </c>
      <c r="B242">
        <v>100</v>
      </c>
      <c r="C242">
        <v>0.2</v>
      </c>
      <c r="D242" t="s">
        <v>1989</v>
      </c>
      <c r="E242" s="1" t="s">
        <v>1990</v>
      </c>
      <c r="F242" t="b">
        <v>0</v>
      </c>
    </row>
    <row r="243" spans="1:6" x14ac:dyDescent="0.2">
      <c r="A243" t="s">
        <v>6</v>
      </c>
      <c r="B243">
        <v>100</v>
      </c>
      <c r="C243">
        <v>0.2</v>
      </c>
      <c r="D243" t="s">
        <v>1991</v>
      </c>
      <c r="E243" s="1" t="s">
        <v>1992</v>
      </c>
      <c r="F243" t="b">
        <v>0</v>
      </c>
    </row>
    <row r="244" spans="1:6" x14ac:dyDescent="0.2">
      <c r="A244" t="s">
        <v>6</v>
      </c>
      <c r="B244">
        <v>100</v>
      </c>
      <c r="C244">
        <v>0.2</v>
      </c>
      <c r="D244" t="s">
        <v>1993</v>
      </c>
      <c r="E244" s="1" t="s">
        <v>1994</v>
      </c>
      <c r="F244" t="b">
        <v>0</v>
      </c>
    </row>
    <row r="245" spans="1:6" x14ac:dyDescent="0.2">
      <c r="A245" t="s">
        <v>6</v>
      </c>
      <c r="B245">
        <v>100</v>
      </c>
      <c r="C245">
        <v>0.2</v>
      </c>
      <c r="D245" t="s">
        <v>1995</v>
      </c>
      <c r="E245" s="1" t="s">
        <v>1996</v>
      </c>
      <c r="F245" t="b">
        <v>0</v>
      </c>
    </row>
    <row r="246" spans="1:6" x14ac:dyDescent="0.2">
      <c r="A246" t="s">
        <v>6</v>
      </c>
      <c r="B246">
        <v>100</v>
      </c>
      <c r="C246">
        <v>0.2</v>
      </c>
      <c r="D246" t="s">
        <v>1997</v>
      </c>
      <c r="E246">
        <v>0.405600260372941</v>
      </c>
      <c r="F246" t="b">
        <v>0</v>
      </c>
    </row>
    <row r="247" spans="1:6" x14ac:dyDescent="0.2">
      <c r="A247" t="s">
        <v>6</v>
      </c>
      <c r="B247">
        <v>100</v>
      </c>
      <c r="C247">
        <v>0.2</v>
      </c>
      <c r="D247" t="s">
        <v>1998</v>
      </c>
      <c r="E247" s="1" t="s">
        <v>1999</v>
      </c>
      <c r="F247" t="b">
        <v>1</v>
      </c>
    </row>
    <row r="248" spans="1:6" x14ac:dyDescent="0.2">
      <c r="A248" t="s">
        <v>6</v>
      </c>
      <c r="B248">
        <v>100</v>
      </c>
      <c r="C248">
        <v>0.2</v>
      </c>
      <c r="D248" t="s">
        <v>2000</v>
      </c>
      <c r="E248" s="1" t="s">
        <v>2001</v>
      </c>
      <c r="F248" t="b">
        <v>0</v>
      </c>
    </row>
    <row r="249" spans="1:6" x14ac:dyDescent="0.2">
      <c r="A249" t="s">
        <v>6</v>
      </c>
      <c r="B249">
        <v>100</v>
      </c>
      <c r="C249">
        <v>0.2</v>
      </c>
      <c r="D249" t="s">
        <v>2002</v>
      </c>
      <c r="E249" s="1" t="s">
        <v>2003</v>
      </c>
      <c r="F249" t="b">
        <v>0</v>
      </c>
    </row>
    <row r="250" spans="1:6" x14ac:dyDescent="0.2">
      <c r="A250" t="s">
        <v>6</v>
      </c>
      <c r="B250">
        <v>100</v>
      </c>
      <c r="C250">
        <v>0.2</v>
      </c>
      <c r="D250" t="s">
        <v>2004</v>
      </c>
      <c r="E250" s="1" t="s">
        <v>2005</v>
      </c>
      <c r="F250" t="b">
        <v>0</v>
      </c>
    </row>
    <row r="251" spans="1:6" x14ac:dyDescent="0.2">
      <c r="A251" t="s">
        <v>6</v>
      </c>
      <c r="B251">
        <v>100</v>
      </c>
      <c r="C251">
        <v>0.2</v>
      </c>
      <c r="D251" t="s">
        <v>2006</v>
      </c>
      <c r="E251">
        <v>4.5584236230890703E-2</v>
      </c>
      <c r="F251" t="b">
        <v>1</v>
      </c>
    </row>
    <row r="252" spans="1:6" x14ac:dyDescent="0.2">
      <c r="A252" t="s">
        <v>7</v>
      </c>
      <c r="B252">
        <v>100</v>
      </c>
      <c r="C252">
        <v>0.1</v>
      </c>
      <c r="D252" t="s">
        <v>2007</v>
      </c>
      <c r="E252" s="1" t="s">
        <v>2008</v>
      </c>
      <c r="F252" t="b">
        <v>1</v>
      </c>
    </row>
    <row r="253" spans="1:6" x14ac:dyDescent="0.2">
      <c r="A253" t="s">
        <v>7</v>
      </c>
      <c r="B253">
        <v>100</v>
      </c>
      <c r="C253">
        <v>0.1</v>
      </c>
      <c r="D253" t="s">
        <v>2009</v>
      </c>
      <c r="E253" s="1" t="s">
        <v>2010</v>
      </c>
      <c r="F253" t="b">
        <v>1</v>
      </c>
    </row>
    <row r="254" spans="1:6" x14ac:dyDescent="0.2">
      <c r="A254" t="s">
        <v>7</v>
      </c>
      <c r="B254">
        <v>100</v>
      </c>
      <c r="C254">
        <v>0.1</v>
      </c>
      <c r="D254" t="s">
        <v>2011</v>
      </c>
      <c r="E254" s="1" t="s">
        <v>2012</v>
      </c>
      <c r="F254" t="b">
        <v>1</v>
      </c>
    </row>
    <row r="255" spans="1:6" x14ac:dyDescent="0.2">
      <c r="A255" t="s">
        <v>7</v>
      </c>
      <c r="B255">
        <v>100</v>
      </c>
      <c r="C255">
        <v>0.1</v>
      </c>
      <c r="D255" t="s">
        <v>2013</v>
      </c>
      <c r="E255" s="1" t="s">
        <v>2014</v>
      </c>
      <c r="F255" t="b">
        <v>1</v>
      </c>
    </row>
    <row r="256" spans="1:6" x14ac:dyDescent="0.2">
      <c r="A256" t="s">
        <v>7</v>
      </c>
      <c r="B256">
        <v>100</v>
      </c>
      <c r="C256">
        <v>0.1</v>
      </c>
      <c r="D256" t="s">
        <v>2015</v>
      </c>
      <c r="E256" s="1" t="s">
        <v>2016</v>
      </c>
      <c r="F256" t="b">
        <v>1</v>
      </c>
    </row>
    <row r="257" spans="1:6" x14ac:dyDescent="0.2">
      <c r="A257" t="s">
        <v>7</v>
      </c>
      <c r="B257">
        <v>100</v>
      </c>
      <c r="C257">
        <v>0.1</v>
      </c>
      <c r="D257" t="s">
        <v>2017</v>
      </c>
      <c r="E257" s="1" t="s">
        <v>2018</v>
      </c>
      <c r="F257" t="b">
        <v>1</v>
      </c>
    </row>
    <row r="258" spans="1:6" x14ac:dyDescent="0.2">
      <c r="A258" t="s">
        <v>7</v>
      </c>
      <c r="B258">
        <v>100</v>
      </c>
      <c r="C258">
        <v>0.1</v>
      </c>
      <c r="D258" t="s">
        <v>2019</v>
      </c>
      <c r="E258" s="1" t="s">
        <v>2020</v>
      </c>
      <c r="F258" t="b">
        <v>1</v>
      </c>
    </row>
    <row r="259" spans="1:6" x14ac:dyDescent="0.2">
      <c r="A259" t="s">
        <v>7</v>
      </c>
      <c r="B259">
        <v>100</v>
      </c>
      <c r="C259">
        <v>0.1</v>
      </c>
      <c r="D259" t="s">
        <v>2021</v>
      </c>
      <c r="E259" s="1" t="s">
        <v>2022</v>
      </c>
      <c r="F259" t="b">
        <v>1</v>
      </c>
    </row>
    <row r="260" spans="1:6" x14ac:dyDescent="0.2">
      <c r="A260" t="s">
        <v>7</v>
      </c>
      <c r="B260">
        <v>100</v>
      </c>
      <c r="C260">
        <v>0.1</v>
      </c>
      <c r="D260" t="s">
        <v>2023</v>
      </c>
      <c r="E260" s="1" t="s">
        <v>2024</v>
      </c>
      <c r="F260" t="b">
        <v>1</v>
      </c>
    </row>
    <row r="261" spans="1:6" x14ac:dyDescent="0.2">
      <c r="A261" t="s">
        <v>7</v>
      </c>
      <c r="B261">
        <v>100</v>
      </c>
      <c r="C261">
        <v>0.1</v>
      </c>
      <c r="D261" t="s">
        <v>2025</v>
      </c>
      <c r="E261" s="1" t="s">
        <v>2026</v>
      </c>
      <c r="F261" t="b">
        <v>1</v>
      </c>
    </row>
    <row r="262" spans="1:6" x14ac:dyDescent="0.2">
      <c r="A262" t="s">
        <v>7</v>
      </c>
      <c r="B262">
        <v>100</v>
      </c>
      <c r="C262">
        <v>0.1</v>
      </c>
      <c r="D262" t="s">
        <v>2027</v>
      </c>
      <c r="E262" s="1" t="s">
        <v>2028</v>
      </c>
      <c r="F262" t="b">
        <v>1</v>
      </c>
    </row>
    <row r="263" spans="1:6" x14ac:dyDescent="0.2">
      <c r="A263" t="s">
        <v>7</v>
      </c>
      <c r="B263">
        <v>100</v>
      </c>
      <c r="C263">
        <v>0.1</v>
      </c>
      <c r="D263" t="s">
        <v>2029</v>
      </c>
      <c r="E263" s="1" t="s">
        <v>2030</v>
      </c>
      <c r="F263" t="b">
        <v>1</v>
      </c>
    </row>
    <row r="264" spans="1:6" x14ac:dyDescent="0.2">
      <c r="A264" t="s">
        <v>7</v>
      </c>
      <c r="B264">
        <v>100</v>
      </c>
      <c r="C264">
        <v>0.1</v>
      </c>
      <c r="D264" t="s">
        <v>2031</v>
      </c>
      <c r="E264" s="1" t="s">
        <v>2032</v>
      </c>
      <c r="F264" t="b">
        <v>1</v>
      </c>
    </row>
    <row r="265" spans="1:6" x14ac:dyDescent="0.2">
      <c r="A265" t="s">
        <v>7</v>
      </c>
      <c r="B265">
        <v>100</v>
      </c>
      <c r="C265">
        <v>0.1</v>
      </c>
      <c r="D265" t="s">
        <v>2033</v>
      </c>
      <c r="E265" s="1" t="s">
        <v>2034</v>
      </c>
      <c r="F265" t="b">
        <v>1</v>
      </c>
    </row>
    <row r="266" spans="1:6" x14ac:dyDescent="0.2">
      <c r="A266" t="s">
        <v>7</v>
      </c>
      <c r="B266">
        <v>100</v>
      </c>
      <c r="C266">
        <v>0.1</v>
      </c>
      <c r="D266" t="s">
        <v>2035</v>
      </c>
      <c r="E266" s="1" t="s">
        <v>2036</v>
      </c>
      <c r="F266" t="b">
        <v>1</v>
      </c>
    </row>
    <row r="267" spans="1:6" x14ac:dyDescent="0.2">
      <c r="A267" t="s">
        <v>7</v>
      </c>
      <c r="B267">
        <v>100</v>
      </c>
      <c r="C267">
        <v>0.1</v>
      </c>
      <c r="D267" t="s">
        <v>2037</v>
      </c>
      <c r="E267" s="1" t="s">
        <v>2038</v>
      </c>
      <c r="F267" t="b">
        <v>1</v>
      </c>
    </row>
    <row r="268" spans="1:6" x14ac:dyDescent="0.2">
      <c r="A268" t="s">
        <v>7</v>
      </c>
      <c r="B268">
        <v>100</v>
      </c>
      <c r="C268">
        <v>0.1</v>
      </c>
      <c r="D268" t="s">
        <v>2039</v>
      </c>
      <c r="E268" s="1" t="s">
        <v>2040</v>
      </c>
      <c r="F268" t="b">
        <v>1</v>
      </c>
    </row>
    <row r="269" spans="1:6" x14ac:dyDescent="0.2">
      <c r="A269" t="s">
        <v>7</v>
      </c>
      <c r="B269">
        <v>100</v>
      </c>
      <c r="C269">
        <v>0.1</v>
      </c>
      <c r="D269" t="s">
        <v>2041</v>
      </c>
      <c r="E269" s="1" t="s">
        <v>2042</v>
      </c>
      <c r="F269" t="b">
        <v>1</v>
      </c>
    </row>
    <row r="270" spans="1:6" x14ac:dyDescent="0.2">
      <c r="A270" t="s">
        <v>7</v>
      </c>
      <c r="B270">
        <v>100</v>
      </c>
      <c r="C270">
        <v>0.1</v>
      </c>
      <c r="D270" t="s">
        <v>2043</v>
      </c>
      <c r="E270" s="1" t="s">
        <v>2044</v>
      </c>
      <c r="F270" t="b">
        <v>1</v>
      </c>
    </row>
    <row r="271" spans="1:6" x14ac:dyDescent="0.2">
      <c r="A271" t="s">
        <v>7</v>
      </c>
      <c r="B271">
        <v>100</v>
      </c>
      <c r="C271">
        <v>0.1</v>
      </c>
      <c r="D271" t="s">
        <v>2045</v>
      </c>
      <c r="E271" s="1" t="s">
        <v>2046</v>
      </c>
      <c r="F271" t="b">
        <v>1</v>
      </c>
    </row>
    <row r="272" spans="1:6" x14ac:dyDescent="0.2">
      <c r="A272" t="s">
        <v>7</v>
      </c>
      <c r="B272">
        <v>100</v>
      </c>
      <c r="C272">
        <v>0.1</v>
      </c>
      <c r="D272" t="s">
        <v>2047</v>
      </c>
      <c r="E272" s="1" t="s">
        <v>2048</v>
      </c>
      <c r="F272" t="b">
        <v>1</v>
      </c>
    </row>
    <row r="273" spans="1:6" x14ac:dyDescent="0.2">
      <c r="A273" t="s">
        <v>7</v>
      </c>
      <c r="B273">
        <v>100</v>
      </c>
      <c r="C273">
        <v>0.1</v>
      </c>
      <c r="D273" t="s">
        <v>2049</v>
      </c>
      <c r="E273" s="1" t="s">
        <v>2050</v>
      </c>
      <c r="F273" t="b">
        <v>1</v>
      </c>
    </row>
    <row r="274" spans="1:6" x14ac:dyDescent="0.2">
      <c r="A274" t="s">
        <v>7</v>
      </c>
      <c r="B274">
        <v>100</v>
      </c>
      <c r="C274">
        <v>0.1</v>
      </c>
      <c r="D274" t="s">
        <v>2051</v>
      </c>
      <c r="E274" s="1" t="s">
        <v>2052</v>
      </c>
      <c r="F274" t="b">
        <v>1</v>
      </c>
    </row>
    <row r="275" spans="1:6" x14ac:dyDescent="0.2">
      <c r="A275" t="s">
        <v>7</v>
      </c>
      <c r="B275">
        <v>100</v>
      </c>
      <c r="C275">
        <v>0.1</v>
      </c>
      <c r="D275" t="s">
        <v>2053</v>
      </c>
      <c r="E275" s="1" t="s">
        <v>2054</v>
      </c>
      <c r="F275" t="b">
        <v>1</v>
      </c>
    </row>
    <row r="276" spans="1:6" x14ac:dyDescent="0.2">
      <c r="A276" t="s">
        <v>7</v>
      </c>
      <c r="B276">
        <v>100</v>
      </c>
      <c r="C276">
        <v>0.1</v>
      </c>
      <c r="D276" t="s">
        <v>2055</v>
      </c>
      <c r="E276" s="1" t="s">
        <v>2056</v>
      </c>
      <c r="F276" t="b">
        <v>1</v>
      </c>
    </row>
    <row r="277" spans="1:6" x14ac:dyDescent="0.2">
      <c r="A277" t="s">
        <v>7</v>
      </c>
      <c r="B277">
        <v>100</v>
      </c>
      <c r="C277">
        <v>0.1</v>
      </c>
      <c r="D277" t="s">
        <v>2057</v>
      </c>
      <c r="E277" s="1" t="s">
        <v>2058</v>
      </c>
      <c r="F277" t="b">
        <v>1</v>
      </c>
    </row>
    <row r="278" spans="1:6" x14ac:dyDescent="0.2">
      <c r="A278" t="s">
        <v>7</v>
      </c>
      <c r="B278">
        <v>100</v>
      </c>
      <c r="C278">
        <v>0.1</v>
      </c>
      <c r="D278" t="s">
        <v>2059</v>
      </c>
      <c r="E278" s="1" t="s">
        <v>2060</v>
      </c>
      <c r="F278" t="b">
        <v>1</v>
      </c>
    </row>
    <row r="279" spans="1:6" x14ac:dyDescent="0.2">
      <c r="A279" t="s">
        <v>7</v>
      </c>
      <c r="B279">
        <v>100</v>
      </c>
      <c r="C279">
        <v>0.1</v>
      </c>
      <c r="D279" t="s">
        <v>2061</v>
      </c>
      <c r="E279" s="1" t="s">
        <v>2062</v>
      </c>
      <c r="F279" t="b">
        <v>1</v>
      </c>
    </row>
    <row r="280" spans="1:6" x14ac:dyDescent="0.2">
      <c r="A280" t="s">
        <v>7</v>
      </c>
      <c r="B280">
        <v>100</v>
      </c>
      <c r="C280">
        <v>0.1</v>
      </c>
      <c r="D280" t="s">
        <v>2063</v>
      </c>
      <c r="E280" s="1" t="s">
        <v>2064</v>
      </c>
      <c r="F280" t="b">
        <v>1</v>
      </c>
    </row>
    <row r="281" spans="1:6" x14ac:dyDescent="0.2">
      <c r="A281" t="s">
        <v>7</v>
      </c>
      <c r="B281">
        <v>100</v>
      </c>
      <c r="C281">
        <v>0.1</v>
      </c>
      <c r="D281" t="s">
        <v>2065</v>
      </c>
      <c r="E281" s="1" t="s">
        <v>2066</v>
      </c>
      <c r="F281" t="b">
        <v>1</v>
      </c>
    </row>
    <row r="282" spans="1:6" x14ac:dyDescent="0.2">
      <c r="A282" t="s">
        <v>7</v>
      </c>
      <c r="B282">
        <v>100</v>
      </c>
      <c r="C282">
        <v>0.1</v>
      </c>
      <c r="D282" t="s">
        <v>2067</v>
      </c>
      <c r="E282" s="1" t="s">
        <v>2068</v>
      </c>
      <c r="F282" t="b">
        <v>1</v>
      </c>
    </row>
    <row r="283" spans="1:6" x14ac:dyDescent="0.2">
      <c r="A283" t="s">
        <v>7</v>
      </c>
      <c r="B283">
        <v>100</v>
      </c>
      <c r="C283">
        <v>0.1</v>
      </c>
      <c r="D283" t="s">
        <v>2069</v>
      </c>
      <c r="E283" s="1" t="s">
        <v>2070</v>
      </c>
      <c r="F283" t="b">
        <v>1</v>
      </c>
    </row>
    <row r="284" spans="1:6" x14ac:dyDescent="0.2">
      <c r="A284" t="s">
        <v>7</v>
      </c>
      <c r="B284">
        <v>100</v>
      </c>
      <c r="C284">
        <v>0.1</v>
      </c>
      <c r="D284" t="s">
        <v>2071</v>
      </c>
      <c r="E284" s="1" t="s">
        <v>2072</v>
      </c>
      <c r="F284" t="b">
        <v>1</v>
      </c>
    </row>
    <row r="285" spans="1:6" x14ac:dyDescent="0.2">
      <c r="A285" t="s">
        <v>7</v>
      </c>
      <c r="B285">
        <v>100</v>
      </c>
      <c r="C285">
        <v>0.1</v>
      </c>
      <c r="D285" t="s">
        <v>2073</v>
      </c>
      <c r="E285" s="1" t="s">
        <v>2074</v>
      </c>
      <c r="F285" t="b">
        <v>1</v>
      </c>
    </row>
    <row r="286" spans="1:6" x14ac:dyDescent="0.2">
      <c r="A286" t="s">
        <v>7</v>
      </c>
      <c r="B286">
        <v>100</v>
      </c>
      <c r="C286">
        <v>0.1</v>
      </c>
      <c r="D286" t="s">
        <v>2075</v>
      </c>
      <c r="E286" s="1" t="s">
        <v>2076</v>
      </c>
      <c r="F286" t="b">
        <v>1</v>
      </c>
    </row>
    <row r="287" spans="1:6" x14ac:dyDescent="0.2">
      <c r="A287" t="s">
        <v>7</v>
      </c>
      <c r="B287">
        <v>100</v>
      </c>
      <c r="C287">
        <v>0.1</v>
      </c>
      <c r="D287" t="s">
        <v>2077</v>
      </c>
      <c r="E287" s="1" t="s">
        <v>2078</v>
      </c>
      <c r="F287" t="b">
        <v>1</v>
      </c>
    </row>
    <row r="288" spans="1:6" x14ac:dyDescent="0.2">
      <c r="A288" t="s">
        <v>7</v>
      </c>
      <c r="B288">
        <v>100</v>
      </c>
      <c r="C288">
        <v>0.1</v>
      </c>
      <c r="D288" t="s">
        <v>2079</v>
      </c>
      <c r="E288" s="1" t="s">
        <v>2080</v>
      </c>
      <c r="F288" t="b">
        <v>1</v>
      </c>
    </row>
    <row r="289" spans="1:6" x14ac:dyDescent="0.2">
      <c r="A289" t="s">
        <v>7</v>
      </c>
      <c r="B289">
        <v>100</v>
      </c>
      <c r="C289">
        <v>0.1</v>
      </c>
      <c r="D289" t="s">
        <v>2081</v>
      </c>
      <c r="E289" s="1" t="s">
        <v>2082</v>
      </c>
      <c r="F289" t="b">
        <v>1</v>
      </c>
    </row>
    <row r="290" spans="1:6" x14ac:dyDescent="0.2">
      <c r="A290" t="s">
        <v>7</v>
      </c>
      <c r="B290">
        <v>100</v>
      </c>
      <c r="C290">
        <v>0.1</v>
      </c>
      <c r="D290" t="s">
        <v>2083</v>
      </c>
      <c r="E290" s="1" t="s">
        <v>2084</v>
      </c>
      <c r="F290" t="b">
        <v>1</v>
      </c>
    </row>
    <row r="291" spans="1:6" x14ac:dyDescent="0.2">
      <c r="A291" t="s">
        <v>7</v>
      </c>
      <c r="B291">
        <v>100</v>
      </c>
      <c r="C291">
        <v>0.1</v>
      </c>
      <c r="D291" t="s">
        <v>2085</v>
      </c>
      <c r="E291" s="1" t="s">
        <v>2086</v>
      </c>
      <c r="F291" t="b">
        <v>1</v>
      </c>
    </row>
    <row r="292" spans="1:6" x14ac:dyDescent="0.2">
      <c r="A292" t="s">
        <v>7</v>
      </c>
      <c r="B292">
        <v>100</v>
      </c>
      <c r="C292">
        <v>0.1</v>
      </c>
      <c r="D292" t="s">
        <v>2087</v>
      </c>
      <c r="E292" s="1" t="s">
        <v>2088</v>
      </c>
      <c r="F292" t="b">
        <v>1</v>
      </c>
    </row>
    <row r="293" spans="1:6" x14ac:dyDescent="0.2">
      <c r="A293" t="s">
        <v>7</v>
      </c>
      <c r="B293">
        <v>100</v>
      </c>
      <c r="C293">
        <v>0.1</v>
      </c>
      <c r="D293" t="s">
        <v>2089</v>
      </c>
      <c r="E293" s="1" t="s">
        <v>2090</v>
      </c>
      <c r="F293" t="b">
        <v>1</v>
      </c>
    </row>
    <row r="294" spans="1:6" x14ac:dyDescent="0.2">
      <c r="A294" t="s">
        <v>7</v>
      </c>
      <c r="B294">
        <v>100</v>
      </c>
      <c r="C294">
        <v>0.1</v>
      </c>
      <c r="D294" t="s">
        <v>2091</v>
      </c>
      <c r="E294" s="1" t="s">
        <v>2092</v>
      </c>
      <c r="F294" t="b">
        <v>1</v>
      </c>
    </row>
    <row r="295" spans="1:6" x14ac:dyDescent="0.2">
      <c r="A295" t="s">
        <v>7</v>
      </c>
      <c r="B295">
        <v>100</v>
      </c>
      <c r="C295">
        <v>0.1</v>
      </c>
      <c r="D295" t="s">
        <v>2093</v>
      </c>
      <c r="E295" s="1" t="s">
        <v>2094</v>
      </c>
      <c r="F295" t="b">
        <v>1</v>
      </c>
    </row>
    <row r="296" spans="1:6" x14ac:dyDescent="0.2">
      <c r="A296" t="s">
        <v>7</v>
      </c>
      <c r="B296">
        <v>100</v>
      </c>
      <c r="C296">
        <v>0.1</v>
      </c>
      <c r="D296" t="s">
        <v>2095</v>
      </c>
      <c r="E296" s="1" t="s">
        <v>2096</v>
      </c>
      <c r="F296" t="b">
        <v>1</v>
      </c>
    </row>
    <row r="297" spans="1:6" x14ac:dyDescent="0.2">
      <c r="A297" t="s">
        <v>7</v>
      </c>
      <c r="B297">
        <v>100</v>
      </c>
      <c r="C297">
        <v>0.1</v>
      </c>
      <c r="D297" t="s">
        <v>2097</v>
      </c>
      <c r="E297" s="1" t="s">
        <v>2098</v>
      </c>
      <c r="F297" t="b">
        <v>1</v>
      </c>
    </row>
    <row r="298" spans="1:6" x14ac:dyDescent="0.2">
      <c r="A298" t="s">
        <v>7</v>
      </c>
      <c r="B298">
        <v>100</v>
      </c>
      <c r="C298">
        <v>0.1</v>
      </c>
      <c r="D298" t="s">
        <v>2099</v>
      </c>
      <c r="E298" s="1" t="s">
        <v>2100</v>
      </c>
      <c r="F298" t="b">
        <v>1</v>
      </c>
    </row>
    <row r="299" spans="1:6" x14ac:dyDescent="0.2">
      <c r="A299" t="s">
        <v>7</v>
      </c>
      <c r="B299">
        <v>100</v>
      </c>
      <c r="C299">
        <v>0.1</v>
      </c>
      <c r="D299" t="s">
        <v>2101</v>
      </c>
      <c r="E299" s="1" t="s">
        <v>2102</v>
      </c>
      <c r="F299" t="b">
        <v>1</v>
      </c>
    </row>
    <row r="300" spans="1:6" x14ac:dyDescent="0.2">
      <c r="A300" t="s">
        <v>7</v>
      </c>
      <c r="B300">
        <v>100</v>
      </c>
      <c r="C300">
        <v>0.1</v>
      </c>
      <c r="D300" t="s">
        <v>2103</v>
      </c>
      <c r="E300" s="1" t="s">
        <v>2104</v>
      </c>
      <c r="F300" t="b">
        <v>1</v>
      </c>
    </row>
    <row r="301" spans="1:6" x14ac:dyDescent="0.2">
      <c r="A301" t="s">
        <v>7</v>
      </c>
      <c r="B301">
        <v>100</v>
      </c>
      <c r="C301">
        <v>0.1</v>
      </c>
      <c r="D301" t="s">
        <v>2105</v>
      </c>
      <c r="E301" s="1" t="s">
        <v>2106</v>
      </c>
      <c r="F301" t="b">
        <v>1</v>
      </c>
    </row>
    <row r="302" spans="1:6" x14ac:dyDescent="0.2">
      <c r="A302" t="s">
        <v>8</v>
      </c>
      <c r="B302">
        <v>1000</v>
      </c>
      <c r="C302">
        <v>0.1</v>
      </c>
      <c r="D302" t="s">
        <v>2107</v>
      </c>
      <c r="E302">
        <v>0</v>
      </c>
      <c r="F302" t="b">
        <v>1</v>
      </c>
    </row>
    <row r="303" spans="1:6" x14ac:dyDescent="0.2">
      <c r="A303" t="s">
        <v>8</v>
      </c>
      <c r="B303">
        <v>1000</v>
      </c>
      <c r="C303">
        <v>0.1</v>
      </c>
      <c r="D303" t="s">
        <v>2108</v>
      </c>
      <c r="E303">
        <v>0</v>
      </c>
      <c r="F303" t="b">
        <v>1</v>
      </c>
    </row>
    <row r="304" spans="1:6" x14ac:dyDescent="0.2">
      <c r="A304" t="s">
        <v>8</v>
      </c>
      <c r="B304">
        <v>1000</v>
      </c>
      <c r="C304">
        <v>0.1</v>
      </c>
      <c r="D304" t="s">
        <v>2109</v>
      </c>
      <c r="E304">
        <v>0</v>
      </c>
      <c r="F304" t="b">
        <v>1</v>
      </c>
    </row>
    <row r="305" spans="1:6" x14ac:dyDescent="0.2">
      <c r="A305" t="s">
        <v>8</v>
      </c>
      <c r="B305">
        <v>1000</v>
      </c>
      <c r="C305">
        <v>0.1</v>
      </c>
      <c r="D305" t="s">
        <v>2110</v>
      </c>
      <c r="E305">
        <v>0</v>
      </c>
      <c r="F305" t="b">
        <v>1</v>
      </c>
    </row>
    <row r="306" spans="1:6" x14ac:dyDescent="0.2">
      <c r="A306" t="s">
        <v>8</v>
      </c>
      <c r="B306">
        <v>1000</v>
      </c>
      <c r="C306">
        <v>0.1</v>
      </c>
      <c r="D306" t="s">
        <v>2111</v>
      </c>
      <c r="E306">
        <v>0</v>
      </c>
      <c r="F306" t="b">
        <v>1</v>
      </c>
    </row>
    <row r="307" spans="1:6" x14ac:dyDescent="0.2">
      <c r="A307" t="s">
        <v>8</v>
      </c>
      <c r="B307">
        <v>1000</v>
      </c>
      <c r="C307">
        <v>0.1</v>
      </c>
      <c r="D307" t="s">
        <v>2112</v>
      </c>
      <c r="E307">
        <v>0</v>
      </c>
      <c r="F307" t="b">
        <v>1</v>
      </c>
    </row>
    <row r="308" spans="1:6" x14ac:dyDescent="0.2">
      <c r="A308" t="s">
        <v>8</v>
      </c>
      <c r="B308">
        <v>1000</v>
      </c>
      <c r="C308">
        <v>0.1</v>
      </c>
      <c r="D308" t="s">
        <v>2113</v>
      </c>
      <c r="E308">
        <v>0</v>
      </c>
      <c r="F308" t="b">
        <v>1</v>
      </c>
    </row>
    <row r="309" spans="1:6" x14ac:dyDescent="0.2">
      <c r="A309" t="s">
        <v>8</v>
      </c>
      <c r="B309">
        <v>1000</v>
      </c>
      <c r="C309">
        <v>0.1</v>
      </c>
      <c r="D309" t="s">
        <v>2114</v>
      </c>
      <c r="E309">
        <v>0</v>
      </c>
      <c r="F309" t="b">
        <v>1</v>
      </c>
    </row>
    <row r="310" spans="1:6" x14ac:dyDescent="0.2">
      <c r="A310" t="s">
        <v>8</v>
      </c>
      <c r="B310">
        <v>1000</v>
      </c>
      <c r="C310">
        <v>0.1</v>
      </c>
      <c r="D310" t="s">
        <v>2115</v>
      </c>
      <c r="E310">
        <v>0</v>
      </c>
      <c r="F310" t="b">
        <v>1</v>
      </c>
    </row>
    <row r="311" spans="1:6" x14ac:dyDescent="0.2">
      <c r="A311" t="s">
        <v>8</v>
      </c>
      <c r="B311">
        <v>1000</v>
      </c>
      <c r="C311">
        <v>0.1</v>
      </c>
      <c r="D311" t="s">
        <v>2116</v>
      </c>
      <c r="E311">
        <v>0</v>
      </c>
      <c r="F311" t="b">
        <v>1</v>
      </c>
    </row>
    <row r="312" spans="1:6" x14ac:dyDescent="0.2">
      <c r="A312" t="s">
        <v>8</v>
      </c>
      <c r="B312">
        <v>1000</v>
      </c>
      <c r="C312">
        <v>0.1</v>
      </c>
      <c r="D312" t="s">
        <v>2117</v>
      </c>
      <c r="E312">
        <v>0</v>
      </c>
      <c r="F312" t="b">
        <v>1</v>
      </c>
    </row>
    <row r="313" spans="1:6" x14ac:dyDescent="0.2">
      <c r="A313" t="s">
        <v>8</v>
      </c>
      <c r="B313">
        <v>1000</v>
      </c>
      <c r="C313">
        <v>0.1</v>
      </c>
      <c r="D313" t="s">
        <v>2118</v>
      </c>
      <c r="E313">
        <v>0</v>
      </c>
      <c r="F313" t="b">
        <v>1</v>
      </c>
    </row>
    <row r="314" spans="1:6" x14ac:dyDescent="0.2">
      <c r="A314" t="s">
        <v>8</v>
      </c>
      <c r="B314">
        <v>1000</v>
      </c>
      <c r="C314">
        <v>0.1</v>
      </c>
      <c r="D314" t="s">
        <v>2119</v>
      </c>
      <c r="E314">
        <v>0</v>
      </c>
      <c r="F314" t="b">
        <v>1</v>
      </c>
    </row>
    <row r="315" spans="1:6" x14ac:dyDescent="0.2">
      <c r="A315" t="s">
        <v>8</v>
      </c>
      <c r="B315">
        <v>1000</v>
      </c>
      <c r="C315">
        <v>0.1</v>
      </c>
      <c r="D315" t="s">
        <v>2120</v>
      </c>
      <c r="E315">
        <v>0</v>
      </c>
      <c r="F315" t="b">
        <v>1</v>
      </c>
    </row>
    <row r="316" spans="1:6" x14ac:dyDescent="0.2">
      <c r="A316" t="s">
        <v>8</v>
      </c>
      <c r="B316">
        <v>1000</v>
      </c>
      <c r="C316">
        <v>0.1</v>
      </c>
      <c r="D316" t="s">
        <v>2121</v>
      </c>
      <c r="E316">
        <v>0</v>
      </c>
      <c r="F316" t="b">
        <v>1</v>
      </c>
    </row>
    <row r="317" spans="1:6" x14ac:dyDescent="0.2">
      <c r="A317" t="s">
        <v>8</v>
      </c>
      <c r="B317">
        <v>1000</v>
      </c>
      <c r="C317">
        <v>0.1</v>
      </c>
      <c r="D317" t="s">
        <v>2122</v>
      </c>
      <c r="E317">
        <v>0</v>
      </c>
      <c r="F317" t="b">
        <v>1</v>
      </c>
    </row>
    <row r="318" spans="1:6" x14ac:dyDescent="0.2">
      <c r="A318" t="s">
        <v>8</v>
      </c>
      <c r="B318">
        <v>1000</v>
      </c>
      <c r="C318">
        <v>0.1</v>
      </c>
      <c r="D318" t="s">
        <v>2123</v>
      </c>
      <c r="E318">
        <v>0</v>
      </c>
      <c r="F318" t="b">
        <v>1</v>
      </c>
    </row>
    <row r="319" spans="1:6" x14ac:dyDescent="0.2">
      <c r="A319" t="s">
        <v>8</v>
      </c>
      <c r="B319">
        <v>1000</v>
      </c>
      <c r="C319">
        <v>0.1</v>
      </c>
      <c r="D319" t="s">
        <v>2124</v>
      </c>
      <c r="E319">
        <v>0</v>
      </c>
      <c r="F319" t="b">
        <v>1</v>
      </c>
    </row>
    <row r="320" spans="1:6" x14ac:dyDescent="0.2">
      <c r="A320" t="s">
        <v>8</v>
      </c>
      <c r="B320">
        <v>1000</v>
      </c>
      <c r="C320">
        <v>0.1</v>
      </c>
      <c r="D320" t="s">
        <v>2125</v>
      </c>
      <c r="E320">
        <v>0</v>
      </c>
      <c r="F320" t="b">
        <v>1</v>
      </c>
    </row>
    <row r="321" spans="1:6" x14ac:dyDescent="0.2">
      <c r="A321" t="s">
        <v>8</v>
      </c>
      <c r="B321">
        <v>1000</v>
      </c>
      <c r="C321">
        <v>0.1</v>
      </c>
      <c r="D321" t="s">
        <v>2126</v>
      </c>
      <c r="E321">
        <v>0</v>
      </c>
      <c r="F321" t="b">
        <v>1</v>
      </c>
    </row>
    <row r="322" spans="1:6" x14ac:dyDescent="0.2">
      <c r="A322" t="s">
        <v>8</v>
      </c>
      <c r="B322">
        <v>1000</v>
      </c>
      <c r="C322">
        <v>0.1</v>
      </c>
      <c r="D322" t="s">
        <v>2127</v>
      </c>
      <c r="E322">
        <v>0</v>
      </c>
      <c r="F322" t="b">
        <v>1</v>
      </c>
    </row>
    <row r="323" spans="1:6" x14ac:dyDescent="0.2">
      <c r="A323" t="s">
        <v>8</v>
      </c>
      <c r="B323">
        <v>1000</v>
      </c>
      <c r="C323">
        <v>0.1</v>
      </c>
      <c r="D323" t="s">
        <v>2128</v>
      </c>
      <c r="E323">
        <v>0</v>
      </c>
      <c r="F323" t="b">
        <v>1</v>
      </c>
    </row>
    <row r="324" spans="1:6" x14ac:dyDescent="0.2">
      <c r="A324" t="s">
        <v>8</v>
      </c>
      <c r="B324">
        <v>1000</v>
      </c>
      <c r="C324">
        <v>0.1</v>
      </c>
      <c r="D324" t="s">
        <v>2129</v>
      </c>
      <c r="E324">
        <v>0</v>
      </c>
      <c r="F324" t="b">
        <v>1</v>
      </c>
    </row>
    <row r="325" spans="1:6" x14ac:dyDescent="0.2">
      <c r="A325" t="s">
        <v>8</v>
      </c>
      <c r="B325">
        <v>1000</v>
      </c>
      <c r="C325">
        <v>0.1</v>
      </c>
      <c r="D325" t="s">
        <v>2130</v>
      </c>
      <c r="E325">
        <v>0</v>
      </c>
      <c r="F325" t="b">
        <v>1</v>
      </c>
    </row>
    <row r="326" spans="1:6" x14ac:dyDescent="0.2">
      <c r="A326" t="s">
        <v>8</v>
      </c>
      <c r="B326">
        <v>1000</v>
      </c>
      <c r="C326">
        <v>0.1</v>
      </c>
      <c r="D326" t="s">
        <v>2131</v>
      </c>
      <c r="E326">
        <v>0</v>
      </c>
      <c r="F326" t="b">
        <v>1</v>
      </c>
    </row>
    <row r="327" spans="1:6" x14ac:dyDescent="0.2">
      <c r="A327" t="s">
        <v>8</v>
      </c>
      <c r="B327">
        <v>1000</v>
      </c>
      <c r="C327">
        <v>0.1</v>
      </c>
      <c r="D327" t="s">
        <v>2132</v>
      </c>
      <c r="E327">
        <v>0</v>
      </c>
      <c r="F327" t="b">
        <v>1</v>
      </c>
    </row>
    <row r="328" spans="1:6" x14ac:dyDescent="0.2">
      <c r="A328" t="s">
        <v>8</v>
      </c>
      <c r="B328">
        <v>1000</v>
      </c>
      <c r="C328">
        <v>0.1</v>
      </c>
      <c r="D328" t="s">
        <v>2133</v>
      </c>
      <c r="E328">
        <v>0</v>
      </c>
      <c r="F328" t="b">
        <v>1</v>
      </c>
    </row>
    <row r="329" spans="1:6" x14ac:dyDescent="0.2">
      <c r="A329" t="s">
        <v>8</v>
      </c>
      <c r="B329">
        <v>1000</v>
      </c>
      <c r="C329">
        <v>0.1</v>
      </c>
      <c r="D329" t="s">
        <v>2134</v>
      </c>
      <c r="E329">
        <v>0</v>
      </c>
      <c r="F329" t="b">
        <v>1</v>
      </c>
    </row>
    <row r="330" spans="1:6" x14ac:dyDescent="0.2">
      <c r="A330" t="s">
        <v>8</v>
      </c>
      <c r="B330">
        <v>1000</v>
      </c>
      <c r="C330">
        <v>0.1</v>
      </c>
      <c r="D330" t="s">
        <v>2135</v>
      </c>
      <c r="E330">
        <v>0</v>
      </c>
      <c r="F330" t="b">
        <v>1</v>
      </c>
    </row>
    <row r="331" spans="1:6" x14ac:dyDescent="0.2">
      <c r="A331" t="s">
        <v>8</v>
      </c>
      <c r="B331">
        <v>1000</v>
      </c>
      <c r="C331">
        <v>0.1</v>
      </c>
      <c r="D331" t="s">
        <v>2136</v>
      </c>
      <c r="E331">
        <v>0</v>
      </c>
      <c r="F331" t="b">
        <v>1</v>
      </c>
    </row>
    <row r="332" spans="1:6" x14ac:dyDescent="0.2">
      <c r="A332" t="s">
        <v>8</v>
      </c>
      <c r="B332">
        <v>1000</v>
      </c>
      <c r="C332">
        <v>0.1</v>
      </c>
      <c r="D332" t="s">
        <v>2137</v>
      </c>
      <c r="E332">
        <v>0</v>
      </c>
      <c r="F332" t="b">
        <v>1</v>
      </c>
    </row>
    <row r="333" spans="1:6" x14ac:dyDescent="0.2">
      <c r="A333" t="s">
        <v>8</v>
      </c>
      <c r="B333">
        <v>1000</v>
      </c>
      <c r="C333">
        <v>0.1</v>
      </c>
      <c r="D333" t="s">
        <v>2138</v>
      </c>
      <c r="E333">
        <v>0</v>
      </c>
      <c r="F333" t="b">
        <v>1</v>
      </c>
    </row>
    <row r="334" spans="1:6" x14ac:dyDescent="0.2">
      <c r="A334" t="s">
        <v>8</v>
      </c>
      <c r="B334">
        <v>1000</v>
      </c>
      <c r="C334">
        <v>0.1</v>
      </c>
      <c r="D334" t="s">
        <v>2139</v>
      </c>
      <c r="E334">
        <v>0</v>
      </c>
      <c r="F334" t="b">
        <v>1</v>
      </c>
    </row>
    <row r="335" spans="1:6" x14ac:dyDescent="0.2">
      <c r="A335" t="s">
        <v>8</v>
      </c>
      <c r="B335">
        <v>1000</v>
      </c>
      <c r="C335">
        <v>0.1</v>
      </c>
      <c r="D335" t="s">
        <v>2140</v>
      </c>
      <c r="E335">
        <v>0</v>
      </c>
      <c r="F335" t="b">
        <v>1</v>
      </c>
    </row>
    <row r="336" spans="1:6" x14ac:dyDescent="0.2">
      <c r="A336" t="s">
        <v>8</v>
      </c>
      <c r="B336">
        <v>1000</v>
      </c>
      <c r="C336">
        <v>0.1</v>
      </c>
      <c r="D336" t="s">
        <v>2141</v>
      </c>
      <c r="E336">
        <v>0</v>
      </c>
      <c r="F336" t="b">
        <v>1</v>
      </c>
    </row>
    <row r="337" spans="1:6" x14ac:dyDescent="0.2">
      <c r="A337" t="s">
        <v>8</v>
      </c>
      <c r="B337">
        <v>1000</v>
      </c>
      <c r="C337">
        <v>0.1</v>
      </c>
      <c r="D337" t="s">
        <v>2142</v>
      </c>
      <c r="E337">
        <v>0</v>
      </c>
      <c r="F337" t="b">
        <v>1</v>
      </c>
    </row>
    <row r="338" spans="1:6" x14ac:dyDescent="0.2">
      <c r="A338" t="s">
        <v>8</v>
      </c>
      <c r="B338">
        <v>1000</v>
      </c>
      <c r="C338">
        <v>0.1</v>
      </c>
      <c r="D338" t="s">
        <v>2143</v>
      </c>
      <c r="E338">
        <v>0</v>
      </c>
      <c r="F338" t="b">
        <v>1</v>
      </c>
    </row>
    <row r="339" spans="1:6" x14ac:dyDescent="0.2">
      <c r="A339" t="s">
        <v>8</v>
      </c>
      <c r="B339">
        <v>1000</v>
      </c>
      <c r="C339">
        <v>0.1</v>
      </c>
      <c r="D339" t="s">
        <v>2144</v>
      </c>
      <c r="E339">
        <v>0</v>
      </c>
      <c r="F339" t="b">
        <v>1</v>
      </c>
    </row>
    <row r="340" spans="1:6" x14ac:dyDescent="0.2">
      <c r="A340" t="s">
        <v>8</v>
      </c>
      <c r="B340">
        <v>1000</v>
      </c>
      <c r="C340">
        <v>0.1</v>
      </c>
      <c r="D340" t="s">
        <v>2145</v>
      </c>
      <c r="E340">
        <v>0</v>
      </c>
      <c r="F340" t="b">
        <v>1</v>
      </c>
    </row>
    <row r="341" spans="1:6" x14ac:dyDescent="0.2">
      <c r="A341" t="s">
        <v>8</v>
      </c>
      <c r="B341">
        <v>1000</v>
      </c>
      <c r="C341">
        <v>0.1</v>
      </c>
      <c r="D341" t="s">
        <v>2146</v>
      </c>
      <c r="E341">
        <v>0</v>
      </c>
      <c r="F341" t="b">
        <v>1</v>
      </c>
    </row>
    <row r="342" spans="1:6" x14ac:dyDescent="0.2">
      <c r="A342" t="s">
        <v>8</v>
      </c>
      <c r="B342">
        <v>1000</v>
      </c>
      <c r="C342">
        <v>0.1</v>
      </c>
      <c r="D342" t="s">
        <v>2147</v>
      </c>
      <c r="E342">
        <v>0</v>
      </c>
      <c r="F342" t="b">
        <v>1</v>
      </c>
    </row>
    <row r="343" spans="1:6" x14ac:dyDescent="0.2">
      <c r="A343" t="s">
        <v>8</v>
      </c>
      <c r="B343">
        <v>1000</v>
      </c>
      <c r="C343">
        <v>0.1</v>
      </c>
      <c r="D343" t="s">
        <v>2148</v>
      </c>
      <c r="E343">
        <v>0</v>
      </c>
      <c r="F343" t="b">
        <v>1</v>
      </c>
    </row>
    <row r="344" spans="1:6" x14ac:dyDescent="0.2">
      <c r="A344" t="s">
        <v>8</v>
      </c>
      <c r="B344">
        <v>1000</v>
      </c>
      <c r="C344">
        <v>0.1</v>
      </c>
      <c r="D344" t="s">
        <v>2149</v>
      </c>
      <c r="E344">
        <v>0</v>
      </c>
      <c r="F344" t="b">
        <v>1</v>
      </c>
    </row>
    <row r="345" spans="1:6" x14ac:dyDescent="0.2">
      <c r="A345" t="s">
        <v>8</v>
      </c>
      <c r="B345">
        <v>1000</v>
      </c>
      <c r="C345">
        <v>0.1</v>
      </c>
      <c r="D345" t="s">
        <v>2150</v>
      </c>
      <c r="E345">
        <v>0</v>
      </c>
      <c r="F345" t="b">
        <v>1</v>
      </c>
    </row>
    <row r="346" spans="1:6" x14ac:dyDescent="0.2">
      <c r="A346" t="s">
        <v>8</v>
      </c>
      <c r="B346">
        <v>1000</v>
      </c>
      <c r="C346">
        <v>0.1</v>
      </c>
      <c r="D346" t="s">
        <v>2151</v>
      </c>
      <c r="E346">
        <v>0</v>
      </c>
      <c r="F346" t="b">
        <v>1</v>
      </c>
    </row>
    <row r="347" spans="1:6" x14ac:dyDescent="0.2">
      <c r="A347" t="s">
        <v>8</v>
      </c>
      <c r="B347">
        <v>1000</v>
      </c>
      <c r="C347">
        <v>0.1</v>
      </c>
      <c r="D347" t="s">
        <v>2152</v>
      </c>
      <c r="E347">
        <v>0</v>
      </c>
      <c r="F347" t="b">
        <v>1</v>
      </c>
    </row>
    <row r="348" spans="1:6" x14ac:dyDescent="0.2">
      <c r="A348" t="s">
        <v>8</v>
      </c>
      <c r="B348">
        <v>1000</v>
      </c>
      <c r="C348">
        <v>0.1</v>
      </c>
      <c r="D348" t="s">
        <v>2153</v>
      </c>
      <c r="E348">
        <v>0</v>
      </c>
      <c r="F348" t="b">
        <v>1</v>
      </c>
    </row>
    <row r="349" spans="1:6" x14ac:dyDescent="0.2">
      <c r="A349" t="s">
        <v>8</v>
      </c>
      <c r="B349">
        <v>1000</v>
      </c>
      <c r="C349">
        <v>0.1</v>
      </c>
      <c r="D349" t="s">
        <v>2154</v>
      </c>
      <c r="E349">
        <v>0</v>
      </c>
      <c r="F349" t="b">
        <v>1</v>
      </c>
    </row>
    <row r="350" spans="1:6" x14ac:dyDescent="0.2">
      <c r="A350" t="s">
        <v>8</v>
      </c>
      <c r="B350">
        <v>1000</v>
      </c>
      <c r="C350">
        <v>0.1</v>
      </c>
      <c r="D350" t="s">
        <v>2155</v>
      </c>
      <c r="E350">
        <v>0</v>
      </c>
      <c r="F350" t="b">
        <v>1</v>
      </c>
    </row>
    <row r="351" spans="1:6" x14ac:dyDescent="0.2">
      <c r="A351" t="s">
        <v>8</v>
      </c>
      <c r="B351">
        <v>1000</v>
      </c>
      <c r="C351">
        <v>0.1</v>
      </c>
      <c r="D351" t="s">
        <v>2156</v>
      </c>
      <c r="E351">
        <v>0</v>
      </c>
      <c r="F351" t="b">
        <v>1</v>
      </c>
    </row>
    <row r="352" spans="1:6" x14ac:dyDescent="0.2">
      <c r="A352" t="s">
        <v>7</v>
      </c>
      <c r="B352">
        <v>1000</v>
      </c>
      <c r="C352">
        <v>0.2</v>
      </c>
      <c r="D352" t="s">
        <v>2157</v>
      </c>
      <c r="E352">
        <v>0</v>
      </c>
      <c r="F352" t="b">
        <v>1</v>
      </c>
    </row>
    <row r="353" spans="1:6" x14ac:dyDescent="0.2">
      <c r="A353" t="s">
        <v>7</v>
      </c>
      <c r="B353">
        <v>1000</v>
      </c>
      <c r="C353">
        <v>0.2</v>
      </c>
      <c r="D353" t="s">
        <v>2158</v>
      </c>
      <c r="E353">
        <v>0</v>
      </c>
      <c r="F353" t="b">
        <v>1</v>
      </c>
    </row>
    <row r="354" spans="1:6" x14ac:dyDescent="0.2">
      <c r="A354" t="s">
        <v>7</v>
      </c>
      <c r="B354">
        <v>1000</v>
      </c>
      <c r="C354">
        <v>0.2</v>
      </c>
      <c r="D354" t="s">
        <v>2159</v>
      </c>
      <c r="E354">
        <v>0</v>
      </c>
      <c r="F354" t="b">
        <v>1</v>
      </c>
    </row>
    <row r="355" spans="1:6" x14ac:dyDescent="0.2">
      <c r="A355" t="s">
        <v>7</v>
      </c>
      <c r="B355">
        <v>1000</v>
      </c>
      <c r="C355">
        <v>0.2</v>
      </c>
      <c r="D355" t="s">
        <v>2160</v>
      </c>
      <c r="E355">
        <v>0</v>
      </c>
      <c r="F355" t="b">
        <v>1</v>
      </c>
    </row>
    <row r="356" spans="1:6" x14ac:dyDescent="0.2">
      <c r="A356" t="s">
        <v>7</v>
      </c>
      <c r="B356">
        <v>1000</v>
      </c>
      <c r="C356">
        <v>0.2</v>
      </c>
      <c r="D356" t="s">
        <v>2161</v>
      </c>
      <c r="E356">
        <v>0</v>
      </c>
      <c r="F356" t="b">
        <v>1</v>
      </c>
    </row>
    <row r="357" spans="1:6" x14ac:dyDescent="0.2">
      <c r="A357" t="s">
        <v>7</v>
      </c>
      <c r="B357">
        <v>1000</v>
      </c>
      <c r="C357">
        <v>0.2</v>
      </c>
      <c r="D357" t="s">
        <v>2162</v>
      </c>
      <c r="E357">
        <v>0</v>
      </c>
      <c r="F357" t="b">
        <v>1</v>
      </c>
    </row>
    <row r="358" spans="1:6" x14ac:dyDescent="0.2">
      <c r="A358" t="s">
        <v>7</v>
      </c>
      <c r="B358">
        <v>1000</v>
      </c>
      <c r="C358">
        <v>0.2</v>
      </c>
      <c r="D358" t="s">
        <v>2163</v>
      </c>
      <c r="E358">
        <v>0</v>
      </c>
      <c r="F358" t="b">
        <v>1</v>
      </c>
    </row>
    <row r="359" spans="1:6" x14ac:dyDescent="0.2">
      <c r="A359" t="s">
        <v>7</v>
      </c>
      <c r="B359">
        <v>1000</v>
      </c>
      <c r="C359">
        <v>0.2</v>
      </c>
      <c r="D359" t="s">
        <v>2164</v>
      </c>
      <c r="E359">
        <v>0</v>
      </c>
      <c r="F359" t="b">
        <v>1</v>
      </c>
    </row>
    <row r="360" spans="1:6" x14ac:dyDescent="0.2">
      <c r="A360" t="s">
        <v>7</v>
      </c>
      <c r="B360">
        <v>1000</v>
      </c>
      <c r="C360">
        <v>0.2</v>
      </c>
      <c r="D360" t="s">
        <v>2165</v>
      </c>
      <c r="E360">
        <v>0</v>
      </c>
      <c r="F360" t="b">
        <v>1</v>
      </c>
    </row>
    <row r="361" spans="1:6" x14ac:dyDescent="0.2">
      <c r="A361" t="s">
        <v>7</v>
      </c>
      <c r="B361">
        <v>1000</v>
      </c>
      <c r="C361">
        <v>0.2</v>
      </c>
      <c r="D361" t="s">
        <v>2166</v>
      </c>
      <c r="E361">
        <v>0</v>
      </c>
      <c r="F361" t="b">
        <v>1</v>
      </c>
    </row>
    <row r="362" spans="1:6" x14ac:dyDescent="0.2">
      <c r="A362" t="s">
        <v>7</v>
      </c>
      <c r="B362">
        <v>1000</v>
      </c>
      <c r="C362">
        <v>0.2</v>
      </c>
      <c r="D362" t="s">
        <v>2167</v>
      </c>
      <c r="E362">
        <v>0</v>
      </c>
      <c r="F362" t="b">
        <v>1</v>
      </c>
    </row>
    <row r="363" spans="1:6" x14ac:dyDescent="0.2">
      <c r="A363" t="s">
        <v>7</v>
      </c>
      <c r="B363">
        <v>1000</v>
      </c>
      <c r="C363">
        <v>0.2</v>
      </c>
      <c r="D363" t="s">
        <v>2168</v>
      </c>
      <c r="E363">
        <v>0</v>
      </c>
      <c r="F363" t="b">
        <v>1</v>
      </c>
    </row>
    <row r="364" spans="1:6" x14ac:dyDescent="0.2">
      <c r="A364" t="s">
        <v>7</v>
      </c>
      <c r="B364">
        <v>1000</v>
      </c>
      <c r="C364">
        <v>0.2</v>
      </c>
      <c r="D364" t="s">
        <v>2169</v>
      </c>
      <c r="E364">
        <v>0</v>
      </c>
      <c r="F364" t="b">
        <v>1</v>
      </c>
    </row>
    <row r="365" spans="1:6" x14ac:dyDescent="0.2">
      <c r="A365" t="s">
        <v>7</v>
      </c>
      <c r="B365">
        <v>1000</v>
      </c>
      <c r="C365">
        <v>0.2</v>
      </c>
      <c r="D365" t="s">
        <v>2170</v>
      </c>
      <c r="E365">
        <v>0</v>
      </c>
      <c r="F365" t="b">
        <v>1</v>
      </c>
    </row>
    <row r="366" spans="1:6" x14ac:dyDescent="0.2">
      <c r="A366" t="s">
        <v>7</v>
      </c>
      <c r="B366">
        <v>1000</v>
      </c>
      <c r="C366">
        <v>0.2</v>
      </c>
      <c r="D366" t="s">
        <v>2171</v>
      </c>
      <c r="E366">
        <v>0</v>
      </c>
      <c r="F366" t="b">
        <v>1</v>
      </c>
    </row>
    <row r="367" spans="1:6" x14ac:dyDescent="0.2">
      <c r="A367" t="s">
        <v>7</v>
      </c>
      <c r="B367">
        <v>1000</v>
      </c>
      <c r="C367">
        <v>0.2</v>
      </c>
      <c r="D367" t="s">
        <v>2172</v>
      </c>
      <c r="E367">
        <v>0</v>
      </c>
      <c r="F367" t="b">
        <v>1</v>
      </c>
    </row>
    <row r="368" spans="1:6" x14ac:dyDescent="0.2">
      <c r="A368" t="s">
        <v>7</v>
      </c>
      <c r="B368">
        <v>1000</v>
      </c>
      <c r="C368">
        <v>0.2</v>
      </c>
      <c r="D368" t="s">
        <v>2173</v>
      </c>
      <c r="E368">
        <v>0</v>
      </c>
      <c r="F368" t="b">
        <v>1</v>
      </c>
    </row>
    <row r="369" spans="1:6" x14ac:dyDescent="0.2">
      <c r="A369" t="s">
        <v>7</v>
      </c>
      <c r="B369">
        <v>1000</v>
      </c>
      <c r="C369">
        <v>0.2</v>
      </c>
      <c r="D369" t="s">
        <v>2174</v>
      </c>
      <c r="E369">
        <v>0</v>
      </c>
      <c r="F369" t="b">
        <v>1</v>
      </c>
    </row>
    <row r="370" spans="1:6" x14ac:dyDescent="0.2">
      <c r="A370" t="s">
        <v>7</v>
      </c>
      <c r="B370">
        <v>1000</v>
      </c>
      <c r="C370">
        <v>0.2</v>
      </c>
      <c r="D370" t="s">
        <v>2175</v>
      </c>
      <c r="E370">
        <v>0</v>
      </c>
      <c r="F370" t="b">
        <v>1</v>
      </c>
    </row>
    <row r="371" spans="1:6" x14ac:dyDescent="0.2">
      <c r="A371" t="s">
        <v>7</v>
      </c>
      <c r="B371">
        <v>1000</v>
      </c>
      <c r="C371">
        <v>0.2</v>
      </c>
      <c r="D371" t="s">
        <v>2176</v>
      </c>
      <c r="E371">
        <v>0</v>
      </c>
      <c r="F371" t="b">
        <v>1</v>
      </c>
    </row>
    <row r="372" spans="1:6" x14ac:dyDescent="0.2">
      <c r="A372" t="s">
        <v>7</v>
      </c>
      <c r="B372">
        <v>1000</v>
      </c>
      <c r="C372">
        <v>0.2</v>
      </c>
      <c r="D372" t="s">
        <v>2177</v>
      </c>
      <c r="E372">
        <v>0</v>
      </c>
      <c r="F372" t="b">
        <v>1</v>
      </c>
    </row>
    <row r="373" spans="1:6" x14ac:dyDescent="0.2">
      <c r="A373" t="s">
        <v>7</v>
      </c>
      <c r="B373">
        <v>1000</v>
      </c>
      <c r="C373">
        <v>0.2</v>
      </c>
      <c r="D373" t="s">
        <v>2178</v>
      </c>
      <c r="E373">
        <v>0</v>
      </c>
      <c r="F373" t="b">
        <v>1</v>
      </c>
    </row>
    <row r="374" spans="1:6" x14ac:dyDescent="0.2">
      <c r="A374" t="s">
        <v>7</v>
      </c>
      <c r="B374">
        <v>1000</v>
      </c>
      <c r="C374">
        <v>0.2</v>
      </c>
      <c r="D374" t="s">
        <v>2179</v>
      </c>
      <c r="E374">
        <v>0</v>
      </c>
      <c r="F374" t="b">
        <v>1</v>
      </c>
    </row>
    <row r="375" spans="1:6" x14ac:dyDescent="0.2">
      <c r="A375" t="s">
        <v>7</v>
      </c>
      <c r="B375">
        <v>1000</v>
      </c>
      <c r="C375">
        <v>0.2</v>
      </c>
      <c r="D375" t="s">
        <v>2180</v>
      </c>
      <c r="E375">
        <v>0</v>
      </c>
      <c r="F375" t="b">
        <v>1</v>
      </c>
    </row>
    <row r="376" spans="1:6" x14ac:dyDescent="0.2">
      <c r="A376" t="s">
        <v>7</v>
      </c>
      <c r="B376">
        <v>1000</v>
      </c>
      <c r="C376">
        <v>0.2</v>
      </c>
      <c r="D376" t="s">
        <v>2181</v>
      </c>
      <c r="E376">
        <v>0</v>
      </c>
      <c r="F376" t="b">
        <v>1</v>
      </c>
    </row>
    <row r="377" spans="1:6" x14ac:dyDescent="0.2">
      <c r="A377" t="s">
        <v>7</v>
      </c>
      <c r="B377">
        <v>1000</v>
      </c>
      <c r="C377">
        <v>0.2</v>
      </c>
      <c r="D377" t="s">
        <v>2182</v>
      </c>
      <c r="E377">
        <v>0</v>
      </c>
      <c r="F377" t="b">
        <v>1</v>
      </c>
    </row>
    <row r="378" spans="1:6" x14ac:dyDescent="0.2">
      <c r="A378" t="s">
        <v>7</v>
      </c>
      <c r="B378">
        <v>1000</v>
      </c>
      <c r="C378">
        <v>0.2</v>
      </c>
      <c r="D378" t="s">
        <v>2183</v>
      </c>
      <c r="E378">
        <v>0</v>
      </c>
      <c r="F378" t="b">
        <v>1</v>
      </c>
    </row>
    <row r="379" spans="1:6" x14ac:dyDescent="0.2">
      <c r="A379" t="s">
        <v>7</v>
      </c>
      <c r="B379">
        <v>1000</v>
      </c>
      <c r="C379">
        <v>0.2</v>
      </c>
      <c r="D379" t="s">
        <v>2184</v>
      </c>
      <c r="E379">
        <v>0</v>
      </c>
      <c r="F379" t="b">
        <v>1</v>
      </c>
    </row>
    <row r="380" spans="1:6" x14ac:dyDescent="0.2">
      <c r="A380" t="s">
        <v>7</v>
      </c>
      <c r="B380">
        <v>1000</v>
      </c>
      <c r="C380">
        <v>0.2</v>
      </c>
      <c r="D380" t="s">
        <v>2185</v>
      </c>
      <c r="E380">
        <v>0</v>
      </c>
      <c r="F380" t="b">
        <v>1</v>
      </c>
    </row>
    <row r="381" spans="1:6" x14ac:dyDescent="0.2">
      <c r="A381" t="s">
        <v>7</v>
      </c>
      <c r="B381">
        <v>1000</v>
      </c>
      <c r="C381">
        <v>0.2</v>
      </c>
      <c r="D381" t="s">
        <v>2186</v>
      </c>
      <c r="E381">
        <v>0</v>
      </c>
      <c r="F381" t="b">
        <v>1</v>
      </c>
    </row>
    <row r="382" spans="1:6" x14ac:dyDescent="0.2">
      <c r="A382" t="s">
        <v>7</v>
      </c>
      <c r="B382">
        <v>1000</v>
      </c>
      <c r="C382">
        <v>0.2</v>
      </c>
      <c r="D382" t="s">
        <v>2187</v>
      </c>
      <c r="E382">
        <v>0</v>
      </c>
      <c r="F382" t="b">
        <v>1</v>
      </c>
    </row>
    <row r="383" spans="1:6" x14ac:dyDescent="0.2">
      <c r="A383" t="s">
        <v>7</v>
      </c>
      <c r="B383">
        <v>1000</v>
      </c>
      <c r="C383">
        <v>0.2</v>
      </c>
      <c r="D383" t="s">
        <v>2188</v>
      </c>
      <c r="E383">
        <v>0</v>
      </c>
      <c r="F383" t="b">
        <v>1</v>
      </c>
    </row>
    <row r="384" spans="1:6" x14ac:dyDescent="0.2">
      <c r="A384" t="s">
        <v>7</v>
      </c>
      <c r="B384">
        <v>1000</v>
      </c>
      <c r="C384">
        <v>0.2</v>
      </c>
      <c r="D384" t="s">
        <v>2189</v>
      </c>
      <c r="E384">
        <v>0</v>
      </c>
      <c r="F384" t="b">
        <v>1</v>
      </c>
    </row>
    <row r="385" spans="1:6" x14ac:dyDescent="0.2">
      <c r="A385" t="s">
        <v>7</v>
      </c>
      <c r="B385">
        <v>1000</v>
      </c>
      <c r="C385">
        <v>0.2</v>
      </c>
      <c r="D385" t="s">
        <v>2190</v>
      </c>
      <c r="E385">
        <v>0</v>
      </c>
      <c r="F385" t="b">
        <v>1</v>
      </c>
    </row>
    <row r="386" spans="1:6" x14ac:dyDescent="0.2">
      <c r="A386" t="s">
        <v>7</v>
      </c>
      <c r="B386">
        <v>1000</v>
      </c>
      <c r="C386">
        <v>0.2</v>
      </c>
      <c r="D386" t="s">
        <v>2191</v>
      </c>
      <c r="E386">
        <v>0</v>
      </c>
      <c r="F386" t="b">
        <v>1</v>
      </c>
    </row>
    <row r="387" spans="1:6" x14ac:dyDescent="0.2">
      <c r="A387" t="s">
        <v>7</v>
      </c>
      <c r="B387">
        <v>1000</v>
      </c>
      <c r="C387">
        <v>0.2</v>
      </c>
      <c r="D387" t="s">
        <v>2192</v>
      </c>
      <c r="E387">
        <v>0</v>
      </c>
      <c r="F387" t="b">
        <v>1</v>
      </c>
    </row>
    <row r="388" spans="1:6" x14ac:dyDescent="0.2">
      <c r="A388" t="s">
        <v>7</v>
      </c>
      <c r="B388">
        <v>1000</v>
      </c>
      <c r="C388">
        <v>0.2</v>
      </c>
      <c r="D388" t="s">
        <v>2193</v>
      </c>
      <c r="E388">
        <v>0</v>
      </c>
      <c r="F388" t="b">
        <v>1</v>
      </c>
    </row>
    <row r="389" spans="1:6" x14ac:dyDescent="0.2">
      <c r="A389" t="s">
        <v>7</v>
      </c>
      <c r="B389">
        <v>1000</v>
      </c>
      <c r="C389">
        <v>0.2</v>
      </c>
      <c r="D389" t="s">
        <v>2194</v>
      </c>
      <c r="E389">
        <v>0</v>
      </c>
      <c r="F389" t="b">
        <v>1</v>
      </c>
    </row>
    <row r="390" spans="1:6" x14ac:dyDescent="0.2">
      <c r="A390" t="s">
        <v>7</v>
      </c>
      <c r="B390">
        <v>1000</v>
      </c>
      <c r="C390">
        <v>0.2</v>
      </c>
      <c r="D390" t="s">
        <v>2195</v>
      </c>
      <c r="E390">
        <v>0</v>
      </c>
      <c r="F390" t="b">
        <v>1</v>
      </c>
    </row>
    <row r="391" spans="1:6" x14ac:dyDescent="0.2">
      <c r="A391" t="s">
        <v>7</v>
      </c>
      <c r="B391">
        <v>1000</v>
      </c>
      <c r="C391">
        <v>0.2</v>
      </c>
      <c r="D391" t="s">
        <v>2196</v>
      </c>
      <c r="E391">
        <v>0</v>
      </c>
      <c r="F391" t="b">
        <v>1</v>
      </c>
    </row>
    <row r="392" spans="1:6" x14ac:dyDescent="0.2">
      <c r="A392" t="s">
        <v>7</v>
      </c>
      <c r="B392">
        <v>1000</v>
      </c>
      <c r="C392">
        <v>0.2</v>
      </c>
      <c r="D392" t="s">
        <v>2197</v>
      </c>
      <c r="E392">
        <v>0</v>
      </c>
      <c r="F392" t="b">
        <v>1</v>
      </c>
    </row>
    <row r="393" spans="1:6" x14ac:dyDescent="0.2">
      <c r="A393" t="s">
        <v>7</v>
      </c>
      <c r="B393">
        <v>1000</v>
      </c>
      <c r="C393">
        <v>0.2</v>
      </c>
      <c r="D393" t="s">
        <v>2198</v>
      </c>
      <c r="E393">
        <v>0</v>
      </c>
      <c r="F393" t="b">
        <v>1</v>
      </c>
    </row>
    <row r="394" spans="1:6" x14ac:dyDescent="0.2">
      <c r="A394" t="s">
        <v>7</v>
      </c>
      <c r="B394">
        <v>1000</v>
      </c>
      <c r="C394">
        <v>0.2</v>
      </c>
      <c r="D394" t="s">
        <v>2199</v>
      </c>
      <c r="E394">
        <v>0</v>
      </c>
      <c r="F394" t="b">
        <v>1</v>
      </c>
    </row>
    <row r="395" spans="1:6" x14ac:dyDescent="0.2">
      <c r="A395" t="s">
        <v>7</v>
      </c>
      <c r="B395">
        <v>1000</v>
      </c>
      <c r="C395">
        <v>0.2</v>
      </c>
      <c r="D395" t="s">
        <v>2200</v>
      </c>
      <c r="E395">
        <v>0</v>
      </c>
      <c r="F395" t="b">
        <v>1</v>
      </c>
    </row>
    <row r="396" spans="1:6" x14ac:dyDescent="0.2">
      <c r="A396" t="s">
        <v>7</v>
      </c>
      <c r="B396">
        <v>1000</v>
      </c>
      <c r="C396">
        <v>0.2</v>
      </c>
      <c r="D396" t="s">
        <v>2201</v>
      </c>
      <c r="E396">
        <v>0</v>
      </c>
      <c r="F396" t="b">
        <v>1</v>
      </c>
    </row>
    <row r="397" spans="1:6" x14ac:dyDescent="0.2">
      <c r="A397" t="s">
        <v>7</v>
      </c>
      <c r="B397">
        <v>1000</v>
      </c>
      <c r="C397">
        <v>0.2</v>
      </c>
      <c r="D397" t="s">
        <v>2202</v>
      </c>
      <c r="E397">
        <v>0</v>
      </c>
      <c r="F397" t="b">
        <v>1</v>
      </c>
    </row>
    <row r="398" spans="1:6" x14ac:dyDescent="0.2">
      <c r="A398" t="s">
        <v>7</v>
      </c>
      <c r="B398">
        <v>1000</v>
      </c>
      <c r="C398">
        <v>0.2</v>
      </c>
      <c r="D398" t="s">
        <v>2203</v>
      </c>
      <c r="E398">
        <v>0</v>
      </c>
      <c r="F398" t="b">
        <v>1</v>
      </c>
    </row>
    <row r="399" spans="1:6" x14ac:dyDescent="0.2">
      <c r="A399" t="s">
        <v>7</v>
      </c>
      <c r="B399">
        <v>1000</v>
      </c>
      <c r="C399">
        <v>0.2</v>
      </c>
      <c r="D399" t="s">
        <v>2204</v>
      </c>
      <c r="E399">
        <v>0</v>
      </c>
      <c r="F399" t="b">
        <v>1</v>
      </c>
    </row>
    <row r="400" spans="1:6" x14ac:dyDescent="0.2">
      <c r="A400" t="s">
        <v>7</v>
      </c>
      <c r="B400">
        <v>1000</v>
      </c>
      <c r="C400">
        <v>0.2</v>
      </c>
      <c r="D400" t="s">
        <v>2205</v>
      </c>
      <c r="E400">
        <v>0</v>
      </c>
      <c r="F400" t="b">
        <v>1</v>
      </c>
    </row>
    <row r="401" spans="1:6" x14ac:dyDescent="0.2">
      <c r="A401" t="s">
        <v>7</v>
      </c>
      <c r="B401">
        <v>1000</v>
      </c>
      <c r="C401">
        <v>0.2</v>
      </c>
      <c r="D401" t="s">
        <v>2206</v>
      </c>
      <c r="E401">
        <v>0</v>
      </c>
      <c r="F401" t="b">
        <v>1</v>
      </c>
    </row>
    <row r="402" spans="1:6" x14ac:dyDescent="0.2">
      <c r="A402" t="s">
        <v>8</v>
      </c>
      <c r="B402">
        <v>100</v>
      </c>
      <c r="C402">
        <v>0.2</v>
      </c>
      <c r="D402" t="s">
        <v>2207</v>
      </c>
      <c r="E402" s="1" t="s">
        <v>2208</v>
      </c>
      <c r="F402" t="b">
        <v>1</v>
      </c>
    </row>
    <row r="403" spans="1:6" x14ac:dyDescent="0.2">
      <c r="A403" t="s">
        <v>8</v>
      </c>
      <c r="B403">
        <v>100</v>
      </c>
      <c r="C403">
        <v>0.2</v>
      </c>
      <c r="D403" t="s">
        <v>2209</v>
      </c>
      <c r="E403" s="1" t="s">
        <v>2210</v>
      </c>
      <c r="F403" t="b">
        <v>1</v>
      </c>
    </row>
    <row r="404" spans="1:6" x14ac:dyDescent="0.2">
      <c r="A404" t="s">
        <v>8</v>
      </c>
      <c r="B404">
        <v>100</v>
      </c>
      <c r="C404">
        <v>0.2</v>
      </c>
      <c r="D404" t="s">
        <v>2211</v>
      </c>
      <c r="E404" s="1" t="s">
        <v>2212</v>
      </c>
      <c r="F404" t="b">
        <v>1</v>
      </c>
    </row>
    <row r="405" spans="1:6" x14ac:dyDescent="0.2">
      <c r="A405" t="s">
        <v>8</v>
      </c>
      <c r="B405">
        <v>100</v>
      </c>
      <c r="C405">
        <v>0.2</v>
      </c>
      <c r="D405" t="s">
        <v>2213</v>
      </c>
      <c r="E405" s="1" t="s">
        <v>2214</v>
      </c>
      <c r="F405" t="b">
        <v>1</v>
      </c>
    </row>
    <row r="406" spans="1:6" x14ac:dyDescent="0.2">
      <c r="A406" t="s">
        <v>8</v>
      </c>
      <c r="B406">
        <v>100</v>
      </c>
      <c r="C406">
        <v>0.2</v>
      </c>
      <c r="D406" t="s">
        <v>2215</v>
      </c>
      <c r="E406" s="1" t="s">
        <v>2216</v>
      </c>
      <c r="F406" t="b">
        <v>1</v>
      </c>
    </row>
    <row r="407" spans="1:6" x14ac:dyDescent="0.2">
      <c r="A407" t="s">
        <v>8</v>
      </c>
      <c r="B407">
        <v>100</v>
      </c>
      <c r="C407">
        <v>0.2</v>
      </c>
      <c r="D407" t="s">
        <v>2217</v>
      </c>
      <c r="E407" s="1" t="s">
        <v>2218</v>
      </c>
      <c r="F407" t="b">
        <v>1</v>
      </c>
    </row>
    <row r="408" spans="1:6" x14ac:dyDescent="0.2">
      <c r="A408" t="s">
        <v>8</v>
      </c>
      <c r="B408">
        <v>100</v>
      </c>
      <c r="C408">
        <v>0.2</v>
      </c>
      <c r="D408" t="s">
        <v>2219</v>
      </c>
      <c r="E408" s="1" t="s">
        <v>2220</v>
      </c>
      <c r="F408" t="b">
        <v>1</v>
      </c>
    </row>
    <row r="409" spans="1:6" x14ac:dyDescent="0.2">
      <c r="A409" t="s">
        <v>8</v>
      </c>
      <c r="B409">
        <v>100</v>
      </c>
      <c r="C409">
        <v>0.2</v>
      </c>
      <c r="D409" t="s">
        <v>2221</v>
      </c>
      <c r="E409" s="1" t="s">
        <v>2222</v>
      </c>
      <c r="F409" t="b">
        <v>1</v>
      </c>
    </row>
    <row r="410" spans="1:6" x14ac:dyDescent="0.2">
      <c r="A410" t="s">
        <v>8</v>
      </c>
      <c r="B410">
        <v>100</v>
      </c>
      <c r="C410">
        <v>0.2</v>
      </c>
      <c r="D410" t="s">
        <v>2223</v>
      </c>
      <c r="E410" s="1" t="s">
        <v>2224</v>
      </c>
      <c r="F410" t="b">
        <v>1</v>
      </c>
    </row>
    <row r="411" spans="1:6" x14ac:dyDescent="0.2">
      <c r="A411" t="s">
        <v>8</v>
      </c>
      <c r="B411">
        <v>100</v>
      </c>
      <c r="C411">
        <v>0.2</v>
      </c>
      <c r="D411" t="s">
        <v>2225</v>
      </c>
      <c r="E411" s="1" t="s">
        <v>2226</v>
      </c>
      <c r="F411" t="b">
        <v>1</v>
      </c>
    </row>
    <row r="412" spans="1:6" x14ac:dyDescent="0.2">
      <c r="A412" t="s">
        <v>8</v>
      </c>
      <c r="B412">
        <v>100</v>
      </c>
      <c r="C412">
        <v>0.2</v>
      </c>
      <c r="D412" t="s">
        <v>2227</v>
      </c>
      <c r="E412" s="1" t="s">
        <v>2228</v>
      </c>
      <c r="F412" t="b">
        <v>1</v>
      </c>
    </row>
    <row r="413" spans="1:6" x14ac:dyDescent="0.2">
      <c r="A413" t="s">
        <v>8</v>
      </c>
      <c r="B413">
        <v>100</v>
      </c>
      <c r="C413">
        <v>0.2</v>
      </c>
      <c r="D413" t="s">
        <v>2229</v>
      </c>
      <c r="E413" s="1" t="s">
        <v>2230</v>
      </c>
      <c r="F413" t="b">
        <v>1</v>
      </c>
    </row>
    <row r="414" spans="1:6" x14ac:dyDescent="0.2">
      <c r="A414" t="s">
        <v>8</v>
      </c>
      <c r="B414">
        <v>100</v>
      </c>
      <c r="C414">
        <v>0.2</v>
      </c>
      <c r="D414" t="s">
        <v>2231</v>
      </c>
      <c r="E414" s="1" t="s">
        <v>2232</v>
      </c>
      <c r="F414" t="b">
        <v>1</v>
      </c>
    </row>
    <row r="415" spans="1:6" x14ac:dyDescent="0.2">
      <c r="A415" t="s">
        <v>8</v>
      </c>
      <c r="B415">
        <v>100</v>
      </c>
      <c r="C415">
        <v>0.2</v>
      </c>
      <c r="D415" t="s">
        <v>2233</v>
      </c>
      <c r="E415" s="1" t="s">
        <v>2234</v>
      </c>
      <c r="F415" t="b">
        <v>1</v>
      </c>
    </row>
    <row r="416" spans="1:6" x14ac:dyDescent="0.2">
      <c r="A416" t="s">
        <v>8</v>
      </c>
      <c r="B416">
        <v>100</v>
      </c>
      <c r="C416">
        <v>0.2</v>
      </c>
      <c r="D416" t="s">
        <v>2235</v>
      </c>
      <c r="E416" s="1" t="s">
        <v>2236</v>
      </c>
      <c r="F416" t="b">
        <v>1</v>
      </c>
    </row>
    <row r="417" spans="1:6" x14ac:dyDescent="0.2">
      <c r="A417" t="s">
        <v>8</v>
      </c>
      <c r="B417">
        <v>100</v>
      </c>
      <c r="C417">
        <v>0.2</v>
      </c>
      <c r="D417" t="s">
        <v>2237</v>
      </c>
      <c r="E417" s="1" t="s">
        <v>2238</v>
      </c>
      <c r="F417" t="b">
        <v>1</v>
      </c>
    </row>
    <row r="418" spans="1:6" x14ac:dyDescent="0.2">
      <c r="A418" t="s">
        <v>8</v>
      </c>
      <c r="B418">
        <v>100</v>
      </c>
      <c r="C418">
        <v>0.2</v>
      </c>
      <c r="D418" t="s">
        <v>2239</v>
      </c>
      <c r="E418" s="1" t="s">
        <v>2240</v>
      </c>
      <c r="F418" t="b">
        <v>1</v>
      </c>
    </row>
    <row r="419" spans="1:6" x14ac:dyDescent="0.2">
      <c r="A419" t="s">
        <v>8</v>
      </c>
      <c r="B419">
        <v>100</v>
      </c>
      <c r="C419">
        <v>0.2</v>
      </c>
      <c r="D419" t="s">
        <v>2241</v>
      </c>
      <c r="E419" s="1" t="s">
        <v>2242</v>
      </c>
      <c r="F419" t="b">
        <v>1</v>
      </c>
    </row>
    <row r="420" spans="1:6" x14ac:dyDescent="0.2">
      <c r="A420" t="s">
        <v>8</v>
      </c>
      <c r="B420">
        <v>100</v>
      </c>
      <c r="C420">
        <v>0.2</v>
      </c>
      <c r="D420" t="s">
        <v>2243</v>
      </c>
      <c r="E420" s="1" t="s">
        <v>2244</v>
      </c>
      <c r="F420" t="b">
        <v>1</v>
      </c>
    </row>
    <row r="421" spans="1:6" x14ac:dyDescent="0.2">
      <c r="A421" t="s">
        <v>8</v>
      </c>
      <c r="B421">
        <v>100</v>
      </c>
      <c r="C421">
        <v>0.2</v>
      </c>
      <c r="D421" t="s">
        <v>2245</v>
      </c>
      <c r="E421" s="1" t="s">
        <v>2246</v>
      </c>
      <c r="F421" t="b">
        <v>1</v>
      </c>
    </row>
    <row r="422" spans="1:6" x14ac:dyDescent="0.2">
      <c r="A422" t="s">
        <v>8</v>
      </c>
      <c r="B422">
        <v>100</v>
      </c>
      <c r="C422">
        <v>0.2</v>
      </c>
      <c r="D422" t="s">
        <v>2247</v>
      </c>
      <c r="E422" s="1" t="s">
        <v>2248</v>
      </c>
      <c r="F422" t="b">
        <v>1</v>
      </c>
    </row>
    <row r="423" spans="1:6" x14ac:dyDescent="0.2">
      <c r="A423" t="s">
        <v>8</v>
      </c>
      <c r="B423">
        <v>100</v>
      </c>
      <c r="C423">
        <v>0.2</v>
      </c>
      <c r="D423" t="s">
        <v>2249</v>
      </c>
      <c r="E423" s="1" t="s">
        <v>2250</v>
      </c>
      <c r="F423" t="b">
        <v>1</v>
      </c>
    </row>
    <row r="424" spans="1:6" x14ac:dyDescent="0.2">
      <c r="A424" t="s">
        <v>8</v>
      </c>
      <c r="B424">
        <v>100</v>
      </c>
      <c r="C424">
        <v>0.2</v>
      </c>
      <c r="D424" t="s">
        <v>2251</v>
      </c>
      <c r="E424" s="1" t="s">
        <v>2252</v>
      </c>
      <c r="F424" t="b">
        <v>1</v>
      </c>
    </row>
    <row r="425" spans="1:6" x14ac:dyDescent="0.2">
      <c r="A425" t="s">
        <v>8</v>
      </c>
      <c r="B425">
        <v>100</v>
      </c>
      <c r="C425">
        <v>0.2</v>
      </c>
      <c r="D425" t="s">
        <v>2253</v>
      </c>
      <c r="E425" s="1" t="s">
        <v>2254</v>
      </c>
      <c r="F425" t="b">
        <v>1</v>
      </c>
    </row>
    <row r="426" spans="1:6" x14ac:dyDescent="0.2">
      <c r="A426" t="s">
        <v>8</v>
      </c>
      <c r="B426">
        <v>100</v>
      </c>
      <c r="C426">
        <v>0.2</v>
      </c>
      <c r="D426" t="s">
        <v>2255</v>
      </c>
      <c r="E426" s="1" t="s">
        <v>2256</v>
      </c>
      <c r="F426" t="b">
        <v>1</v>
      </c>
    </row>
    <row r="427" spans="1:6" x14ac:dyDescent="0.2">
      <c r="A427" t="s">
        <v>8</v>
      </c>
      <c r="B427">
        <v>100</v>
      </c>
      <c r="C427">
        <v>0.2</v>
      </c>
      <c r="D427" t="s">
        <v>2257</v>
      </c>
      <c r="E427" s="1" t="s">
        <v>2258</v>
      </c>
      <c r="F427" t="b">
        <v>1</v>
      </c>
    </row>
    <row r="428" spans="1:6" x14ac:dyDescent="0.2">
      <c r="A428" t="s">
        <v>8</v>
      </c>
      <c r="B428">
        <v>100</v>
      </c>
      <c r="C428">
        <v>0.2</v>
      </c>
      <c r="D428" t="s">
        <v>2259</v>
      </c>
      <c r="E428" s="1" t="s">
        <v>2260</v>
      </c>
      <c r="F428" t="b">
        <v>1</v>
      </c>
    </row>
    <row r="429" spans="1:6" x14ac:dyDescent="0.2">
      <c r="A429" t="s">
        <v>8</v>
      </c>
      <c r="B429">
        <v>100</v>
      </c>
      <c r="C429">
        <v>0.2</v>
      </c>
      <c r="D429" t="s">
        <v>2261</v>
      </c>
      <c r="E429" s="1" t="s">
        <v>2262</v>
      </c>
      <c r="F429" t="b">
        <v>1</v>
      </c>
    </row>
    <row r="430" spans="1:6" x14ac:dyDescent="0.2">
      <c r="A430" t="s">
        <v>8</v>
      </c>
      <c r="B430">
        <v>100</v>
      </c>
      <c r="C430">
        <v>0.2</v>
      </c>
      <c r="D430" t="s">
        <v>2263</v>
      </c>
      <c r="E430" s="1" t="s">
        <v>2264</v>
      </c>
      <c r="F430" t="b">
        <v>1</v>
      </c>
    </row>
    <row r="431" spans="1:6" x14ac:dyDescent="0.2">
      <c r="A431" t="s">
        <v>8</v>
      </c>
      <c r="B431">
        <v>100</v>
      </c>
      <c r="C431">
        <v>0.2</v>
      </c>
      <c r="D431" t="s">
        <v>2265</v>
      </c>
      <c r="E431" s="1" t="s">
        <v>2266</v>
      </c>
      <c r="F431" t="b">
        <v>1</v>
      </c>
    </row>
    <row r="432" spans="1:6" x14ac:dyDescent="0.2">
      <c r="A432" t="s">
        <v>8</v>
      </c>
      <c r="B432">
        <v>100</v>
      </c>
      <c r="C432">
        <v>0.2</v>
      </c>
      <c r="D432" t="s">
        <v>2267</v>
      </c>
      <c r="E432" s="1" t="s">
        <v>2268</v>
      </c>
      <c r="F432" t="b">
        <v>1</v>
      </c>
    </row>
    <row r="433" spans="1:6" x14ac:dyDescent="0.2">
      <c r="A433" t="s">
        <v>8</v>
      </c>
      <c r="B433">
        <v>100</v>
      </c>
      <c r="C433">
        <v>0.2</v>
      </c>
      <c r="D433" t="s">
        <v>2269</v>
      </c>
      <c r="E433" s="1" t="s">
        <v>2270</v>
      </c>
      <c r="F433" t="b">
        <v>1</v>
      </c>
    </row>
    <row r="434" spans="1:6" x14ac:dyDescent="0.2">
      <c r="A434" t="s">
        <v>8</v>
      </c>
      <c r="B434">
        <v>100</v>
      </c>
      <c r="C434">
        <v>0.2</v>
      </c>
      <c r="D434" t="s">
        <v>2271</v>
      </c>
      <c r="E434" s="1" t="s">
        <v>2272</v>
      </c>
      <c r="F434" t="b">
        <v>1</v>
      </c>
    </row>
    <row r="435" spans="1:6" x14ac:dyDescent="0.2">
      <c r="A435" t="s">
        <v>8</v>
      </c>
      <c r="B435">
        <v>100</v>
      </c>
      <c r="C435">
        <v>0.2</v>
      </c>
      <c r="D435" t="s">
        <v>2273</v>
      </c>
      <c r="E435" s="1" t="s">
        <v>2274</v>
      </c>
      <c r="F435" t="b">
        <v>1</v>
      </c>
    </row>
    <row r="436" spans="1:6" x14ac:dyDescent="0.2">
      <c r="A436" t="s">
        <v>8</v>
      </c>
      <c r="B436">
        <v>100</v>
      </c>
      <c r="C436">
        <v>0.2</v>
      </c>
      <c r="D436" t="s">
        <v>2275</v>
      </c>
      <c r="E436" s="1" t="s">
        <v>2276</v>
      </c>
      <c r="F436" t="b">
        <v>1</v>
      </c>
    </row>
    <row r="437" spans="1:6" x14ac:dyDescent="0.2">
      <c r="A437" t="s">
        <v>8</v>
      </c>
      <c r="B437">
        <v>100</v>
      </c>
      <c r="C437">
        <v>0.2</v>
      </c>
      <c r="D437" t="s">
        <v>2277</v>
      </c>
      <c r="E437" s="1" t="s">
        <v>2278</v>
      </c>
      <c r="F437" t="b">
        <v>1</v>
      </c>
    </row>
    <row r="438" spans="1:6" x14ac:dyDescent="0.2">
      <c r="A438" t="s">
        <v>8</v>
      </c>
      <c r="B438">
        <v>100</v>
      </c>
      <c r="C438">
        <v>0.2</v>
      </c>
      <c r="D438" t="s">
        <v>2279</v>
      </c>
      <c r="E438" s="1" t="s">
        <v>2280</v>
      </c>
      <c r="F438" t="b">
        <v>1</v>
      </c>
    </row>
    <row r="439" spans="1:6" x14ac:dyDescent="0.2">
      <c r="A439" t="s">
        <v>8</v>
      </c>
      <c r="B439">
        <v>100</v>
      </c>
      <c r="C439">
        <v>0.2</v>
      </c>
      <c r="D439" t="s">
        <v>2281</v>
      </c>
      <c r="E439" s="1" t="s">
        <v>2282</v>
      </c>
      <c r="F439" t="b">
        <v>1</v>
      </c>
    </row>
    <row r="440" spans="1:6" x14ac:dyDescent="0.2">
      <c r="A440" t="s">
        <v>8</v>
      </c>
      <c r="B440">
        <v>100</v>
      </c>
      <c r="C440">
        <v>0.2</v>
      </c>
      <c r="D440" t="s">
        <v>2283</v>
      </c>
      <c r="E440" s="1" t="s">
        <v>2284</v>
      </c>
      <c r="F440" t="b">
        <v>1</v>
      </c>
    </row>
    <row r="441" spans="1:6" x14ac:dyDescent="0.2">
      <c r="A441" t="s">
        <v>8</v>
      </c>
      <c r="B441">
        <v>100</v>
      </c>
      <c r="C441">
        <v>0.2</v>
      </c>
      <c r="D441" t="s">
        <v>2285</v>
      </c>
      <c r="E441" s="1" t="s">
        <v>2286</v>
      </c>
      <c r="F441" t="b">
        <v>1</v>
      </c>
    </row>
    <row r="442" spans="1:6" x14ac:dyDescent="0.2">
      <c r="A442" t="s">
        <v>8</v>
      </c>
      <c r="B442">
        <v>100</v>
      </c>
      <c r="C442">
        <v>0.2</v>
      </c>
      <c r="D442" t="s">
        <v>2287</v>
      </c>
      <c r="E442" s="1" t="s">
        <v>2288</v>
      </c>
      <c r="F442" t="b">
        <v>1</v>
      </c>
    </row>
    <row r="443" spans="1:6" x14ac:dyDescent="0.2">
      <c r="A443" t="s">
        <v>8</v>
      </c>
      <c r="B443">
        <v>100</v>
      </c>
      <c r="C443">
        <v>0.2</v>
      </c>
      <c r="D443" t="s">
        <v>2289</v>
      </c>
      <c r="E443" s="1" t="s">
        <v>2290</v>
      </c>
      <c r="F443" t="b">
        <v>1</v>
      </c>
    </row>
    <row r="444" spans="1:6" x14ac:dyDescent="0.2">
      <c r="A444" t="s">
        <v>8</v>
      </c>
      <c r="B444">
        <v>100</v>
      </c>
      <c r="C444">
        <v>0.2</v>
      </c>
      <c r="D444" t="s">
        <v>2291</v>
      </c>
      <c r="E444" s="1" t="s">
        <v>2292</v>
      </c>
      <c r="F444" t="b">
        <v>1</v>
      </c>
    </row>
    <row r="445" spans="1:6" x14ac:dyDescent="0.2">
      <c r="A445" t="s">
        <v>8</v>
      </c>
      <c r="B445">
        <v>100</v>
      </c>
      <c r="C445">
        <v>0.2</v>
      </c>
      <c r="D445" t="s">
        <v>2293</v>
      </c>
      <c r="E445" s="1" t="s">
        <v>2294</v>
      </c>
      <c r="F445" t="b">
        <v>1</v>
      </c>
    </row>
    <row r="446" spans="1:6" x14ac:dyDescent="0.2">
      <c r="A446" t="s">
        <v>8</v>
      </c>
      <c r="B446">
        <v>100</v>
      </c>
      <c r="C446">
        <v>0.2</v>
      </c>
      <c r="D446" t="s">
        <v>2295</v>
      </c>
      <c r="E446" s="1" t="s">
        <v>2296</v>
      </c>
      <c r="F446" t="b">
        <v>1</v>
      </c>
    </row>
    <row r="447" spans="1:6" x14ac:dyDescent="0.2">
      <c r="A447" t="s">
        <v>8</v>
      </c>
      <c r="B447">
        <v>100</v>
      </c>
      <c r="C447">
        <v>0.2</v>
      </c>
      <c r="D447" t="s">
        <v>2297</v>
      </c>
      <c r="E447" s="1" t="s">
        <v>2298</v>
      </c>
      <c r="F447" t="b">
        <v>1</v>
      </c>
    </row>
    <row r="448" spans="1:6" x14ac:dyDescent="0.2">
      <c r="A448" t="s">
        <v>8</v>
      </c>
      <c r="B448">
        <v>100</v>
      </c>
      <c r="C448">
        <v>0.2</v>
      </c>
      <c r="D448" t="s">
        <v>2299</v>
      </c>
      <c r="E448" s="1" t="s">
        <v>2300</v>
      </c>
      <c r="F448" t="b">
        <v>1</v>
      </c>
    </row>
    <row r="449" spans="1:6" x14ac:dyDescent="0.2">
      <c r="A449" t="s">
        <v>8</v>
      </c>
      <c r="B449">
        <v>100</v>
      </c>
      <c r="C449">
        <v>0.2</v>
      </c>
      <c r="D449" t="s">
        <v>2301</v>
      </c>
      <c r="E449" s="1" t="s">
        <v>2302</v>
      </c>
      <c r="F449" t="b">
        <v>1</v>
      </c>
    </row>
    <row r="450" spans="1:6" x14ac:dyDescent="0.2">
      <c r="A450" t="s">
        <v>8</v>
      </c>
      <c r="B450">
        <v>100</v>
      </c>
      <c r="C450">
        <v>0.2</v>
      </c>
      <c r="D450" t="s">
        <v>2303</v>
      </c>
      <c r="E450" s="1" t="s">
        <v>2304</v>
      </c>
      <c r="F450" t="b">
        <v>1</v>
      </c>
    </row>
    <row r="451" spans="1:6" x14ac:dyDescent="0.2">
      <c r="A451" t="s">
        <v>8</v>
      </c>
      <c r="B451">
        <v>100</v>
      </c>
      <c r="C451">
        <v>0.2</v>
      </c>
      <c r="D451" t="s">
        <v>2305</v>
      </c>
      <c r="E451" s="1" t="s">
        <v>2306</v>
      </c>
      <c r="F451" t="b">
        <v>1</v>
      </c>
    </row>
    <row r="452" spans="1:6" x14ac:dyDescent="0.2">
      <c r="A452" t="s">
        <v>7</v>
      </c>
      <c r="B452">
        <v>100</v>
      </c>
      <c r="C452">
        <v>0.33329999999999999</v>
      </c>
      <c r="D452" t="s">
        <v>2307</v>
      </c>
      <c r="E452" s="1" t="s">
        <v>2308</v>
      </c>
      <c r="F452" t="b">
        <v>1</v>
      </c>
    </row>
    <row r="453" spans="1:6" x14ac:dyDescent="0.2">
      <c r="A453" t="s">
        <v>7</v>
      </c>
      <c r="B453">
        <v>100</v>
      </c>
      <c r="C453">
        <v>0.33329999999999999</v>
      </c>
      <c r="D453" t="s">
        <v>2309</v>
      </c>
      <c r="E453" s="1" t="s">
        <v>2310</v>
      </c>
      <c r="F453" t="b">
        <v>1</v>
      </c>
    </row>
    <row r="454" spans="1:6" x14ac:dyDescent="0.2">
      <c r="A454" t="s">
        <v>7</v>
      </c>
      <c r="B454">
        <v>100</v>
      </c>
      <c r="C454">
        <v>0.33329999999999999</v>
      </c>
      <c r="D454" t="s">
        <v>2311</v>
      </c>
      <c r="E454" s="1" t="s">
        <v>2312</v>
      </c>
      <c r="F454" t="b">
        <v>1</v>
      </c>
    </row>
    <row r="455" spans="1:6" x14ac:dyDescent="0.2">
      <c r="A455" t="s">
        <v>7</v>
      </c>
      <c r="B455">
        <v>100</v>
      </c>
      <c r="C455">
        <v>0.33329999999999999</v>
      </c>
      <c r="D455" t="s">
        <v>2313</v>
      </c>
      <c r="E455" s="1" t="s">
        <v>2314</v>
      </c>
      <c r="F455" t="b">
        <v>1</v>
      </c>
    </row>
    <row r="456" spans="1:6" x14ac:dyDescent="0.2">
      <c r="A456" t="s">
        <v>7</v>
      </c>
      <c r="B456">
        <v>100</v>
      </c>
      <c r="C456">
        <v>0.33329999999999999</v>
      </c>
      <c r="D456" t="s">
        <v>2315</v>
      </c>
      <c r="E456" s="1" t="s">
        <v>2316</v>
      </c>
      <c r="F456" t="b">
        <v>1</v>
      </c>
    </row>
    <row r="457" spans="1:6" x14ac:dyDescent="0.2">
      <c r="A457" t="s">
        <v>7</v>
      </c>
      <c r="B457">
        <v>100</v>
      </c>
      <c r="C457">
        <v>0.33329999999999999</v>
      </c>
      <c r="D457" t="s">
        <v>2317</v>
      </c>
      <c r="E457" s="1" t="s">
        <v>2318</v>
      </c>
      <c r="F457" t="b">
        <v>1</v>
      </c>
    </row>
    <row r="458" spans="1:6" x14ac:dyDescent="0.2">
      <c r="A458" t="s">
        <v>7</v>
      </c>
      <c r="B458">
        <v>100</v>
      </c>
      <c r="C458">
        <v>0.33329999999999999</v>
      </c>
      <c r="D458" t="s">
        <v>2319</v>
      </c>
      <c r="E458" s="1" t="s">
        <v>2320</v>
      </c>
      <c r="F458" t="b">
        <v>1</v>
      </c>
    </row>
    <row r="459" spans="1:6" x14ac:dyDescent="0.2">
      <c r="A459" t="s">
        <v>7</v>
      </c>
      <c r="B459">
        <v>100</v>
      </c>
      <c r="C459">
        <v>0.33329999999999999</v>
      </c>
      <c r="D459" t="s">
        <v>2321</v>
      </c>
      <c r="E459" s="1" t="s">
        <v>2322</v>
      </c>
      <c r="F459" t="b">
        <v>1</v>
      </c>
    </row>
    <row r="460" spans="1:6" x14ac:dyDescent="0.2">
      <c r="A460" t="s">
        <v>7</v>
      </c>
      <c r="B460">
        <v>100</v>
      </c>
      <c r="C460">
        <v>0.33329999999999999</v>
      </c>
      <c r="D460" t="s">
        <v>2323</v>
      </c>
      <c r="E460" s="1" t="s">
        <v>2324</v>
      </c>
      <c r="F460" t="b">
        <v>1</v>
      </c>
    </row>
    <row r="461" spans="1:6" x14ac:dyDescent="0.2">
      <c r="A461" t="s">
        <v>7</v>
      </c>
      <c r="B461">
        <v>100</v>
      </c>
      <c r="C461">
        <v>0.33329999999999999</v>
      </c>
      <c r="D461" t="s">
        <v>2325</v>
      </c>
      <c r="E461" s="1" t="s">
        <v>2326</v>
      </c>
      <c r="F461" t="b">
        <v>1</v>
      </c>
    </row>
    <row r="462" spans="1:6" x14ac:dyDescent="0.2">
      <c r="A462" t="s">
        <v>7</v>
      </c>
      <c r="B462">
        <v>100</v>
      </c>
      <c r="C462">
        <v>0.33329999999999999</v>
      </c>
      <c r="D462" t="s">
        <v>2327</v>
      </c>
      <c r="E462" s="1" t="s">
        <v>2328</v>
      </c>
      <c r="F462" t="b">
        <v>1</v>
      </c>
    </row>
    <row r="463" spans="1:6" x14ac:dyDescent="0.2">
      <c r="A463" t="s">
        <v>7</v>
      </c>
      <c r="B463">
        <v>100</v>
      </c>
      <c r="C463">
        <v>0.33329999999999999</v>
      </c>
      <c r="D463" t="s">
        <v>2329</v>
      </c>
      <c r="E463" s="1" t="s">
        <v>2330</v>
      </c>
      <c r="F463" t="b">
        <v>1</v>
      </c>
    </row>
    <row r="464" spans="1:6" x14ac:dyDescent="0.2">
      <c r="A464" t="s">
        <v>7</v>
      </c>
      <c r="B464">
        <v>100</v>
      </c>
      <c r="C464">
        <v>0.33329999999999999</v>
      </c>
      <c r="D464" t="s">
        <v>2331</v>
      </c>
      <c r="E464" s="1" t="s">
        <v>2332</v>
      </c>
      <c r="F464" t="b">
        <v>1</v>
      </c>
    </row>
    <row r="465" spans="1:6" x14ac:dyDescent="0.2">
      <c r="A465" t="s">
        <v>7</v>
      </c>
      <c r="B465">
        <v>100</v>
      </c>
      <c r="C465">
        <v>0.33329999999999999</v>
      </c>
      <c r="D465" t="s">
        <v>2333</v>
      </c>
      <c r="E465" s="1" t="s">
        <v>2334</v>
      </c>
      <c r="F465" t="b">
        <v>1</v>
      </c>
    </row>
    <row r="466" spans="1:6" x14ac:dyDescent="0.2">
      <c r="A466" t="s">
        <v>7</v>
      </c>
      <c r="B466">
        <v>100</v>
      </c>
      <c r="C466">
        <v>0.33329999999999999</v>
      </c>
      <c r="D466" t="s">
        <v>2335</v>
      </c>
      <c r="E466" s="1" t="s">
        <v>2336</v>
      </c>
      <c r="F466" t="b">
        <v>1</v>
      </c>
    </row>
    <row r="467" spans="1:6" x14ac:dyDescent="0.2">
      <c r="A467" t="s">
        <v>7</v>
      </c>
      <c r="B467">
        <v>100</v>
      </c>
      <c r="C467">
        <v>0.33329999999999999</v>
      </c>
      <c r="D467" t="s">
        <v>2337</v>
      </c>
      <c r="E467" s="1" t="s">
        <v>2338</v>
      </c>
      <c r="F467" t="b">
        <v>1</v>
      </c>
    </row>
    <row r="468" spans="1:6" x14ac:dyDescent="0.2">
      <c r="A468" t="s">
        <v>7</v>
      </c>
      <c r="B468">
        <v>100</v>
      </c>
      <c r="C468">
        <v>0.33329999999999999</v>
      </c>
      <c r="D468" t="s">
        <v>2339</v>
      </c>
      <c r="E468" s="1" t="s">
        <v>2340</v>
      </c>
      <c r="F468" t="b">
        <v>1</v>
      </c>
    </row>
    <row r="469" spans="1:6" x14ac:dyDescent="0.2">
      <c r="A469" t="s">
        <v>7</v>
      </c>
      <c r="B469">
        <v>100</v>
      </c>
      <c r="C469">
        <v>0.33329999999999999</v>
      </c>
      <c r="D469" t="s">
        <v>2341</v>
      </c>
      <c r="E469" s="1" t="s">
        <v>2342</v>
      </c>
      <c r="F469" t="b">
        <v>1</v>
      </c>
    </row>
    <row r="470" spans="1:6" x14ac:dyDescent="0.2">
      <c r="A470" t="s">
        <v>7</v>
      </c>
      <c r="B470">
        <v>100</v>
      </c>
      <c r="C470">
        <v>0.33329999999999999</v>
      </c>
      <c r="D470" t="s">
        <v>2343</v>
      </c>
      <c r="E470" s="1" t="s">
        <v>2344</v>
      </c>
      <c r="F470" t="b">
        <v>1</v>
      </c>
    </row>
    <row r="471" spans="1:6" x14ac:dyDescent="0.2">
      <c r="A471" t="s">
        <v>7</v>
      </c>
      <c r="B471">
        <v>100</v>
      </c>
      <c r="C471">
        <v>0.33329999999999999</v>
      </c>
      <c r="D471" t="s">
        <v>2345</v>
      </c>
      <c r="E471" s="1" t="s">
        <v>2346</v>
      </c>
      <c r="F471" t="b">
        <v>1</v>
      </c>
    </row>
    <row r="472" spans="1:6" x14ac:dyDescent="0.2">
      <c r="A472" t="s">
        <v>7</v>
      </c>
      <c r="B472">
        <v>100</v>
      </c>
      <c r="C472">
        <v>0.33329999999999999</v>
      </c>
      <c r="D472" t="s">
        <v>2347</v>
      </c>
      <c r="E472" s="1" t="s">
        <v>2348</v>
      </c>
      <c r="F472" t="b">
        <v>1</v>
      </c>
    </row>
    <row r="473" spans="1:6" x14ac:dyDescent="0.2">
      <c r="A473" t="s">
        <v>7</v>
      </c>
      <c r="B473">
        <v>100</v>
      </c>
      <c r="C473">
        <v>0.33329999999999999</v>
      </c>
      <c r="D473" t="s">
        <v>2349</v>
      </c>
      <c r="E473" s="1" t="s">
        <v>2350</v>
      </c>
      <c r="F473" t="b">
        <v>1</v>
      </c>
    </row>
    <row r="474" spans="1:6" x14ac:dyDescent="0.2">
      <c r="A474" t="s">
        <v>7</v>
      </c>
      <c r="B474">
        <v>100</v>
      </c>
      <c r="C474">
        <v>0.33329999999999999</v>
      </c>
      <c r="D474" t="s">
        <v>2351</v>
      </c>
      <c r="E474" s="1" t="s">
        <v>2352</v>
      </c>
      <c r="F474" t="b">
        <v>1</v>
      </c>
    </row>
    <row r="475" spans="1:6" x14ac:dyDescent="0.2">
      <c r="A475" t="s">
        <v>7</v>
      </c>
      <c r="B475">
        <v>100</v>
      </c>
      <c r="C475">
        <v>0.33329999999999999</v>
      </c>
      <c r="D475" t="s">
        <v>2353</v>
      </c>
      <c r="E475" s="1" t="s">
        <v>2354</v>
      </c>
      <c r="F475" t="b">
        <v>1</v>
      </c>
    </row>
    <row r="476" spans="1:6" x14ac:dyDescent="0.2">
      <c r="A476" t="s">
        <v>7</v>
      </c>
      <c r="B476">
        <v>100</v>
      </c>
      <c r="C476">
        <v>0.33329999999999999</v>
      </c>
      <c r="D476" t="s">
        <v>2355</v>
      </c>
      <c r="E476" s="1" t="s">
        <v>2356</v>
      </c>
      <c r="F476" t="b">
        <v>1</v>
      </c>
    </row>
    <row r="477" spans="1:6" x14ac:dyDescent="0.2">
      <c r="A477" t="s">
        <v>7</v>
      </c>
      <c r="B477">
        <v>100</v>
      </c>
      <c r="C477">
        <v>0.33329999999999999</v>
      </c>
      <c r="D477" t="s">
        <v>2357</v>
      </c>
      <c r="E477" s="1" t="s">
        <v>2358</v>
      </c>
      <c r="F477" t="b">
        <v>1</v>
      </c>
    </row>
    <row r="478" spans="1:6" x14ac:dyDescent="0.2">
      <c r="A478" t="s">
        <v>7</v>
      </c>
      <c r="B478">
        <v>100</v>
      </c>
      <c r="C478">
        <v>0.33329999999999999</v>
      </c>
      <c r="D478" t="s">
        <v>2359</v>
      </c>
      <c r="E478" s="1" t="s">
        <v>2360</v>
      </c>
      <c r="F478" t="b">
        <v>1</v>
      </c>
    </row>
    <row r="479" spans="1:6" x14ac:dyDescent="0.2">
      <c r="A479" t="s">
        <v>7</v>
      </c>
      <c r="B479">
        <v>100</v>
      </c>
      <c r="C479">
        <v>0.33329999999999999</v>
      </c>
      <c r="D479" t="s">
        <v>2361</v>
      </c>
      <c r="E479" s="1" t="s">
        <v>2362</v>
      </c>
      <c r="F479" t="b">
        <v>1</v>
      </c>
    </row>
    <row r="480" spans="1:6" x14ac:dyDescent="0.2">
      <c r="A480" t="s">
        <v>7</v>
      </c>
      <c r="B480">
        <v>100</v>
      </c>
      <c r="C480">
        <v>0.33329999999999999</v>
      </c>
      <c r="D480" t="s">
        <v>2363</v>
      </c>
      <c r="E480" s="1" t="s">
        <v>2364</v>
      </c>
      <c r="F480" t="b">
        <v>1</v>
      </c>
    </row>
    <row r="481" spans="1:6" x14ac:dyDescent="0.2">
      <c r="A481" t="s">
        <v>7</v>
      </c>
      <c r="B481">
        <v>100</v>
      </c>
      <c r="C481">
        <v>0.33329999999999999</v>
      </c>
      <c r="D481" t="s">
        <v>2365</v>
      </c>
      <c r="E481" s="1" t="s">
        <v>2366</v>
      </c>
      <c r="F481" t="b">
        <v>1</v>
      </c>
    </row>
    <row r="482" spans="1:6" x14ac:dyDescent="0.2">
      <c r="A482" t="s">
        <v>7</v>
      </c>
      <c r="B482">
        <v>100</v>
      </c>
      <c r="C482">
        <v>0.33329999999999999</v>
      </c>
      <c r="D482" t="s">
        <v>2367</v>
      </c>
      <c r="E482" s="1" t="s">
        <v>2368</v>
      </c>
      <c r="F482" t="b">
        <v>1</v>
      </c>
    </row>
    <row r="483" spans="1:6" x14ac:dyDescent="0.2">
      <c r="A483" t="s">
        <v>7</v>
      </c>
      <c r="B483">
        <v>100</v>
      </c>
      <c r="C483">
        <v>0.33329999999999999</v>
      </c>
      <c r="D483" t="s">
        <v>2369</v>
      </c>
      <c r="E483" s="1" t="s">
        <v>2370</v>
      </c>
      <c r="F483" t="b">
        <v>1</v>
      </c>
    </row>
    <row r="484" spans="1:6" x14ac:dyDescent="0.2">
      <c r="A484" t="s">
        <v>7</v>
      </c>
      <c r="B484">
        <v>100</v>
      </c>
      <c r="C484">
        <v>0.33329999999999999</v>
      </c>
      <c r="D484" t="s">
        <v>2371</v>
      </c>
      <c r="E484" s="1" t="s">
        <v>2372</v>
      </c>
      <c r="F484" t="b">
        <v>1</v>
      </c>
    </row>
    <row r="485" spans="1:6" x14ac:dyDescent="0.2">
      <c r="A485" t="s">
        <v>7</v>
      </c>
      <c r="B485">
        <v>100</v>
      </c>
      <c r="C485">
        <v>0.33329999999999999</v>
      </c>
      <c r="D485" t="s">
        <v>2373</v>
      </c>
      <c r="E485" s="1" t="s">
        <v>2374</v>
      </c>
      <c r="F485" t="b">
        <v>1</v>
      </c>
    </row>
    <row r="486" spans="1:6" x14ac:dyDescent="0.2">
      <c r="A486" t="s">
        <v>7</v>
      </c>
      <c r="B486">
        <v>100</v>
      </c>
      <c r="C486">
        <v>0.33329999999999999</v>
      </c>
      <c r="D486" t="s">
        <v>2375</v>
      </c>
      <c r="E486" s="1" t="s">
        <v>2376</v>
      </c>
      <c r="F486" t="b">
        <v>1</v>
      </c>
    </row>
    <row r="487" spans="1:6" x14ac:dyDescent="0.2">
      <c r="A487" t="s">
        <v>7</v>
      </c>
      <c r="B487">
        <v>100</v>
      </c>
      <c r="C487">
        <v>0.33329999999999999</v>
      </c>
      <c r="D487" t="s">
        <v>2377</v>
      </c>
      <c r="E487" s="1" t="s">
        <v>2378</v>
      </c>
      <c r="F487" t="b">
        <v>1</v>
      </c>
    </row>
    <row r="488" spans="1:6" x14ac:dyDescent="0.2">
      <c r="A488" t="s">
        <v>7</v>
      </c>
      <c r="B488">
        <v>100</v>
      </c>
      <c r="C488">
        <v>0.33329999999999999</v>
      </c>
      <c r="D488" t="s">
        <v>2379</v>
      </c>
      <c r="E488" s="1" t="s">
        <v>2380</v>
      </c>
      <c r="F488" t="b">
        <v>1</v>
      </c>
    </row>
    <row r="489" spans="1:6" x14ac:dyDescent="0.2">
      <c r="A489" t="s">
        <v>7</v>
      </c>
      <c r="B489">
        <v>100</v>
      </c>
      <c r="C489">
        <v>0.33329999999999999</v>
      </c>
      <c r="D489" t="s">
        <v>2381</v>
      </c>
      <c r="E489" s="1" t="s">
        <v>2382</v>
      </c>
      <c r="F489" t="b">
        <v>1</v>
      </c>
    </row>
    <row r="490" spans="1:6" x14ac:dyDescent="0.2">
      <c r="A490" t="s">
        <v>7</v>
      </c>
      <c r="B490">
        <v>100</v>
      </c>
      <c r="C490">
        <v>0.33329999999999999</v>
      </c>
      <c r="D490" t="s">
        <v>2383</v>
      </c>
      <c r="E490" s="1" t="s">
        <v>2384</v>
      </c>
      <c r="F490" t="b">
        <v>1</v>
      </c>
    </row>
    <row r="491" spans="1:6" x14ac:dyDescent="0.2">
      <c r="A491" t="s">
        <v>7</v>
      </c>
      <c r="B491">
        <v>100</v>
      </c>
      <c r="C491">
        <v>0.33329999999999999</v>
      </c>
      <c r="D491" t="s">
        <v>2385</v>
      </c>
      <c r="E491" s="1" t="s">
        <v>2386</v>
      </c>
      <c r="F491" t="b">
        <v>1</v>
      </c>
    </row>
    <row r="492" spans="1:6" x14ac:dyDescent="0.2">
      <c r="A492" t="s">
        <v>7</v>
      </c>
      <c r="B492">
        <v>100</v>
      </c>
      <c r="C492">
        <v>0.33329999999999999</v>
      </c>
      <c r="D492" t="s">
        <v>2387</v>
      </c>
      <c r="E492" s="1" t="s">
        <v>2388</v>
      </c>
      <c r="F492" t="b">
        <v>1</v>
      </c>
    </row>
    <row r="493" spans="1:6" x14ac:dyDescent="0.2">
      <c r="A493" t="s">
        <v>7</v>
      </c>
      <c r="B493">
        <v>100</v>
      </c>
      <c r="C493">
        <v>0.33329999999999999</v>
      </c>
      <c r="D493" t="s">
        <v>2389</v>
      </c>
      <c r="E493" s="1" t="s">
        <v>2390</v>
      </c>
      <c r="F493" t="b">
        <v>1</v>
      </c>
    </row>
    <row r="494" spans="1:6" x14ac:dyDescent="0.2">
      <c r="A494" t="s">
        <v>7</v>
      </c>
      <c r="B494">
        <v>100</v>
      </c>
      <c r="C494">
        <v>0.33329999999999999</v>
      </c>
      <c r="D494" t="s">
        <v>2391</v>
      </c>
      <c r="E494" s="1" t="s">
        <v>2392</v>
      </c>
      <c r="F494" t="b">
        <v>1</v>
      </c>
    </row>
    <row r="495" spans="1:6" x14ac:dyDescent="0.2">
      <c r="A495" t="s">
        <v>7</v>
      </c>
      <c r="B495">
        <v>100</v>
      </c>
      <c r="C495">
        <v>0.33329999999999999</v>
      </c>
      <c r="D495" t="s">
        <v>2393</v>
      </c>
      <c r="E495" s="1" t="s">
        <v>2394</v>
      </c>
      <c r="F495" t="b">
        <v>1</v>
      </c>
    </row>
    <row r="496" spans="1:6" x14ac:dyDescent="0.2">
      <c r="A496" t="s">
        <v>7</v>
      </c>
      <c r="B496">
        <v>100</v>
      </c>
      <c r="C496">
        <v>0.33329999999999999</v>
      </c>
      <c r="D496" t="s">
        <v>2395</v>
      </c>
      <c r="E496" s="1" t="s">
        <v>2396</v>
      </c>
      <c r="F496" t="b">
        <v>1</v>
      </c>
    </row>
    <row r="497" spans="1:6" x14ac:dyDescent="0.2">
      <c r="A497" t="s">
        <v>7</v>
      </c>
      <c r="B497">
        <v>100</v>
      </c>
      <c r="C497">
        <v>0.33329999999999999</v>
      </c>
      <c r="D497" t="s">
        <v>2397</v>
      </c>
      <c r="E497" s="1" t="s">
        <v>2398</v>
      </c>
      <c r="F497" t="b">
        <v>1</v>
      </c>
    </row>
    <row r="498" spans="1:6" x14ac:dyDescent="0.2">
      <c r="A498" t="s">
        <v>7</v>
      </c>
      <c r="B498">
        <v>100</v>
      </c>
      <c r="C498">
        <v>0.33329999999999999</v>
      </c>
      <c r="D498" t="s">
        <v>2399</v>
      </c>
      <c r="E498" s="1" t="s">
        <v>2400</v>
      </c>
      <c r="F498" t="b">
        <v>1</v>
      </c>
    </row>
    <row r="499" spans="1:6" x14ac:dyDescent="0.2">
      <c r="A499" t="s">
        <v>7</v>
      </c>
      <c r="B499">
        <v>100</v>
      </c>
      <c r="C499">
        <v>0.33329999999999999</v>
      </c>
      <c r="D499" t="s">
        <v>2401</v>
      </c>
      <c r="E499" s="1" t="s">
        <v>2402</v>
      </c>
      <c r="F499" t="b">
        <v>1</v>
      </c>
    </row>
    <row r="500" spans="1:6" x14ac:dyDescent="0.2">
      <c r="A500" t="s">
        <v>7</v>
      </c>
      <c r="B500">
        <v>100</v>
      </c>
      <c r="C500">
        <v>0.33329999999999999</v>
      </c>
      <c r="D500" t="s">
        <v>2403</v>
      </c>
      <c r="E500" s="1" t="s">
        <v>2404</v>
      </c>
      <c r="F500" t="b">
        <v>1</v>
      </c>
    </row>
    <row r="501" spans="1:6" x14ac:dyDescent="0.2">
      <c r="A501" t="s">
        <v>7</v>
      </c>
      <c r="B501">
        <v>100</v>
      </c>
      <c r="C501">
        <v>0.33329999999999999</v>
      </c>
      <c r="D501" t="s">
        <v>2405</v>
      </c>
      <c r="E501" s="1" t="s">
        <v>2406</v>
      </c>
      <c r="F501" t="b">
        <v>1</v>
      </c>
    </row>
    <row r="502" spans="1:6" x14ac:dyDescent="0.2">
      <c r="A502" t="s">
        <v>6</v>
      </c>
      <c r="B502">
        <v>1000</v>
      </c>
      <c r="C502">
        <v>0.2</v>
      </c>
      <c r="D502" t="s">
        <v>2407</v>
      </c>
      <c r="E502" s="1" t="s">
        <v>2408</v>
      </c>
      <c r="F502" t="b">
        <v>1</v>
      </c>
    </row>
    <row r="503" spans="1:6" x14ac:dyDescent="0.2">
      <c r="A503" t="s">
        <v>6</v>
      </c>
      <c r="B503">
        <v>1000</v>
      </c>
      <c r="C503">
        <v>0.2</v>
      </c>
      <c r="D503" t="s">
        <v>2409</v>
      </c>
      <c r="E503">
        <v>3.1642589801973799E-2</v>
      </c>
      <c r="F503" t="b">
        <v>1</v>
      </c>
    </row>
    <row r="504" spans="1:6" x14ac:dyDescent="0.2">
      <c r="A504" t="s">
        <v>6</v>
      </c>
      <c r="B504">
        <v>1000</v>
      </c>
      <c r="C504">
        <v>0.2</v>
      </c>
      <c r="D504" t="s">
        <v>2410</v>
      </c>
      <c r="E504" s="1" t="s">
        <v>2411</v>
      </c>
      <c r="F504" t="b">
        <v>0</v>
      </c>
    </row>
    <row r="505" spans="1:6" x14ac:dyDescent="0.2">
      <c r="A505" t="s">
        <v>6</v>
      </c>
      <c r="B505">
        <v>1000</v>
      </c>
      <c r="C505">
        <v>0.2</v>
      </c>
      <c r="D505" t="s">
        <v>2412</v>
      </c>
      <c r="E505">
        <v>4.1994611667181103E-2</v>
      </c>
      <c r="F505" t="b">
        <v>1</v>
      </c>
    </row>
    <row r="506" spans="1:6" x14ac:dyDescent="0.2">
      <c r="A506" t="s">
        <v>6</v>
      </c>
      <c r="B506">
        <v>1000</v>
      </c>
      <c r="C506">
        <v>0.2</v>
      </c>
      <c r="D506" t="s">
        <v>2413</v>
      </c>
      <c r="E506">
        <v>1.6494338326740701E-2</v>
      </c>
      <c r="F506" t="b">
        <v>1</v>
      </c>
    </row>
    <row r="507" spans="1:6" x14ac:dyDescent="0.2">
      <c r="A507" t="s">
        <v>6</v>
      </c>
      <c r="B507">
        <v>1000</v>
      </c>
      <c r="C507">
        <v>0.2</v>
      </c>
      <c r="D507" t="s">
        <v>2414</v>
      </c>
      <c r="E507" s="1" t="s">
        <v>2415</v>
      </c>
      <c r="F507" t="b">
        <v>0</v>
      </c>
    </row>
    <row r="508" spans="1:6" x14ac:dyDescent="0.2">
      <c r="A508" t="s">
        <v>6</v>
      </c>
      <c r="B508">
        <v>1000</v>
      </c>
      <c r="C508">
        <v>0.2</v>
      </c>
      <c r="D508" t="s">
        <v>2416</v>
      </c>
      <c r="E508" s="1" t="s">
        <v>2417</v>
      </c>
      <c r="F508" t="b">
        <v>0</v>
      </c>
    </row>
    <row r="509" spans="1:6" x14ac:dyDescent="0.2">
      <c r="A509" t="s">
        <v>6</v>
      </c>
      <c r="B509">
        <v>1000</v>
      </c>
      <c r="C509">
        <v>0.2</v>
      </c>
      <c r="D509" t="s">
        <v>2418</v>
      </c>
      <c r="E509" s="1" t="s">
        <v>2419</v>
      </c>
      <c r="F509" t="b">
        <v>0</v>
      </c>
    </row>
    <row r="510" spans="1:6" x14ac:dyDescent="0.2">
      <c r="A510" t="s">
        <v>6</v>
      </c>
      <c r="B510">
        <v>1000</v>
      </c>
      <c r="C510">
        <v>0.2</v>
      </c>
      <c r="D510" t="s">
        <v>2420</v>
      </c>
      <c r="E510">
        <v>2.9052853209935101E-2</v>
      </c>
      <c r="F510" t="b">
        <v>1</v>
      </c>
    </row>
    <row r="511" spans="1:6" x14ac:dyDescent="0.2">
      <c r="A511" t="s">
        <v>6</v>
      </c>
      <c r="B511">
        <v>1000</v>
      </c>
      <c r="C511">
        <v>0.2</v>
      </c>
      <c r="D511" t="s">
        <v>2421</v>
      </c>
      <c r="E511" s="1" t="s">
        <v>2422</v>
      </c>
      <c r="F511" t="b">
        <v>0</v>
      </c>
    </row>
    <row r="512" spans="1:6" x14ac:dyDescent="0.2">
      <c r="A512" t="s">
        <v>6</v>
      </c>
      <c r="B512">
        <v>1000</v>
      </c>
      <c r="C512">
        <v>0.2</v>
      </c>
      <c r="D512" t="s">
        <v>2423</v>
      </c>
      <c r="E512">
        <v>7.3336679240113001E-2</v>
      </c>
      <c r="F512" t="b">
        <v>0</v>
      </c>
    </row>
    <row r="513" spans="1:6" x14ac:dyDescent="0.2">
      <c r="A513" t="s">
        <v>6</v>
      </c>
      <c r="B513">
        <v>1000</v>
      </c>
      <c r="C513">
        <v>0.2</v>
      </c>
      <c r="D513" t="s">
        <v>2424</v>
      </c>
      <c r="E513">
        <v>9.5778888838514695E-2</v>
      </c>
      <c r="F513" t="b">
        <v>0</v>
      </c>
    </row>
    <row r="514" spans="1:6" x14ac:dyDescent="0.2">
      <c r="A514" t="s">
        <v>6</v>
      </c>
      <c r="B514">
        <v>1000</v>
      </c>
      <c r="C514">
        <v>0.2</v>
      </c>
      <c r="D514" t="s">
        <v>2425</v>
      </c>
      <c r="E514" s="1" t="s">
        <v>2426</v>
      </c>
      <c r="F514" t="b">
        <v>0</v>
      </c>
    </row>
    <row r="515" spans="1:6" x14ac:dyDescent="0.2">
      <c r="A515" t="s">
        <v>6</v>
      </c>
      <c r="B515">
        <v>1000</v>
      </c>
      <c r="C515">
        <v>0.2</v>
      </c>
      <c r="D515" t="s">
        <v>2427</v>
      </c>
      <c r="E515" s="1" t="s">
        <v>2428</v>
      </c>
      <c r="F515" t="b">
        <v>0</v>
      </c>
    </row>
    <row r="516" spans="1:6" x14ac:dyDescent="0.2">
      <c r="A516" t="s">
        <v>6</v>
      </c>
      <c r="B516">
        <v>1000</v>
      </c>
      <c r="C516">
        <v>0.2</v>
      </c>
      <c r="D516" t="s">
        <v>2429</v>
      </c>
      <c r="E516" s="1" t="s">
        <v>2430</v>
      </c>
      <c r="F516" t="b">
        <v>0</v>
      </c>
    </row>
    <row r="517" spans="1:6" x14ac:dyDescent="0.2">
      <c r="A517" t="s">
        <v>6</v>
      </c>
      <c r="B517">
        <v>1000</v>
      </c>
      <c r="C517">
        <v>0.2</v>
      </c>
      <c r="D517" t="s">
        <v>2431</v>
      </c>
      <c r="E517" s="1" t="s">
        <v>2432</v>
      </c>
      <c r="F517" t="b">
        <v>0</v>
      </c>
    </row>
    <row r="518" spans="1:6" x14ac:dyDescent="0.2">
      <c r="A518" t="s">
        <v>6</v>
      </c>
      <c r="B518">
        <v>1000</v>
      </c>
      <c r="C518">
        <v>0.2</v>
      </c>
      <c r="D518" t="s">
        <v>2433</v>
      </c>
      <c r="E518" s="1" t="s">
        <v>2434</v>
      </c>
      <c r="F518" t="b">
        <v>0</v>
      </c>
    </row>
    <row r="519" spans="1:6" x14ac:dyDescent="0.2">
      <c r="A519" t="s">
        <v>6</v>
      </c>
      <c r="B519">
        <v>1000</v>
      </c>
      <c r="C519">
        <v>0.2</v>
      </c>
      <c r="D519" t="s">
        <v>2435</v>
      </c>
      <c r="E519" s="1" t="s">
        <v>2436</v>
      </c>
      <c r="F519" t="b">
        <v>0</v>
      </c>
    </row>
    <row r="520" spans="1:6" x14ac:dyDescent="0.2">
      <c r="A520" t="s">
        <v>6</v>
      </c>
      <c r="B520">
        <v>1000</v>
      </c>
      <c r="C520">
        <v>0.2</v>
      </c>
      <c r="D520" t="s">
        <v>2437</v>
      </c>
      <c r="E520" s="1" t="s">
        <v>2438</v>
      </c>
      <c r="F520" t="b">
        <v>0</v>
      </c>
    </row>
    <row r="521" spans="1:6" x14ac:dyDescent="0.2">
      <c r="A521" t="s">
        <v>6</v>
      </c>
      <c r="B521">
        <v>1000</v>
      </c>
      <c r="C521">
        <v>0.2</v>
      </c>
      <c r="D521" t="s">
        <v>2439</v>
      </c>
      <c r="E521">
        <v>2.7936881694977801E-2</v>
      </c>
      <c r="F521" t="b">
        <v>1</v>
      </c>
    </row>
    <row r="522" spans="1:6" x14ac:dyDescent="0.2">
      <c r="A522" t="s">
        <v>6</v>
      </c>
      <c r="B522">
        <v>1000</v>
      </c>
      <c r="C522">
        <v>0.2</v>
      </c>
      <c r="D522" t="s">
        <v>2440</v>
      </c>
      <c r="E522" s="1" t="s">
        <v>2441</v>
      </c>
      <c r="F522" t="b">
        <v>1</v>
      </c>
    </row>
    <row r="523" spans="1:6" x14ac:dyDescent="0.2">
      <c r="A523" t="s">
        <v>6</v>
      </c>
      <c r="B523">
        <v>1000</v>
      </c>
      <c r="C523">
        <v>0.2</v>
      </c>
      <c r="D523" t="s">
        <v>2442</v>
      </c>
      <c r="E523" s="1" t="s">
        <v>2443</v>
      </c>
      <c r="F523" t="b">
        <v>0</v>
      </c>
    </row>
    <row r="524" spans="1:6" x14ac:dyDescent="0.2">
      <c r="A524" t="s">
        <v>6</v>
      </c>
      <c r="B524">
        <v>1000</v>
      </c>
      <c r="C524">
        <v>0.2</v>
      </c>
      <c r="D524" t="s">
        <v>2444</v>
      </c>
      <c r="E524">
        <v>0.74282082140439298</v>
      </c>
      <c r="F524" t="b">
        <v>0</v>
      </c>
    </row>
    <row r="525" spans="1:6" x14ac:dyDescent="0.2">
      <c r="A525" t="s">
        <v>6</v>
      </c>
      <c r="B525">
        <v>1000</v>
      </c>
      <c r="C525">
        <v>0.2</v>
      </c>
      <c r="D525" t="s">
        <v>2445</v>
      </c>
      <c r="E525" s="1" t="s">
        <v>2446</v>
      </c>
      <c r="F525" t="b">
        <v>1</v>
      </c>
    </row>
    <row r="526" spans="1:6" x14ac:dyDescent="0.2">
      <c r="A526" t="s">
        <v>6</v>
      </c>
      <c r="B526">
        <v>1000</v>
      </c>
      <c r="C526">
        <v>0.2</v>
      </c>
      <c r="D526" t="s">
        <v>2447</v>
      </c>
      <c r="E526" s="1" t="s">
        <v>2448</v>
      </c>
      <c r="F526" t="b">
        <v>0</v>
      </c>
    </row>
    <row r="527" spans="1:6" x14ac:dyDescent="0.2">
      <c r="A527" t="s">
        <v>6</v>
      </c>
      <c r="B527">
        <v>1000</v>
      </c>
      <c r="C527">
        <v>0.2</v>
      </c>
      <c r="D527" t="s">
        <v>2449</v>
      </c>
      <c r="E527" s="1" t="s">
        <v>2450</v>
      </c>
      <c r="F527" t="b">
        <v>0</v>
      </c>
    </row>
    <row r="528" spans="1:6" x14ac:dyDescent="0.2">
      <c r="A528" t="s">
        <v>6</v>
      </c>
      <c r="B528">
        <v>1000</v>
      </c>
      <c r="C528">
        <v>0.2</v>
      </c>
      <c r="D528" t="s">
        <v>2451</v>
      </c>
      <c r="E528" s="1" t="s">
        <v>2452</v>
      </c>
      <c r="F528" t="b">
        <v>0</v>
      </c>
    </row>
    <row r="529" spans="1:6" x14ac:dyDescent="0.2">
      <c r="A529" t="s">
        <v>6</v>
      </c>
      <c r="B529">
        <v>1000</v>
      </c>
      <c r="C529">
        <v>0.2</v>
      </c>
      <c r="D529" t="s">
        <v>2453</v>
      </c>
      <c r="E529">
        <v>9.7314596812584198E-2</v>
      </c>
      <c r="F529" t="b">
        <v>0</v>
      </c>
    </row>
    <row r="530" spans="1:6" x14ac:dyDescent="0.2">
      <c r="A530" t="s">
        <v>6</v>
      </c>
      <c r="B530">
        <v>1000</v>
      </c>
      <c r="C530">
        <v>0.2</v>
      </c>
      <c r="D530" t="s">
        <v>2454</v>
      </c>
      <c r="E530">
        <v>5.89582694829383E-4</v>
      </c>
      <c r="F530" t="b">
        <v>1</v>
      </c>
    </row>
    <row r="531" spans="1:6" x14ac:dyDescent="0.2">
      <c r="A531" t="s">
        <v>6</v>
      </c>
      <c r="B531">
        <v>1000</v>
      </c>
      <c r="C531">
        <v>0.2</v>
      </c>
      <c r="D531" t="s">
        <v>2455</v>
      </c>
      <c r="E531">
        <v>3.6863725659145599E-2</v>
      </c>
      <c r="F531" t="b">
        <v>1</v>
      </c>
    </row>
    <row r="532" spans="1:6" x14ac:dyDescent="0.2">
      <c r="A532" t="s">
        <v>6</v>
      </c>
      <c r="B532">
        <v>1000</v>
      </c>
      <c r="C532">
        <v>0.2</v>
      </c>
      <c r="D532" t="s">
        <v>2456</v>
      </c>
      <c r="E532">
        <v>4.4761577725309899E-2</v>
      </c>
      <c r="F532" t="b">
        <v>1</v>
      </c>
    </row>
    <row r="533" spans="1:6" x14ac:dyDescent="0.2">
      <c r="A533" t="s">
        <v>6</v>
      </c>
      <c r="B533">
        <v>1000</v>
      </c>
      <c r="C533">
        <v>0.2</v>
      </c>
      <c r="D533" t="s">
        <v>2457</v>
      </c>
      <c r="E533" s="1" t="s">
        <v>2458</v>
      </c>
      <c r="F533" t="b">
        <v>1</v>
      </c>
    </row>
    <row r="534" spans="1:6" x14ac:dyDescent="0.2">
      <c r="A534" t="s">
        <v>6</v>
      </c>
      <c r="B534">
        <v>1000</v>
      </c>
      <c r="C534">
        <v>0.2</v>
      </c>
      <c r="D534" t="s">
        <v>2459</v>
      </c>
      <c r="E534" s="1" t="s">
        <v>2460</v>
      </c>
      <c r="F534" t="b">
        <v>0</v>
      </c>
    </row>
    <row r="535" spans="1:6" x14ac:dyDescent="0.2">
      <c r="A535" t="s">
        <v>6</v>
      </c>
      <c r="B535">
        <v>1000</v>
      </c>
      <c r="C535">
        <v>0.2</v>
      </c>
      <c r="D535" t="s">
        <v>2461</v>
      </c>
      <c r="E535">
        <v>3.3542798056202597E-2</v>
      </c>
      <c r="F535" t="b">
        <v>1</v>
      </c>
    </row>
    <row r="536" spans="1:6" x14ac:dyDescent="0.2">
      <c r="A536" t="s">
        <v>6</v>
      </c>
      <c r="B536">
        <v>1000</v>
      </c>
      <c r="C536">
        <v>0.2</v>
      </c>
      <c r="D536" t="s">
        <v>2462</v>
      </c>
      <c r="E536" s="1" t="s">
        <v>2463</v>
      </c>
      <c r="F536" t="b">
        <v>0</v>
      </c>
    </row>
    <row r="537" spans="1:6" x14ac:dyDescent="0.2">
      <c r="A537" t="s">
        <v>6</v>
      </c>
      <c r="B537">
        <v>1000</v>
      </c>
      <c r="C537">
        <v>0.2</v>
      </c>
      <c r="D537" t="s">
        <v>2464</v>
      </c>
      <c r="E537">
        <v>9.5520422694197901E-2</v>
      </c>
      <c r="F537" t="b">
        <v>0</v>
      </c>
    </row>
    <row r="538" spans="1:6" x14ac:dyDescent="0.2">
      <c r="A538" t="s">
        <v>6</v>
      </c>
      <c r="B538">
        <v>1000</v>
      </c>
      <c r="C538">
        <v>0.2</v>
      </c>
      <c r="D538" t="s">
        <v>2465</v>
      </c>
      <c r="E538">
        <v>2.0470364715963001E-3</v>
      </c>
      <c r="F538" t="b">
        <v>1</v>
      </c>
    </row>
    <row r="539" spans="1:6" x14ac:dyDescent="0.2">
      <c r="A539" t="s">
        <v>6</v>
      </c>
      <c r="B539">
        <v>1000</v>
      </c>
      <c r="C539">
        <v>0.2</v>
      </c>
      <c r="D539" t="s">
        <v>2466</v>
      </c>
      <c r="E539" s="1" t="s">
        <v>2467</v>
      </c>
      <c r="F539" t="b">
        <v>0</v>
      </c>
    </row>
    <row r="540" spans="1:6" x14ac:dyDescent="0.2">
      <c r="A540" t="s">
        <v>6</v>
      </c>
      <c r="B540">
        <v>1000</v>
      </c>
      <c r="C540">
        <v>0.2</v>
      </c>
      <c r="D540" t="s">
        <v>2468</v>
      </c>
      <c r="E540" s="1" t="s">
        <v>2469</v>
      </c>
      <c r="F540" t="b">
        <v>0</v>
      </c>
    </row>
    <row r="541" spans="1:6" x14ac:dyDescent="0.2">
      <c r="A541" t="s">
        <v>6</v>
      </c>
      <c r="B541">
        <v>1000</v>
      </c>
      <c r="C541">
        <v>0.2</v>
      </c>
      <c r="D541" t="s">
        <v>2470</v>
      </c>
      <c r="E541">
        <v>0.11374807140182799</v>
      </c>
      <c r="F541" t="b">
        <v>0</v>
      </c>
    </row>
    <row r="542" spans="1:6" x14ac:dyDescent="0.2">
      <c r="A542" t="s">
        <v>6</v>
      </c>
      <c r="B542">
        <v>1000</v>
      </c>
      <c r="C542">
        <v>0.2</v>
      </c>
      <c r="D542" t="s">
        <v>2471</v>
      </c>
      <c r="E542" s="1" t="s">
        <v>2472</v>
      </c>
      <c r="F542" t="b">
        <v>0</v>
      </c>
    </row>
    <row r="543" spans="1:6" x14ac:dyDescent="0.2">
      <c r="A543" t="s">
        <v>6</v>
      </c>
      <c r="B543">
        <v>1000</v>
      </c>
      <c r="C543">
        <v>0.2</v>
      </c>
      <c r="D543" t="s">
        <v>2473</v>
      </c>
      <c r="E543">
        <v>1.65494863592507E-3</v>
      </c>
      <c r="F543" t="b">
        <v>1</v>
      </c>
    </row>
    <row r="544" spans="1:6" x14ac:dyDescent="0.2">
      <c r="A544" t="s">
        <v>6</v>
      </c>
      <c r="B544">
        <v>1000</v>
      </c>
      <c r="C544">
        <v>0.2</v>
      </c>
      <c r="D544" t="s">
        <v>2474</v>
      </c>
      <c r="E544">
        <v>2.8368752115824999E-2</v>
      </c>
      <c r="F544" t="b">
        <v>1</v>
      </c>
    </row>
    <row r="545" spans="1:6" x14ac:dyDescent="0.2">
      <c r="A545" t="s">
        <v>6</v>
      </c>
      <c r="B545">
        <v>1000</v>
      </c>
      <c r="C545">
        <v>0.2</v>
      </c>
      <c r="D545" t="s">
        <v>2475</v>
      </c>
      <c r="E545">
        <v>2.9296919539734999E-3</v>
      </c>
      <c r="F545" t="b">
        <v>1</v>
      </c>
    </row>
    <row r="546" spans="1:6" x14ac:dyDescent="0.2">
      <c r="A546" t="s">
        <v>6</v>
      </c>
      <c r="B546">
        <v>1000</v>
      </c>
      <c r="C546">
        <v>0.2</v>
      </c>
      <c r="D546" t="s">
        <v>2476</v>
      </c>
      <c r="E546" s="1" t="s">
        <v>2477</v>
      </c>
      <c r="F546" t="b">
        <v>0</v>
      </c>
    </row>
    <row r="547" spans="1:6" x14ac:dyDescent="0.2">
      <c r="A547" t="s">
        <v>6</v>
      </c>
      <c r="B547">
        <v>1000</v>
      </c>
      <c r="C547">
        <v>0.2</v>
      </c>
      <c r="D547" t="s">
        <v>2478</v>
      </c>
      <c r="E547">
        <v>8.3055122089454397E-2</v>
      </c>
      <c r="F547" t="b">
        <v>0</v>
      </c>
    </row>
    <row r="548" spans="1:6" x14ac:dyDescent="0.2">
      <c r="A548" t="s">
        <v>6</v>
      </c>
      <c r="B548">
        <v>1000</v>
      </c>
      <c r="C548">
        <v>0.2</v>
      </c>
      <c r="D548" t="s">
        <v>2479</v>
      </c>
      <c r="E548" s="1" t="s">
        <v>2480</v>
      </c>
      <c r="F548" t="b">
        <v>0</v>
      </c>
    </row>
    <row r="549" spans="1:6" x14ac:dyDescent="0.2">
      <c r="A549" t="s">
        <v>6</v>
      </c>
      <c r="B549">
        <v>1000</v>
      </c>
      <c r="C549">
        <v>0.2</v>
      </c>
      <c r="D549" t="s">
        <v>2481</v>
      </c>
      <c r="E549">
        <v>2.9223016739845999E-3</v>
      </c>
      <c r="F549" t="b">
        <v>1</v>
      </c>
    </row>
    <row r="550" spans="1:6" x14ac:dyDescent="0.2">
      <c r="A550" t="s">
        <v>6</v>
      </c>
      <c r="B550">
        <v>1000</v>
      </c>
      <c r="C550">
        <v>0.2</v>
      </c>
      <c r="D550" t="s">
        <v>2482</v>
      </c>
      <c r="E550" s="1" t="s">
        <v>2483</v>
      </c>
      <c r="F550" t="b">
        <v>0</v>
      </c>
    </row>
    <row r="551" spans="1:6" x14ac:dyDescent="0.2">
      <c r="A551" t="s">
        <v>6</v>
      </c>
      <c r="B551">
        <v>1000</v>
      </c>
      <c r="C551">
        <v>0.2</v>
      </c>
      <c r="D551" t="s">
        <v>2484</v>
      </c>
      <c r="E551" s="1" t="s">
        <v>2485</v>
      </c>
      <c r="F551" t="b">
        <v>0</v>
      </c>
    </row>
    <row r="552" spans="1:6" x14ac:dyDescent="0.2">
      <c r="A552" t="s">
        <v>6</v>
      </c>
      <c r="B552">
        <v>100</v>
      </c>
      <c r="C552">
        <v>0.1</v>
      </c>
      <c r="D552" t="s">
        <v>2486</v>
      </c>
      <c r="E552" s="1" t="s">
        <v>2487</v>
      </c>
      <c r="F552" t="b">
        <v>0</v>
      </c>
    </row>
    <row r="553" spans="1:6" x14ac:dyDescent="0.2">
      <c r="A553" t="s">
        <v>6</v>
      </c>
      <c r="B553">
        <v>100</v>
      </c>
      <c r="C553">
        <v>0.1</v>
      </c>
      <c r="D553" t="s">
        <v>2488</v>
      </c>
      <c r="E553" s="1" t="s">
        <v>2489</v>
      </c>
      <c r="F553" t="b">
        <v>0</v>
      </c>
    </row>
    <row r="554" spans="1:6" x14ac:dyDescent="0.2">
      <c r="A554" t="s">
        <v>6</v>
      </c>
      <c r="B554">
        <v>100</v>
      </c>
      <c r="C554">
        <v>0.1</v>
      </c>
      <c r="D554" t="s">
        <v>2490</v>
      </c>
      <c r="E554" s="1" t="s">
        <v>2491</v>
      </c>
      <c r="F554" t="b">
        <v>0</v>
      </c>
    </row>
    <row r="555" spans="1:6" x14ac:dyDescent="0.2">
      <c r="A555" t="s">
        <v>6</v>
      </c>
      <c r="B555">
        <v>100</v>
      </c>
      <c r="C555">
        <v>0.1</v>
      </c>
      <c r="D555" t="s">
        <v>2492</v>
      </c>
      <c r="E555">
        <v>3.7078404413885102E-2</v>
      </c>
      <c r="F555" t="b">
        <v>1</v>
      </c>
    </row>
    <row r="556" spans="1:6" x14ac:dyDescent="0.2">
      <c r="A556" t="s">
        <v>6</v>
      </c>
      <c r="B556">
        <v>100</v>
      </c>
      <c r="C556">
        <v>0.1</v>
      </c>
      <c r="D556" t="s">
        <v>2493</v>
      </c>
      <c r="E556">
        <v>0.33877699597412397</v>
      </c>
      <c r="F556" t="b">
        <v>0</v>
      </c>
    </row>
    <row r="557" spans="1:6" x14ac:dyDescent="0.2">
      <c r="A557" t="s">
        <v>6</v>
      </c>
      <c r="B557">
        <v>100</v>
      </c>
      <c r="C557">
        <v>0.1</v>
      </c>
      <c r="D557" t="s">
        <v>2494</v>
      </c>
      <c r="E557" s="1" t="s">
        <v>2495</v>
      </c>
      <c r="F557" t="b">
        <v>0</v>
      </c>
    </row>
    <row r="558" spans="1:6" x14ac:dyDescent="0.2">
      <c r="A558" t="s">
        <v>6</v>
      </c>
      <c r="B558">
        <v>100</v>
      </c>
      <c r="C558">
        <v>0.1</v>
      </c>
      <c r="D558" t="s">
        <v>2496</v>
      </c>
      <c r="E558" s="1" t="s">
        <v>2497</v>
      </c>
      <c r="F558" t="b">
        <v>0</v>
      </c>
    </row>
    <row r="559" spans="1:6" x14ac:dyDescent="0.2">
      <c r="A559" t="s">
        <v>6</v>
      </c>
      <c r="B559">
        <v>100</v>
      </c>
      <c r="C559">
        <v>0.1</v>
      </c>
      <c r="D559" t="s">
        <v>2498</v>
      </c>
      <c r="E559" s="1" t="s">
        <v>2499</v>
      </c>
      <c r="F559" t="b">
        <v>0</v>
      </c>
    </row>
    <row r="560" spans="1:6" x14ac:dyDescent="0.2">
      <c r="A560" t="s">
        <v>6</v>
      </c>
      <c r="B560">
        <v>100</v>
      </c>
      <c r="C560">
        <v>0.1</v>
      </c>
      <c r="D560" t="s">
        <v>2500</v>
      </c>
      <c r="E560" s="1" t="s">
        <v>2501</v>
      </c>
      <c r="F560" t="b">
        <v>0</v>
      </c>
    </row>
    <row r="561" spans="1:6" x14ac:dyDescent="0.2">
      <c r="A561" t="s">
        <v>6</v>
      </c>
      <c r="B561">
        <v>100</v>
      </c>
      <c r="C561">
        <v>0.1</v>
      </c>
      <c r="D561" t="s">
        <v>2502</v>
      </c>
      <c r="E561">
        <v>0.584780444165373</v>
      </c>
      <c r="F561" t="b">
        <v>0</v>
      </c>
    </row>
    <row r="562" spans="1:6" x14ac:dyDescent="0.2">
      <c r="A562" t="s">
        <v>6</v>
      </c>
      <c r="B562">
        <v>100</v>
      </c>
      <c r="C562">
        <v>0.1</v>
      </c>
      <c r="D562" t="s">
        <v>2503</v>
      </c>
      <c r="E562" s="1" t="s">
        <v>2504</v>
      </c>
      <c r="F562" t="b">
        <v>0</v>
      </c>
    </row>
    <row r="563" spans="1:6" x14ac:dyDescent="0.2">
      <c r="A563" t="s">
        <v>6</v>
      </c>
      <c r="B563">
        <v>100</v>
      </c>
      <c r="C563">
        <v>0.1</v>
      </c>
      <c r="D563" t="s">
        <v>2505</v>
      </c>
      <c r="E563" s="1" t="s">
        <v>2506</v>
      </c>
      <c r="F563" t="b">
        <v>0</v>
      </c>
    </row>
    <row r="564" spans="1:6" x14ac:dyDescent="0.2">
      <c r="A564" t="s">
        <v>6</v>
      </c>
      <c r="B564">
        <v>100</v>
      </c>
      <c r="C564">
        <v>0.1</v>
      </c>
      <c r="D564" t="s">
        <v>2507</v>
      </c>
      <c r="E564">
        <v>0.61607013852696402</v>
      </c>
      <c r="F564" t="b">
        <v>0</v>
      </c>
    </row>
    <row r="565" spans="1:6" x14ac:dyDescent="0.2">
      <c r="A565" t="s">
        <v>6</v>
      </c>
      <c r="B565">
        <v>100</v>
      </c>
      <c r="C565">
        <v>0.1</v>
      </c>
      <c r="D565" t="s">
        <v>2508</v>
      </c>
      <c r="E565" s="1" t="s">
        <v>2509</v>
      </c>
      <c r="F565" t="b">
        <v>0</v>
      </c>
    </row>
    <row r="566" spans="1:6" x14ac:dyDescent="0.2">
      <c r="A566" t="s">
        <v>6</v>
      </c>
      <c r="B566">
        <v>100</v>
      </c>
      <c r="C566">
        <v>0.1</v>
      </c>
      <c r="D566" t="s">
        <v>2510</v>
      </c>
      <c r="E566" s="1" t="s">
        <v>2511</v>
      </c>
      <c r="F566" t="b">
        <v>0</v>
      </c>
    </row>
    <row r="567" spans="1:6" x14ac:dyDescent="0.2">
      <c r="A567" t="s">
        <v>6</v>
      </c>
      <c r="B567">
        <v>100</v>
      </c>
      <c r="C567">
        <v>0.1</v>
      </c>
      <c r="D567" t="s">
        <v>2512</v>
      </c>
      <c r="E567" s="1" t="s">
        <v>2513</v>
      </c>
      <c r="F567" t="b">
        <v>0</v>
      </c>
    </row>
    <row r="568" spans="1:6" x14ac:dyDescent="0.2">
      <c r="A568" t="s">
        <v>6</v>
      </c>
      <c r="B568">
        <v>100</v>
      </c>
      <c r="C568">
        <v>0.1</v>
      </c>
      <c r="D568" t="s">
        <v>2514</v>
      </c>
      <c r="E568" s="1" t="s">
        <v>2515</v>
      </c>
      <c r="F568" t="b">
        <v>0</v>
      </c>
    </row>
    <row r="569" spans="1:6" x14ac:dyDescent="0.2">
      <c r="A569" t="s">
        <v>6</v>
      </c>
      <c r="B569">
        <v>100</v>
      </c>
      <c r="C569">
        <v>0.1</v>
      </c>
      <c r="D569" t="s">
        <v>2516</v>
      </c>
      <c r="E569" s="1" t="s">
        <v>2517</v>
      </c>
      <c r="F569" t="b">
        <v>0</v>
      </c>
    </row>
    <row r="570" spans="1:6" x14ac:dyDescent="0.2">
      <c r="A570" t="s">
        <v>6</v>
      </c>
      <c r="B570">
        <v>100</v>
      </c>
      <c r="C570">
        <v>0.1</v>
      </c>
      <c r="D570" t="s">
        <v>2518</v>
      </c>
      <c r="E570" s="1" t="s">
        <v>2519</v>
      </c>
      <c r="F570" t="b">
        <v>0</v>
      </c>
    </row>
    <row r="571" spans="1:6" x14ac:dyDescent="0.2">
      <c r="A571" t="s">
        <v>6</v>
      </c>
      <c r="B571">
        <v>100</v>
      </c>
      <c r="C571">
        <v>0.1</v>
      </c>
      <c r="D571" t="s">
        <v>2520</v>
      </c>
      <c r="E571" s="1" t="s">
        <v>2521</v>
      </c>
      <c r="F571" t="b">
        <v>0</v>
      </c>
    </row>
    <row r="572" spans="1:6" x14ac:dyDescent="0.2">
      <c r="A572" t="s">
        <v>6</v>
      </c>
      <c r="B572">
        <v>100</v>
      </c>
      <c r="C572">
        <v>0.1</v>
      </c>
      <c r="D572" t="s">
        <v>2522</v>
      </c>
      <c r="E572" s="1" t="s">
        <v>2523</v>
      </c>
      <c r="F572" t="b">
        <v>0</v>
      </c>
    </row>
    <row r="573" spans="1:6" x14ac:dyDescent="0.2">
      <c r="A573" t="s">
        <v>6</v>
      </c>
      <c r="B573">
        <v>100</v>
      </c>
      <c r="C573">
        <v>0.1</v>
      </c>
      <c r="D573" t="s">
        <v>2524</v>
      </c>
      <c r="E573" s="1" t="s">
        <v>2525</v>
      </c>
      <c r="F573" t="b">
        <v>0</v>
      </c>
    </row>
    <row r="574" spans="1:6" x14ac:dyDescent="0.2">
      <c r="A574" t="s">
        <v>6</v>
      </c>
      <c r="B574">
        <v>100</v>
      </c>
      <c r="C574">
        <v>0.1</v>
      </c>
      <c r="D574" t="s">
        <v>2526</v>
      </c>
      <c r="E574" s="1" t="s">
        <v>2527</v>
      </c>
      <c r="F574" t="b">
        <v>0</v>
      </c>
    </row>
    <row r="575" spans="1:6" x14ac:dyDescent="0.2">
      <c r="A575" t="s">
        <v>6</v>
      </c>
      <c r="B575">
        <v>100</v>
      </c>
      <c r="C575">
        <v>0.1</v>
      </c>
      <c r="D575" t="s">
        <v>2528</v>
      </c>
      <c r="E575">
        <v>3.7303200368992498E-2</v>
      </c>
      <c r="F575" t="b">
        <v>1</v>
      </c>
    </row>
    <row r="576" spans="1:6" x14ac:dyDescent="0.2">
      <c r="A576" t="s">
        <v>6</v>
      </c>
      <c r="B576">
        <v>100</v>
      </c>
      <c r="C576">
        <v>0.1</v>
      </c>
      <c r="D576" t="s">
        <v>2529</v>
      </c>
      <c r="E576" s="1" t="s">
        <v>2530</v>
      </c>
      <c r="F576" t="b">
        <v>0</v>
      </c>
    </row>
    <row r="577" spans="1:6" x14ac:dyDescent="0.2">
      <c r="A577" t="s">
        <v>6</v>
      </c>
      <c r="B577">
        <v>100</v>
      </c>
      <c r="C577">
        <v>0.1</v>
      </c>
      <c r="D577" t="s">
        <v>2531</v>
      </c>
      <c r="E577" s="1" t="s">
        <v>2532</v>
      </c>
      <c r="F577" t="b">
        <v>0</v>
      </c>
    </row>
    <row r="578" spans="1:6" x14ac:dyDescent="0.2">
      <c r="A578" t="s">
        <v>6</v>
      </c>
      <c r="B578">
        <v>100</v>
      </c>
      <c r="C578">
        <v>0.1</v>
      </c>
      <c r="D578" t="s">
        <v>2533</v>
      </c>
      <c r="E578" s="1" t="s">
        <v>2534</v>
      </c>
      <c r="F578" t="b">
        <v>0</v>
      </c>
    </row>
    <row r="579" spans="1:6" x14ac:dyDescent="0.2">
      <c r="A579" t="s">
        <v>6</v>
      </c>
      <c r="B579">
        <v>100</v>
      </c>
      <c r="C579">
        <v>0.1</v>
      </c>
      <c r="D579" t="s">
        <v>2535</v>
      </c>
      <c r="E579" s="1" t="s">
        <v>2536</v>
      </c>
      <c r="F579" t="b">
        <v>0</v>
      </c>
    </row>
    <row r="580" spans="1:6" x14ac:dyDescent="0.2">
      <c r="A580" t="s">
        <v>6</v>
      </c>
      <c r="B580">
        <v>100</v>
      </c>
      <c r="C580">
        <v>0.1</v>
      </c>
      <c r="D580" t="s">
        <v>2537</v>
      </c>
      <c r="E580" s="1" t="s">
        <v>2538</v>
      </c>
      <c r="F580" t="b">
        <v>0</v>
      </c>
    </row>
    <row r="581" spans="1:6" x14ac:dyDescent="0.2">
      <c r="A581" t="s">
        <v>6</v>
      </c>
      <c r="B581">
        <v>100</v>
      </c>
      <c r="C581">
        <v>0.1</v>
      </c>
      <c r="D581" t="s">
        <v>2539</v>
      </c>
      <c r="E581" s="1" t="s">
        <v>2540</v>
      </c>
      <c r="F581" t="b">
        <v>0</v>
      </c>
    </row>
    <row r="582" spans="1:6" x14ac:dyDescent="0.2">
      <c r="A582" t="s">
        <v>6</v>
      </c>
      <c r="B582">
        <v>100</v>
      </c>
      <c r="C582">
        <v>0.1</v>
      </c>
      <c r="D582" t="s">
        <v>2541</v>
      </c>
      <c r="E582" s="1" t="s">
        <v>2542</v>
      </c>
      <c r="F582" t="b">
        <v>0</v>
      </c>
    </row>
    <row r="583" spans="1:6" x14ac:dyDescent="0.2">
      <c r="A583" t="s">
        <v>6</v>
      </c>
      <c r="B583">
        <v>100</v>
      </c>
      <c r="C583">
        <v>0.1</v>
      </c>
      <c r="D583" t="s">
        <v>2543</v>
      </c>
      <c r="E583" s="1" t="s">
        <v>2544</v>
      </c>
      <c r="F583" t="b">
        <v>0</v>
      </c>
    </row>
    <row r="584" spans="1:6" x14ac:dyDescent="0.2">
      <c r="A584" t="s">
        <v>6</v>
      </c>
      <c r="B584">
        <v>100</v>
      </c>
      <c r="C584">
        <v>0.1</v>
      </c>
      <c r="D584" t="s">
        <v>2545</v>
      </c>
      <c r="E584" s="1" t="s">
        <v>2546</v>
      </c>
      <c r="F584" t="b">
        <v>0</v>
      </c>
    </row>
    <row r="585" spans="1:6" x14ac:dyDescent="0.2">
      <c r="A585" t="s">
        <v>6</v>
      </c>
      <c r="B585">
        <v>100</v>
      </c>
      <c r="C585">
        <v>0.1</v>
      </c>
      <c r="D585" t="s">
        <v>2547</v>
      </c>
      <c r="E585" s="1" t="s">
        <v>2548</v>
      </c>
      <c r="F585" t="b">
        <v>0</v>
      </c>
    </row>
    <row r="586" spans="1:6" x14ac:dyDescent="0.2">
      <c r="A586" t="s">
        <v>6</v>
      </c>
      <c r="B586">
        <v>100</v>
      </c>
      <c r="C586">
        <v>0.1</v>
      </c>
      <c r="D586" t="s">
        <v>2549</v>
      </c>
      <c r="E586" s="1" t="s">
        <v>2550</v>
      </c>
      <c r="F586" t="b">
        <v>0</v>
      </c>
    </row>
    <row r="587" spans="1:6" x14ac:dyDescent="0.2">
      <c r="A587" t="s">
        <v>6</v>
      </c>
      <c r="B587">
        <v>100</v>
      </c>
      <c r="C587">
        <v>0.1</v>
      </c>
      <c r="D587" t="s">
        <v>2551</v>
      </c>
      <c r="E587" s="1" t="s">
        <v>2552</v>
      </c>
      <c r="F587" t="b">
        <v>0</v>
      </c>
    </row>
    <row r="588" spans="1:6" x14ac:dyDescent="0.2">
      <c r="A588" t="s">
        <v>6</v>
      </c>
      <c r="B588">
        <v>100</v>
      </c>
      <c r="C588">
        <v>0.1</v>
      </c>
      <c r="D588" t="s">
        <v>2553</v>
      </c>
      <c r="E588" s="1" t="s">
        <v>2554</v>
      </c>
      <c r="F588" t="b">
        <v>0</v>
      </c>
    </row>
    <row r="589" spans="1:6" x14ac:dyDescent="0.2">
      <c r="A589" t="s">
        <v>6</v>
      </c>
      <c r="B589">
        <v>100</v>
      </c>
      <c r="C589">
        <v>0.1</v>
      </c>
      <c r="D589" t="s">
        <v>2555</v>
      </c>
      <c r="E589">
        <v>8.4117328612472994E-2</v>
      </c>
      <c r="F589" t="b">
        <v>0</v>
      </c>
    </row>
    <row r="590" spans="1:6" x14ac:dyDescent="0.2">
      <c r="A590" t="s">
        <v>6</v>
      </c>
      <c r="B590">
        <v>100</v>
      </c>
      <c r="C590">
        <v>0.1</v>
      </c>
      <c r="D590" t="s">
        <v>2556</v>
      </c>
      <c r="E590">
        <v>0.63074547485485599</v>
      </c>
      <c r="F590" t="b">
        <v>0</v>
      </c>
    </row>
    <row r="591" spans="1:6" x14ac:dyDescent="0.2">
      <c r="A591" t="s">
        <v>6</v>
      </c>
      <c r="B591">
        <v>100</v>
      </c>
      <c r="C591">
        <v>0.1</v>
      </c>
      <c r="D591" t="s">
        <v>2557</v>
      </c>
      <c r="E591" s="1" t="s">
        <v>2558</v>
      </c>
      <c r="F591" t="b">
        <v>0</v>
      </c>
    </row>
    <row r="592" spans="1:6" x14ac:dyDescent="0.2">
      <c r="A592" t="s">
        <v>6</v>
      </c>
      <c r="B592">
        <v>100</v>
      </c>
      <c r="C592">
        <v>0.1</v>
      </c>
      <c r="D592" t="s">
        <v>2559</v>
      </c>
      <c r="E592" s="1" t="s">
        <v>2560</v>
      </c>
      <c r="F592" t="b">
        <v>0</v>
      </c>
    </row>
    <row r="593" spans="1:6" x14ac:dyDescent="0.2">
      <c r="A593" t="s">
        <v>6</v>
      </c>
      <c r="B593">
        <v>100</v>
      </c>
      <c r="C593">
        <v>0.1</v>
      </c>
      <c r="D593" t="s">
        <v>2561</v>
      </c>
      <c r="E593" s="1" t="s">
        <v>2562</v>
      </c>
      <c r="F593" t="b">
        <v>0</v>
      </c>
    </row>
    <row r="594" spans="1:6" x14ac:dyDescent="0.2">
      <c r="A594" t="s">
        <v>6</v>
      </c>
      <c r="B594">
        <v>100</v>
      </c>
      <c r="C594">
        <v>0.1</v>
      </c>
      <c r="D594" t="s">
        <v>2563</v>
      </c>
      <c r="E594" s="1" t="s">
        <v>2564</v>
      </c>
      <c r="F594" t="b">
        <v>0</v>
      </c>
    </row>
    <row r="595" spans="1:6" x14ac:dyDescent="0.2">
      <c r="A595" t="s">
        <v>6</v>
      </c>
      <c r="B595">
        <v>100</v>
      </c>
      <c r="C595">
        <v>0.1</v>
      </c>
      <c r="D595" t="s">
        <v>2565</v>
      </c>
      <c r="E595">
        <v>3.7192857774826601E-2</v>
      </c>
      <c r="F595" t="b">
        <v>1</v>
      </c>
    </row>
    <row r="596" spans="1:6" x14ac:dyDescent="0.2">
      <c r="A596" t="s">
        <v>6</v>
      </c>
      <c r="B596">
        <v>100</v>
      </c>
      <c r="C596">
        <v>0.1</v>
      </c>
      <c r="D596" t="s">
        <v>2566</v>
      </c>
      <c r="E596" s="1" t="s">
        <v>2567</v>
      </c>
      <c r="F596" t="b">
        <v>0</v>
      </c>
    </row>
    <row r="597" spans="1:6" x14ac:dyDescent="0.2">
      <c r="A597" t="s">
        <v>6</v>
      </c>
      <c r="B597">
        <v>100</v>
      </c>
      <c r="C597">
        <v>0.1</v>
      </c>
      <c r="D597" t="s">
        <v>2568</v>
      </c>
      <c r="E597" s="1" t="s">
        <v>2569</v>
      </c>
      <c r="F597" t="b">
        <v>1</v>
      </c>
    </row>
    <row r="598" spans="1:6" x14ac:dyDescent="0.2">
      <c r="A598" t="s">
        <v>6</v>
      </c>
      <c r="B598">
        <v>100</v>
      </c>
      <c r="C598">
        <v>0.1</v>
      </c>
      <c r="D598" t="s">
        <v>2570</v>
      </c>
      <c r="E598" s="1" t="s">
        <v>2571</v>
      </c>
      <c r="F598" t="b">
        <v>0</v>
      </c>
    </row>
    <row r="599" spans="1:6" x14ac:dyDescent="0.2">
      <c r="A599" t="s">
        <v>6</v>
      </c>
      <c r="B599">
        <v>100</v>
      </c>
      <c r="C599">
        <v>0.1</v>
      </c>
      <c r="D599" t="s">
        <v>2572</v>
      </c>
      <c r="E599" s="1" t="s">
        <v>2573</v>
      </c>
      <c r="F599" t="b">
        <v>0</v>
      </c>
    </row>
    <row r="600" spans="1:6" x14ac:dyDescent="0.2">
      <c r="A600" t="s">
        <v>6</v>
      </c>
      <c r="B600">
        <v>100</v>
      </c>
      <c r="C600">
        <v>0.1</v>
      </c>
      <c r="D600" t="s">
        <v>2574</v>
      </c>
      <c r="E600" s="1" t="s">
        <v>2575</v>
      </c>
      <c r="F600" t="b">
        <v>0</v>
      </c>
    </row>
    <row r="601" spans="1:6" x14ac:dyDescent="0.2">
      <c r="A601" t="s">
        <v>6</v>
      </c>
      <c r="B601">
        <v>100</v>
      </c>
      <c r="C601">
        <v>0.1</v>
      </c>
      <c r="D601" t="s">
        <v>2576</v>
      </c>
      <c r="E601" s="1" t="s">
        <v>2577</v>
      </c>
      <c r="F601" t="b">
        <v>0</v>
      </c>
    </row>
    <row r="602" spans="1:6" x14ac:dyDescent="0.2">
      <c r="A602" t="s">
        <v>7</v>
      </c>
      <c r="B602">
        <v>1000</v>
      </c>
      <c r="C602">
        <v>0.1</v>
      </c>
      <c r="D602" t="s">
        <v>2578</v>
      </c>
      <c r="E602">
        <v>0</v>
      </c>
      <c r="F602" t="b">
        <v>1</v>
      </c>
    </row>
    <row r="603" spans="1:6" x14ac:dyDescent="0.2">
      <c r="A603" t="s">
        <v>7</v>
      </c>
      <c r="B603">
        <v>1000</v>
      </c>
      <c r="C603">
        <v>0.1</v>
      </c>
      <c r="D603" t="s">
        <v>2579</v>
      </c>
      <c r="E603">
        <v>0</v>
      </c>
      <c r="F603" t="b">
        <v>1</v>
      </c>
    </row>
    <row r="604" spans="1:6" x14ac:dyDescent="0.2">
      <c r="A604" t="s">
        <v>7</v>
      </c>
      <c r="B604">
        <v>1000</v>
      </c>
      <c r="C604">
        <v>0.1</v>
      </c>
      <c r="D604" t="s">
        <v>2580</v>
      </c>
      <c r="E604">
        <v>0</v>
      </c>
      <c r="F604" t="b">
        <v>1</v>
      </c>
    </row>
    <row r="605" spans="1:6" x14ac:dyDescent="0.2">
      <c r="A605" t="s">
        <v>7</v>
      </c>
      <c r="B605">
        <v>1000</v>
      </c>
      <c r="C605">
        <v>0.1</v>
      </c>
      <c r="D605" t="s">
        <v>2581</v>
      </c>
      <c r="E605">
        <v>0</v>
      </c>
      <c r="F605" t="b">
        <v>1</v>
      </c>
    </row>
    <row r="606" spans="1:6" x14ac:dyDescent="0.2">
      <c r="A606" t="s">
        <v>7</v>
      </c>
      <c r="B606">
        <v>1000</v>
      </c>
      <c r="C606">
        <v>0.1</v>
      </c>
      <c r="D606" t="s">
        <v>2582</v>
      </c>
      <c r="E606">
        <v>0</v>
      </c>
      <c r="F606" t="b">
        <v>1</v>
      </c>
    </row>
    <row r="607" spans="1:6" x14ac:dyDescent="0.2">
      <c r="A607" t="s">
        <v>7</v>
      </c>
      <c r="B607">
        <v>1000</v>
      </c>
      <c r="C607">
        <v>0.1</v>
      </c>
      <c r="D607" t="s">
        <v>2583</v>
      </c>
      <c r="E607">
        <v>0</v>
      </c>
      <c r="F607" t="b">
        <v>1</v>
      </c>
    </row>
    <row r="608" spans="1:6" x14ac:dyDescent="0.2">
      <c r="A608" t="s">
        <v>7</v>
      </c>
      <c r="B608">
        <v>1000</v>
      </c>
      <c r="C608">
        <v>0.1</v>
      </c>
      <c r="D608" t="s">
        <v>2584</v>
      </c>
      <c r="E608">
        <v>0</v>
      </c>
      <c r="F608" t="b">
        <v>1</v>
      </c>
    </row>
    <row r="609" spans="1:6" x14ac:dyDescent="0.2">
      <c r="A609" t="s">
        <v>7</v>
      </c>
      <c r="B609">
        <v>1000</v>
      </c>
      <c r="C609">
        <v>0.1</v>
      </c>
      <c r="D609" t="s">
        <v>2585</v>
      </c>
      <c r="E609">
        <v>0</v>
      </c>
      <c r="F609" t="b">
        <v>1</v>
      </c>
    </row>
    <row r="610" spans="1:6" x14ac:dyDescent="0.2">
      <c r="A610" t="s">
        <v>7</v>
      </c>
      <c r="B610">
        <v>1000</v>
      </c>
      <c r="C610">
        <v>0.1</v>
      </c>
      <c r="D610" t="s">
        <v>2586</v>
      </c>
      <c r="E610">
        <v>0</v>
      </c>
      <c r="F610" t="b">
        <v>1</v>
      </c>
    </row>
    <row r="611" spans="1:6" x14ac:dyDescent="0.2">
      <c r="A611" t="s">
        <v>7</v>
      </c>
      <c r="B611">
        <v>1000</v>
      </c>
      <c r="C611">
        <v>0.1</v>
      </c>
      <c r="D611" t="s">
        <v>2587</v>
      </c>
      <c r="E611">
        <v>0</v>
      </c>
      <c r="F611" t="b">
        <v>1</v>
      </c>
    </row>
    <row r="612" spans="1:6" x14ac:dyDescent="0.2">
      <c r="A612" t="s">
        <v>7</v>
      </c>
      <c r="B612">
        <v>1000</v>
      </c>
      <c r="C612">
        <v>0.1</v>
      </c>
      <c r="D612" t="s">
        <v>2588</v>
      </c>
      <c r="E612">
        <v>0</v>
      </c>
      <c r="F612" t="b">
        <v>1</v>
      </c>
    </row>
    <row r="613" spans="1:6" x14ac:dyDescent="0.2">
      <c r="A613" t="s">
        <v>7</v>
      </c>
      <c r="B613">
        <v>1000</v>
      </c>
      <c r="C613">
        <v>0.1</v>
      </c>
      <c r="D613" t="s">
        <v>2589</v>
      </c>
      <c r="E613">
        <v>0</v>
      </c>
      <c r="F613" t="b">
        <v>1</v>
      </c>
    </row>
    <row r="614" spans="1:6" x14ac:dyDescent="0.2">
      <c r="A614" t="s">
        <v>7</v>
      </c>
      <c r="B614">
        <v>1000</v>
      </c>
      <c r="C614">
        <v>0.1</v>
      </c>
      <c r="D614" t="s">
        <v>2590</v>
      </c>
      <c r="E614">
        <v>0</v>
      </c>
      <c r="F614" t="b">
        <v>1</v>
      </c>
    </row>
    <row r="615" spans="1:6" x14ac:dyDescent="0.2">
      <c r="A615" t="s">
        <v>7</v>
      </c>
      <c r="B615">
        <v>1000</v>
      </c>
      <c r="C615">
        <v>0.1</v>
      </c>
      <c r="D615" t="s">
        <v>2591</v>
      </c>
      <c r="E615">
        <v>0</v>
      </c>
      <c r="F615" t="b">
        <v>1</v>
      </c>
    </row>
    <row r="616" spans="1:6" x14ac:dyDescent="0.2">
      <c r="A616" t="s">
        <v>7</v>
      </c>
      <c r="B616">
        <v>1000</v>
      </c>
      <c r="C616">
        <v>0.1</v>
      </c>
      <c r="D616" t="s">
        <v>2592</v>
      </c>
      <c r="E616">
        <v>0</v>
      </c>
      <c r="F616" t="b">
        <v>1</v>
      </c>
    </row>
    <row r="617" spans="1:6" x14ac:dyDescent="0.2">
      <c r="A617" t="s">
        <v>7</v>
      </c>
      <c r="B617">
        <v>1000</v>
      </c>
      <c r="C617">
        <v>0.1</v>
      </c>
      <c r="D617" t="s">
        <v>2593</v>
      </c>
      <c r="E617">
        <v>0</v>
      </c>
      <c r="F617" t="b">
        <v>1</v>
      </c>
    </row>
    <row r="618" spans="1:6" x14ac:dyDescent="0.2">
      <c r="A618" t="s">
        <v>7</v>
      </c>
      <c r="B618">
        <v>1000</v>
      </c>
      <c r="C618">
        <v>0.1</v>
      </c>
      <c r="D618" t="s">
        <v>2594</v>
      </c>
      <c r="E618">
        <v>0</v>
      </c>
      <c r="F618" t="b">
        <v>1</v>
      </c>
    </row>
    <row r="619" spans="1:6" x14ac:dyDescent="0.2">
      <c r="A619" t="s">
        <v>7</v>
      </c>
      <c r="B619">
        <v>1000</v>
      </c>
      <c r="C619">
        <v>0.1</v>
      </c>
      <c r="D619" t="s">
        <v>2595</v>
      </c>
      <c r="E619">
        <v>0</v>
      </c>
      <c r="F619" t="b">
        <v>1</v>
      </c>
    </row>
    <row r="620" spans="1:6" x14ac:dyDescent="0.2">
      <c r="A620" t="s">
        <v>7</v>
      </c>
      <c r="B620">
        <v>1000</v>
      </c>
      <c r="C620">
        <v>0.1</v>
      </c>
      <c r="D620" t="s">
        <v>2596</v>
      </c>
      <c r="E620">
        <v>0</v>
      </c>
      <c r="F620" t="b">
        <v>1</v>
      </c>
    </row>
    <row r="621" spans="1:6" x14ac:dyDescent="0.2">
      <c r="A621" t="s">
        <v>7</v>
      </c>
      <c r="B621">
        <v>1000</v>
      </c>
      <c r="C621">
        <v>0.1</v>
      </c>
      <c r="D621" t="s">
        <v>2597</v>
      </c>
      <c r="E621">
        <v>0</v>
      </c>
      <c r="F621" t="b">
        <v>1</v>
      </c>
    </row>
    <row r="622" spans="1:6" x14ac:dyDescent="0.2">
      <c r="A622" t="s">
        <v>7</v>
      </c>
      <c r="B622">
        <v>1000</v>
      </c>
      <c r="C622">
        <v>0.1</v>
      </c>
      <c r="D622" t="s">
        <v>2598</v>
      </c>
      <c r="E622">
        <v>0</v>
      </c>
      <c r="F622" t="b">
        <v>1</v>
      </c>
    </row>
    <row r="623" spans="1:6" x14ac:dyDescent="0.2">
      <c r="A623" t="s">
        <v>7</v>
      </c>
      <c r="B623">
        <v>1000</v>
      </c>
      <c r="C623">
        <v>0.1</v>
      </c>
      <c r="D623" t="s">
        <v>2599</v>
      </c>
      <c r="E623">
        <v>0</v>
      </c>
      <c r="F623" t="b">
        <v>1</v>
      </c>
    </row>
    <row r="624" spans="1:6" x14ac:dyDescent="0.2">
      <c r="A624" t="s">
        <v>7</v>
      </c>
      <c r="B624">
        <v>1000</v>
      </c>
      <c r="C624">
        <v>0.1</v>
      </c>
      <c r="D624" t="s">
        <v>2600</v>
      </c>
      <c r="E624">
        <v>0</v>
      </c>
      <c r="F624" t="b">
        <v>1</v>
      </c>
    </row>
    <row r="625" spans="1:6" x14ac:dyDescent="0.2">
      <c r="A625" t="s">
        <v>7</v>
      </c>
      <c r="B625">
        <v>1000</v>
      </c>
      <c r="C625">
        <v>0.1</v>
      </c>
      <c r="D625" t="s">
        <v>2601</v>
      </c>
      <c r="E625">
        <v>0</v>
      </c>
      <c r="F625" t="b">
        <v>1</v>
      </c>
    </row>
    <row r="626" spans="1:6" x14ac:dyDescent="0.2">
      <c r="A626" t="s">
        <v>7</v>
      </c>
      <c r="B626">
        <v>1000</v>
      </c>
      <c r="C626">
        <v>0.1</v>
      </c>
      <c r="D626" t="s">
        <v>2602</v>
      </c>
      <c r="E626">
        <v>0</v>
      </c>
      <c r="F626" t="b">
        <v>1</v>
      </c>
    </row>
    <row r="627" spans="1:6" x14ac:dyDescent="0.2">
      <c r="A627" t="s">
        <v>7</v>
      </c>
      <c r="B627">
        <v>1000</v>
      </c>
      <c r="C627">
        <v>0.1</v>
      </c>
      <c r="D627" t="s">
        <v>2603</v>
      </c>
      <c r="E627">
        <v>0</v>
      </c>
      <c r="F627" t="b">
        <v>1</v>
      </c>
    </row>
    <row r="628" spans="1:6" x14ac:dyDescent="0.2">
      <c r="A628" t="s">
        <v>7</v>
      </c>
      <c r="B628">
        <v>1000</v>
      </c>
      <c r="C628">
        <v>0.1</v>
      </c>
      <c r="D628" t="s">
        <v>2604</v>
      </c>
      <c r="E628">
        <v>0</v>
      </c>
      <c r="F628" t="b">
        <v>1</v>
      </c>
    </row>
    <row r="629" spans="1:6" x14ac:dyDescent="0.2">
      <c r="A629" t="s">
        <v>7</v>
      </c>
      <c r="B629">
        <v>1000</v>
      </c>
      <c r="C629">
        <v>0.1</v>
      </c>
      <c r="D629" t="s">
        <v>2605</v>
      </c>
      <c r="E629">
        <v>0</v>
      </c>
      <c r="F629" t="b">
        <v>1</v>
      </c>
    </row>
    <row r="630" spans="1:6" x14ac:dyDescent="0.2">
      <c r="A630" t="s">
        <v>7</v>
      </c>
      <c r="B630">
        <v>1000</v>
      </c>
      <c r="C630">
        <v>0.1</v>
      </c>
      <c r="D630" t="s">
        <v>2606</v>
      </c>
      <c r="E630">
        <v>0</v>
      </c>
      <c r="F630" t="b">
        <v>1</v>
      </c>
    </row>
    <row r="631" spans="1:6" x14ac:dyDescent="0.2">
      <c r="A631" t="s">
        <v>7</v>
      </c>
      <c r="B631">
        <v>1000</v>
      </c>
      <c r="C631">
        <v>0.1</v>
      </c>
      <c r="D631" t="s">
        <v>2607</v>
      </c>
      <c r="E631">
        <v>0</v>
      </c>
      <c r="F631" t="b">
        <v>1</v>
      </c>
    </row>
    <row r="632" spans="1:6" x14ac:dyDescent="0.2">
      <c r="A632" t="s">
        <v>7</v>
      </c>
      <c r="B632">
        <v>1000</v>
      </c>
      <c r="C632">
        <v>0.1</v>
      </c>
      <c r="D632" t="s">
        <v>2608</v>
      </c>
      <c r="E632">
        <v>0</v>
      </c>
      <c r="F632" t="b">
        <v>1</v>
      </c>
    </row>
    <row r="633" spans="1:6" x14ac:dyDescent="0.2">
      <c r="A633" t="s">
        <v>7</v>
      </c>
      <c r="B633">
        <v>1000</v>
      </c>
      <c r="C633">
        <v>0.1</v>
      </c>
      <c r="D633" t="s">
        <v>2609</v>
      </c>
      <c r="E633">
        <v>0</v>
      </c>
      <c r="F633" t="b">
        <v>1</v>
      </c>
    </row>
    <row r="634" spans="1:6" x14ac:dyDescent="0.2">
      <c r="A634" t="s">
        <v>7</v>
      </c>
      <c r="B634">
        <v>1000</v>
      </c>
      <c r="C634">
        <v>0.1</v>
      </c>
      <c r="D634" t="s">
        <v>2610</v>
      </c>
      <c r="E634">
        <v>0</v>
      </c>
      <c r="F634" t="b">
        <v>1</v>
      </c>
    </row>
    <row r="635" spans="1:6" x14ac:dyDescent="0.2">
      <c r="A635" t="s">
        <v>7</v>
      </c>
      <c r="B635">
        <v>1000</v>
      </c>
      <c r="C635">
        <v>0.1</v>
      </c>
      <c r="D635" t="s">
        <v>2611</v>
      </c>
      <c r="E635">
        <v>0</v>
      </c>
      <c r="F635" t="b">
        <v>1</v>
      </c>
    </row>
    <row r="636" spans="1:6" x14ac:dyDescent="0.2">
      <c r="A636" t="s">
        <v>7</v>
      </c>
      <c r="B636">
        <v>1000</v>
      </c>
      <c r="C636">
        <v>0.1</v>
      </c>
      <c r="D636" t="s">
        <v>2612</v>
      </c>
      <c r="E636">
        <v>0</v>
      </c>
      <c r="F636" t="b">
        <v>1</v>
      </c>
    </row>
    <row r="637" spans="1:6" x14ac:dyDescent="0.2">
      <c r="A637" t="s">
        <v>7</v>
      </c>
      <c r="B637">
        <v>1000</v>
      </c>
      <c r="C637">
        <v>0.1</v>
      </c>
      <c r="D637" t="s">
        <v>2613</v>
      </c>
      <c r="E637">
        <v>0</v>
      </c>
      <c r="F637" t="b">
        <v>1</v>
      </c>
    </row>
    <row r="638" spans="1:6" x14ac:dyDescent="0.2">
      <c r="A638" t="s">
        <v>7</v>
      </c>
      <c r="B638">
        <v>1000</v>
      </c>
      <c r="C638">
        <v>0.1</v>
      </c>
      <c r="D638" t="s">
        <v>2614</v>
      </c>
      <c r="E638">
        <v>0</v>
      </c>
      <c r="F638" t="b">
        <v>1</v>
      </c>
    </row>
    <row r="639" spans="1:6" x14ac:dyDescent="0.2">
      <c r="A639" t="s">
        <v>7</v>
      </c>
      <c r="B639">
        <v>1000</v>
      </c>
      <c r="C639">
        <v>0.1</v>
      </c>
      <c r="D639" t="s">
        <v>2615</v>
      </c>
      <c r="E639">
        <v>0</v>
      </c>
      <c r="F639" t="b">
        <v>1</v>
      </c>
    </row>
    <row r="640" spans="1:6" x14ac:dyDescent="0.2">
      <c r="A640" t="s">
        <v>7</v>
      </c>
      <c r="B640">
        <v>1000</v>
      </c>
      <c r="C640">
        <v>0.1</v>
      </c>
      <c r="D640" t="s">
        <v>2616</v>
      </c>
      <c r="E640">
        <v>0</v>
      </c>
      <c r="F640" t="b">
        <v>1</v>
      </c>
    </row>
    <row r="641" spans="1:6" x14ac:dyDescent="0.2">
      <c r="A641" t="s">
        <v>7</v>
      </c>
      <c r="B641">
        <v>1000</v>
      </c>
      <c r="C641">
        <v>0.1</v>
      </c>
      <c r="D641" t="s">
        <v>2617</v>
      </c>
      <c r="E641">
        <v>0</v>
      </c>
      <c r="F641" t="b">
        <v>1</v>
      </c>
    </row>
    <row r="642" spans="1:6" x14ac:dyDescent="0.2">
      <c r="A642" t="s">
        <v>7</v>
      </c>
      <c r="B642">
        <v>1000</v>
      </c>
      <c r="C642">
        <v>0.1</v>
      </c>
      <c r="D642" t="s">
        <v>2618</v>
      </c>
      <c r="E642">
        <v>0</v>
      </c>
      <c r="F642" t="b">
        <v>1</v>
      </c>
    </row>
    <row r="643" spans="1:6" x14ac:dyDescent="0.2">
      <c r="A643" t="s">
        <v>7</v>
      </c>
      <c r="B643">
        <v>1000</v>
      </c>
      <c r="C643">
        <v>0.1</v>
      </c>
      <c r="D643" t="s">
        <v>2619</v>
      </c>
      <c r="E643">
        <v>0</v>
      </c>
      <c r="F643" t="b">
        <v>1</v>
      </c>
    </row>
    <row r="644" spans="1:6" x14ac:dyDescent="0.2">
      <c r="A644" t="s">
        <v>7</v>
      </c>
      <c r="B644">
        <v>1000</v>
      </c>
      <c r="C644">
        <v>0.1</v>
      </c>
      <c r="D644" t="s">
        <v>2620</v>
      </c>
      <c r="E644">
        <v>0</v>
      </c>
      <c r="F644" t="b">
        <v>1</v>
      </c>
    </row>
    <row r="645" spans="1:6" x14ac:dyDescent="0.2">
      <c r="A645" t="s">
        <v>7</v>
      </c>
      <c r="B645">
        <v>1000</v>
      </c>
      <c r="C645">
        <v>0.1</v>
      </c>
      <c r="D645" t="s">
        <v>2621</v>
      </c>
      <c r="E645">
        <v>0</v>
      </c>
      <c r="F645" t="b">
        <v>1</v>
      </c>
    </row>
    <row r="646" spans="1:6" x14ac:dyDescent="0.2">
      <c r="A646" t="s">
        <v>7</v>
      </c>
      <c r="B646">
        <v>1000</v>
      </c>
      <c r="C646">
        <v>0.1</v>
      </c>
      <c r="D646" t="s">
        <v>2622</v>
      </c>
      <c r="E646">
        <v>0</v>
      </c>
      <c r="F646" t="b">
        <v>1</v>
      </c>
    </row>
    <row r="647" spans="1:6" x14ac:dyDescent="0.2">
      <c r="A647" t="s">
        <v>7</v>
      </c>
      <c r="B647">
        <v>1000</v>
      </c>
      <c r="C647">
        <v>0.1</v>
      </c>
      <c r="D647" t="s">
        <v>2623</v>
      </c>
      <c r="E647">
        <v>0</v>
      </c>
      <c r="F647" t="b">
        <v>1</v>
      </c>
    </row>
    <row r="648" spans="1:6" x14ac:dyDescent="0.2">
      <c r="A648" t="s">
        <v>7</v>
      </c>
      <c r="B648">
        <v>1000</v>
      </c>
      <c r="C648">
        <v>0.1</v>
      </c>
      <c r="D648" t="s">
        <v>2624</v>
      </c>
      <c r="E648">
        <v>0</v>
      </c>
      <c r="F648" t="b">
        <v>1</v>
      </c>
    </row>
    <row r="649" spans="1:6" x14ac:dyDescent="0.2">
      <c r="A649" t="s">
        <v>7</v>
      </c>
      <c r="B649">
        <v>1000</v>
      </c>
      <c r="C649">
        <v>0.1</v>
      </c>
      <c r="D649" t="s">
        <v>2625</v>
      </c>
      <c r="E649">
        <v>0</v>
      </c>
      <c r="F649" t="b">
        <v>1</v>
      </c>
    </row>
    <row r="650" spans="1:6" x14ac:dyDescent="0.2">
      <c r="A650" t="s">
        <v>7</v>
      </c>
      <c r="B650">
        <v>1000</v>
      </c>
      <c r="C650">
        <v>0.1</v>
      </c>
      <c r="D650" t="s">
        <v>2626</v>
      </c>
      <c r="E650">
        <v>0</v>
      </c>
      <c r="F650" t="b">
        <v>1</v>
      </c>
    </row>
    <row r="651" spans="1:6" x14ac:dyDescent="0.2">
      <c r="A651" t="s">
        <v>7</v>
      </c>
      <c r="B651">
        <v>1000</v>
      </c>
      <c r="C651">
        <v>0.1</v>
      </c>
      <c r="D651" t="s">
        <v>2627</v>
      </c>
      <c r="E651">
        <v>0</v>
      </c>
      <c r="F651" t="b">
        <v>1</v>
      </c>
    </row>
    <row r="652" spans="1:6" x14ac:dyDescent="0.2">
      <c r="A652" t="s">
        <v>7</v>
      </c>
      <c r="B652">
        <v>100</v>
      </c>
      <c r="C652">
        <v>0.2</v>
      </c>
      <c r="D652" t="s">
        <v>2628</v>
      </c>
      <c r="E652" s="1" t="s">
        <v>2629</v>
      </c>
      <c r="F652" t="b">
        <v>1</v>
      </c>
    </row>
    <row r="653" spans="1:6" x14ac:dyDescent="0.2">
      <c r="A653" t="s">
        <v>7</v>
      </c>
      <c r="B653">
        <v>100</v>
      </c>
      <c r="C653">
        <v>0.2</v>
      </c>
      <c r="D653" t="s">
        <v>2630</v>
      </c>
      <c r="E653" s="1" t="s">
        <v>2631</v>
      </c>
      <c r="F653" t="b">
        <v>1</v>
      </c>
    </row>
    <row r="654" spans="1:6" x14ac:dyDescent="0.2">
      <c r="A654" t="s">
        <v>7</v>
      </c>
      <c r="B654">
        <v>100</v>
      </c>
      <c r="C654">
        <v>0.2</v>
      </c>
      <c r="D654" t="s">
        <v>2632</v>
      </c>
      <c r="E654" s="1" t="s">
        <v>2633</v>
      </c>
      <c r="F654" t="b">
        <v>1</v>
      </c>
    </row>
    <row r="655" spans="1:6" x14ac:dyDescent="0.2">
      <c r="A655" t="s">
        <v>7</v>
      </c>
      <c r="B655">
        <v>100</v>
      </c>
      <c r="C655">
        <v>0.2</v>
      </c>
      <c r="D655" t="s">
        <v>2634</v>
      </c>
      <c r="E655" s="1" t="s">
        <v>2635</v>
      </c>
      <c r="F655" t="b">
        <v>1</v>
      </c>
    </row>
    <row r="656" spans="1:6" x14ac:dyDescent="0.2">
      <c r="A656" t="s">
        <v>7</v>
      </c>
      <c r="B656">
        <v>100</v>
      </c>
      <c r="C656">
        <v>0.2</v>
      </c>
      <c r="D656" t="s">
        <v>2636</v>
      </c>
      <c r="E656" s="1" t="s">
        <v>2637</v>
      </c>
      <c r="F656" t="b">
        <v>1</v>
      </c>
    </row>
    <row r="657" spans="1:6" x14ac:dyDescent="0.2">
      <c r="A657" t="s">
        <v>7</v>
      </c>
      <c r="B657">
        <v>100</v>
      </c>
      <c r="C657">
        <v>0.2</v>
      </c>
      <c r="D657" t="s">
        <v>2638</v>
      </c>
      <c r="E657" s="1" t="s">
        <v>2639</v>
      </c>
      <c r="F657" t="b">
        <v>1</v>
      </c>
    </row>
    <row r="658" spans="1:6" x14ac:dyDescent="0.2">
      <c r="A658" t="s">
        <v>7</v>
      </c>
      <c r="B658">
        <v>100</v>
      </c>
      <c r="C658">
        <v>0.2</v>
      </c>
      <c r="D658" t="s">
        <v>2640</v>
      </c>
      <c r="E658" s="1" t="s">
        <v>2641</v>
      </c>
      <c r="F658" t="b">
        <v>1</v>
      </c>
    </row>
    <row r="659" spans="1:6" x14ac:dyDescent="0.2">
      <c r="A659" t="s">
        <v>7</v>
      </c>
      <c r="B659">
        <v>100</v>
      </c>
      <c r="C659">
        <v>0.2</v>
      </c>
      <c r="D659" t="s">
        <v>2642</v>
      </c>
      <c r="E659" s="1" t="s">
        <v>2643</v>
      </c>
      <c r="F659" t="b">
        <v>1</v>
      </c>
    </row>
    <row r="660" spans="1:6" x14ac:dyDescent="0.2">
      <c r="A660" t="s">
        <v>7</v>
      </c>
      <c r="B660">
        <v>100</v>
      </c>
      <c r="C660">
        <v>0.2</v>
      </c>
      <c r="D660" t="s">
        <v>2644</v>
      </c>
      <c r="E660" s="1" t="s">
        <v>2645</v>
      </c>
      <c r="F660" t="b">
        <v>1</v>
      </c>
    </row>
    <row r="661" spans="1:6" x14ac:dyDescent="0.2">
      <c r="A661" t="s">
        <v>7</v>
      </c>
      <c r="B661">
        <v>100</v>
      </c>
      <c r="C661">
        <v>0.2</v>
      </c>
      <c r="D661" t="s">
        <v>2646</v>
      </c>
      <c r="E661" s="1" t="s">
        <v>2647</v>
      </c>
      <c r="F661" t="b">
        <v>1</v>
      </c>
    </row>
    <row r="662" spans="1:6" x14ac:dyDescent="0.2">
      <c r="A662" t="s">
        <v>7</v>
      </c>
      <c r="B662">
        <v>100</v>
      </c>
      <c r="C662">
        <v>0.2</v>
      </c>
      <c r="D662" t="s">
        <v>2648</v>
      </c>
      <c r="E662" s="1" t="s">
        <v>2649</v>
      </c>
      <c r="F662" t="b">
        <v>1</v>
      </c>
    </row>
    <row r="663" spans="1:6" x14ac:dyDescent="0.2">
      <c r="A663" t="s">
        <v>7</v>
      </c>
      <c r="B663">
        <v>100</v>
      </c>
      <c r="C663">
        <v>0.2</v>
      </c>
      <c r="D663" t="s">
        <v>2650</v>
      </c>
      <c r="E663" s="1" t="s">
        <v>2651</v>
      </c>
      <c r="F663" t="b">
        <v>1</v>
      </c>
    </row>
    <row r="664" spans="1:6" x14ac:dyDescent="0.2">
      <c r="A664" t="s">
        <v>7</v>
      </c>
      <c r="B664">
        <v>100</v>
      </c>
      <c r="C664">
        <v>0.2</v>
      </c>
      <c r="D664" t="s">
        <v>2652</v>
      </c>
      <c r="E664" s="1" t="s">
        <v>2653</v>
      </c>
      <c r="F664" t="b">
        <v>1</v>
      </c>
    </row>
    <row r="665" spans="1:6" x14ac:dyDescent="0.2">
      <c r="A665" t="s">
        <v>7</v>
      </c>
      <c r="B665">
        <v>100</v>
      </c>
      <c r="C665">
        <v>0.2</v>
      </c>
      <c r="D665" t="s">
        <v>2654</v>
      </c>
      <c r="E665" s="1" t="s">
        <v>2655</v>
      </c>
      <c r="F665" t="b">
        <v>1</v>
      </c>
    </row>
    <row r="666" spans="1:6" x14ac:dyDescent="0.2">
      <c r="A666" t="s">
        <v>7</v>
      </c>
      <c r="B666">
        <v>100</v>
      </c>
      <c r="C666">
        <v>0.2</v>
      </c>
      <c r="D666" t="s">
        <v>2656</v>
      </c>
      <c r="E666" s="1" t="s">
        <v>2657</v>
      </c>
      <c r="F666" t="b">
        <v>1</v>
      </c>
    </row>
    <row r="667" spans="1:6" x14ac:dyDescent="0.2">
      <c r="A667" t="s">
        <v>7</v>
      </c>
      <c r="B667">
        <v>100</v>
      </c>
      <c r="C667">
        <v>0.2</v>
      </c>
      <c r="D667" t="s">
        <v>2658</v>
      </c>
      <c r="E667" s="1" t="s">
        <v>2659</v>
      </c>
      <c r="F667" t="b">
        <v>1</v>
      </c>
    </row>
    <row r="668" spans="1:6" x14ac:dyDescent="0.2">
      <c r="A668" t="s">
        <v>7</v>
      </c>
      <c r="B668">
        <v>100</v>
      </c>
      <c r="C668">
        <v>0.2</v>
      </c>
      <c r="D668" t="s">
        <v>2660</v>
      </c>
      <c r="E668" s="1" t="s">
        <v>2661</v>
      </c>
      <c r="F668" t="b">
        <v>1</v>
      </c>
    </row>
    <row r="669" spans="1:6" x14ac:dyDescent="0.2">
      <c r="A669" t="s">
        <v>7</v>
      </c>
      <c r="B669">
        <v>100</v>
      </c>
      <c r="C669">
        <v>0.2</v>
      </c>
      <c r="D669" t="s">
        <v>2662</v>
      </c>
      <c r="E669" s="1" t="s">
        <v>2663</v>
      </c>
      <c r="F669" t="b">
        <v>1</v>
      </c>
    </row>
    <row r="670" spans="1:6" x14ac:dyDescent="0.2">
      <c r="A670" t="s">
        <v>7</v>
      </c>
      <c r="B670">
        <v>100</v>
      </c>
      <c r="C670">
        <v>0.2</v>
      </c>
      <c r="D670" t="s">
        <v>2664</v>
      </c>
      <c r="E670" s="1" t="s">
        <v>2665</v>
      </c>
      <c r="F670" t="b">
        <v>1</v>
      </c>
    </row>
    <row r="671" spans="1:6" x14ac:dyDescent="0.2">
      <c r="A671" t="s">
        <v>7</v>
      </c>
      <c r="B671">
        <v>100</v>
      </c>
      <c r="C671">
        <v>0.2</v>
      </c>
      <c r="D671" t="s">
        <v>2666</v>
      </c>
      <c r="E671" s="1" t="s">
        <v>2667</v>
      </c>
      <c r="F671" t="b">
        <v>1</v>
      </c>
    </row>
    <row r="672" spans="1:6" x14ac:dyDescent="0.2">
      <c r="A672" t="s">
        <v>7</v>
      </c>
      <c r="B672">
        <v>100</v>
      </c>
      <c r="C672">
        <v>0.2</v>
      </c>
      <c r="D672" t="s">
        <v>2668</v>
      </c>
      <c r="E672" s="1" t="s">
        <v>2669</v>
      </c>
      <c r="F672" t="b">
        <v>1</v>
      </c>
    </row>
    <row r="673" spans="1:6" x14ac:dyDescent="0.2">
      <c r="A673" t="s">
        <v>7</v>
      </c>
      <c r="B673">
        <v>100</v>
      </c>
      <c r="C673">
        <v>0.2</v>
      </c>
      <c r="D673" t="s">
        <v>2670</v>
      </c>
      <c r="E673" s="1" t="s">
        <v>2671</v>
      </c>
      <c r="F673" t="b">
        <v>1</v>
      </c>
    </row>
    <row r="674" spans="1:6" x14ac:dyDescent="0.2">
      <c r="A674" t="s">
        <v>7</v>
      </c>
      <c r="B674">
        <v>100</v>
      </c>
      <c r="C674">
        <v>0.2</v>
      </c>
      <c r="D674" t="s">
        <v>2672</v>
      </c>
      <c r="E674" s="1" t="s">
        <v>2673</v>
      </c>
      <c r="F674" t="b">
        <v>1</v>
      </c>
    </row>
    <row r="675" spans="1:6" x14ac:dyDescent="0.2">
      <c r="A675" t="s">
        <v>7</v>
      </c>
      <c r="B675">
        <v>100</v>
      </c>
      <c r="C675">
        <v>0.2</v>
      </c>
      <c r="D675" t="s">
        <v>2674</v>
      </c>
      <c r="E675" s="1" t="s">
        <v>2675</v>
      </c>
      <c r="F675" t="b">
        <v>1</v>
      </c>
    </row>
    <row r="676" spans="1:6" x14ac:dyDescent="0.2">
      <c r="A676" t="s">
        <v>7</v>
      </c>
      <c r="B676">
        <v>100</v>
      </c>
      <c r="C676">
        <v>0.2</v>
      </c>
      <c r="D676" t="s">
        <v>2676</v>
      </c>
      <c r="E676" s="1" t="s">
        <v>2677</v>
      </c>
      <c r="F676" t="b">
        <v>1</v>
      </c>
    </row>
    <row r="677" spans="1:6" x14ac:dyDescent="0.2">
      <c r="A677" t="s">
        <v>7</v>
      </c>
      <c r="B677">
        <v>100</v>
      </c>
      <c r="C677">
        <v>0.2</v>
      </c>
      <c r="D677" t="s">
        <v>2678</v>
      </c>
      <c r="E677" s="1" t="s">
        <v>2679</v>
      </c>
      <c r="F677" t="b">
        <v>1</v>
      </c>
    </row>
    <row r="678" spans="1:6" x14ac:dyDescent="0.2">
      <c r="A678" t="s">
        <v>7</v>
      </c>
      <c r="B678">
        <v>100</v>
      </c>
      <c r="C678">
        <v>0.2</v>
      </c>
      <c r="D678" t="s">
        <v>2680</v>
      </c>
      <c r="E678" s="1" t="s">
        <v>2681</v>
      </c>
      <c r="F678" t="b">
        <v>1</v>
      </c>
    </row>
    <row r="679" spans="1:6" x14ac:dyDescent="0.2">
      <c r="A679" t="s">
        <v>7</v>
      </c>
      <c r="B679">
        <v>100</v>
      </c>
      <c r="C679">
        <v>0.2</v>
      </c>
      <c r="D679" t="s">
        <v>2682</v>
      </c>
      <c r="E679" s="1" t="s">
        <v>2683</v>
      </c>
      <c r="F679" t="b">
        <v>1</v>
      </c>
    </row>
    <row r="680" spans="1:6" x14ac:dyDescent="0.2">
      <c r="A680" t="s">
        <v>7</v>
      </c>
      <c r="B680">
        <v>100</v>
      </c>
      <c r="C680">
        <v>0.2</v>
      </c>
      <c r="D680" t="s">
        <v>2684</v>
      </c>
      <c r="E680" s="1" t="s">
        <v>2685</v>
      </c>
      <c r="F680" t="b">
        <v>1</v>
      </c>
    </row>
    <row r="681" spans="1:6" x14ac:dyDescent="0.2">
      <c r="A681" t="s">
        <v>7</v>
      </c>
      <c r="B681">
        <v>100</v>
      </c>
      <c r="C681">
        <v>0.2</v>
      </c>
      <c r="D681" t="s">
        <v>2686</v>
      </c>
      <c r="E681" s="1" t="s">
        <v>2687</v>
      </c>
      <c r="F681" t="b">
        <v>1</v>
      </c>
    </row>
    <row r="682" spans="1:6" x14ac:dyDescent="0.2">
      <c r="A682" t="s">
        <v>7</v>
      </c>
      <c r="B682">
        <v>100</v>
      </c>
      <c r="C682">
        <v>0.2</v>
      </c>
      <c r="D682" t="s">
        <v>2688</v>
      </c>
      <c r="E682" s="1" t="s">
        <v>2689</v>
      </c>
      <c r="F682" t="b">
        <v>1</v>
      </c>
    </row>
    <row r="683" spans="1:6" x14ac:dyDescent="0.2">
      <c r="A683" t="s">
        <v>7</v>
      </c>
      <c r="B683">
        <v>100</v>
      </c>
      <c r="C683">
        <v>0.2</v>
      </c>
      <c r="D683" t="s">
        <v>2690</v>
      </c>
      <c r="E683" s="1" t="s">
        <v>2691</v>
      </c>
      <c r="F683" t="b">
        <v>1</v>
      </c>
    </row>
    <row r="684" spans="1:6" x14ac:dyDescent="0.2">
      <c r="A684" t="s">
        <v>7</v>
      </c>
      <c r="B684">
        <v>100</v>
      </c>
      <c r="C684">
        <v>0.2</v>
      </c>
      <c r="D684" t="s">
        <v>2692</v>
      </c>
      <c r="E684" s="1" t="s">
        <v>2693</v>
      </c>
      <c r="F684" t="b">
        <v>1</v>
      </c>
    </row>
    <row r="685" spans="1:6" x14ac:dyDescent="0.2">
      <c r="A685" t="s">
        <v>7</v>
      </c>
      <c r="B685">
        <v>100</v>
      </c>
      <c r="C685">
        <v>0.2</v>
      </c>
      <c r="D685" t="s">
        <v>2694</v>
      </c>
      <c r="E685" s="1" t="s">
        <v>2695</v>
      </c>
      <c r="F685" t="b">
        <v>1</v>
      </c>
    </row>
    <row r="686" spans="1:6" x14ac:dyDescent="0.2">
      <c r="A686" t="s">
        <v>7</v>
      </c>
      <c r="B686">
        <v>100</v>
      </c>
      <c r="C686">
        <v>0.2</v>
      </c>
      <c r="D686" t="s">
        <v>2696</v>
      </c>
      <c r="E686" s="1" t="s">
        <v>2697</v>
      </c>
      <c r="F686" t="b">
        <v>1</v>
      </c>
    </row>
    <row r="687" spans="1:6" x14ac:dyDescent="0.2">
      <c r="A687" t="s">
        <v>7</v>
      </c>
      <c r="B687">
        <v>100</v>
      </c>
      <c r="C687">
        <v>0.2</v>
      </c>
      <c r="D687" t="s">
        <v>2698</v>
      </c>
      <c r="E687" s="1" t="s">
        <v>2699</v>
      </c>
      <c r="F687" t="b">
        <v>1</v>
      </c>
    </row>
    <row r="688" spans="1:6" x14ac:dyDescent="0.2">
      <c r="A688" t="s">
        <v>7</v>
      </c>
      <c r="B688">
        <v>100</v>
      </c>
      <c r="C688">
        <v>0.2</v>
      </c>
      <c r="D688" t="s">
        <v>2700</v>
      </c>
      <c r="E688" s="1" t="s">
        <v>2701</v>
      </c>
      <c r="F688" t="b">
        <v>1</v>
      </c>
    </row>
    <row r="689" spans="1:6" x14ac:dyDescent="0.2">
      <c r="A689" t="s">
        <v>7</v>
      </c>
      <c r="B689">
        <v>100</v>
      </c>
      <c r="C689">
        <v>0.2</v>
      </c>
      <c r="D689" t="s">
        <v>2702</v>
      </c>
      <c r="E689" s="1" t="s">
        <v>2703</v>
      </c>
      <c r="F689" t="b">
        <v>1</v>
      </c>
    </row>
    <row r="690" spans="1:6" x14ac:dyDescent="0.2">
      <c r="A690" t="s">
        <v>7</v>
      </c>
      <c r="B690">
        <v>100</v>
      </c>
      <c r="C690">
        <v>0.2</v>
      </c>
      <c r="D690" t="s">
        <v>2704</v>
      </c>
      <c r="E690" s="1" t="s">
        <v>2705</v>
      </c>
      <c r="F690" t="b">
        <v>1</v>
      </c>
    </row>
    <row r="691" spans="1:6" x14ac:dyDescent="0.2">
      <c r="A691" t="s">
        <v>7</v>
      </c>
      <c r="B691">
        <v>100</v>
      </c>
      <c r="C691">
        <v>0.2</v>
      </c>
      <c r="D691" t="s">
        <v>2706</v>
      </c>
      <c r="E691" s="1" t="s">
        <v>2707</v>
      </c>
      <c r="F691" t="b">
        <v>1</v>
      </c>
    </row>
    <row r="692" spans="1:6" x14ac:dyDescent="0.2">
      <c r="A692" t="s">
        <v>7</v>
      </c>
      <c r="B692">
        <v>100</v>
      </c>
      <c r="C692">
        <v>0.2</v>
      </c>
      <c r="D692" t="s">
        <v>2708</v>
      </c>
      <c r="E692" s="1" t="s">
        <v>2709</v>
      </c>
      <c r="F692" t="b">
        <v>1</v>
      </c>
    </row>
    <row r="693" spans="1:6" x14ac:dyDescent="0.2">
      <c r="A693" t="s">
        <v>7</v>
      </c>
      <c r="B693">
        <v>100</v>
      </c>
      <c r="C693">
        <v>0.2</v>
      </c>
      <c r="D693" t="s">
        <v>2710</v>
      </c>
      <c r="E693" s="1" t="s">
        <v>2711</v>
      </c>
      <c r="F693" t="b">
        <v>1</v>
      </c>
    </row>
    <row r="694" spans="1:6" x14ac:dyDescent="0.2">
      <c r="A694" t="s">
        <v>7</v>
      </c>
      <c r="B694">
        <v>100</v>
      </c>
      <c r="C694">
        <v>0.2</v>
      </c>
      <c r="D694" t="s">
        <v>2712</v>
      </c>
      <c r="E694" s="1" t="s">
        <v>2713</v>
      </c>
      <c r="F694" t="b">
        <v>1</v>
      </c>
    </row>
    <row r="695" spans="1:6" x14ac:dyDescent="0.2">
      <c r="A695" t="s">
        <v>7</v>
      </c>
      <c r="B695">
        <v>100</v>
      </c>
      <c r="C695">
        <v>0.2</v>
      </c>
      <c r="D695" t="s">
        <v>2714</v>
      </c>
      <c r="E695" s="1" t="s">
        <v>2715</v>
      </c>
      <c r="F695" t="b">
        <v>1</v>
      </c>
    </row>
    <row r="696" spans="1:6" x14ac:dyDescent="0.2">
      <c r="A696" t="s">
        <v>7</v>
      </c>
      <c r="B696">
        <v>100</v>
      </c>
      <c r="C696">
        <v>0.2</v>
      </c>
      <c r="D696" t="s">
        <v>2716</v>
      </c>
      <c r="E696" s="1" t="s">
        <v>2717</v>
      </c>
      <c r="F696" t="b">
        <v>1</v>
      </c>
    </row>
    <row r="697" spans="1:6" x14ac:dyDescent="0.2">
      <c r="A697" t="s">
        <v>7</v>
      </c>
      <c r="B697">
        <v>100</v>
      </c>
      <c r="C697">
        <v>0.2</v>
      </c>
      <c r="D697" t="s">
        <v>2718</v>
      </c>
      <c r="E697" s="1" t="s">
        <v>2719</v>
      </c>
      <c r="F697" t="b">
        <v>1</v>
      </c>
    </row>
    <row r="698" spans="1:6" x14ac:dyDescent="0.2">
      <c r="A698" t="s">
        <v>7</v>
      </c>
      <c r="B698">
        <v>100</v>
      </c>
      <c r="C698">
        <v>0.2</v>
      </c>
      <c r="D698" t="s">
        <v>2720</v>
      </c>
      <c r="E698" s="1" t="s">
        <v>2721</v>
      </c>
      <c r="F698" t="b">
        <v>1</v>
      </c>
    </row>
    <row r="699" spans="1:6" x14ac:dyDescent="0.2">
      <c r="A699" t="s">
        <v>7</v>
      </c>
      <c r="B699">
        <v>100</v>
      </c>
      <c r="C699">
        <v>0.2</v>
      </c>
      <c r="D699" t="s">
        <v>2722</v>
      </c>
      <c r="E699" s="1" t="s">
        <v>2723</v>
      </c>
      <c r="F699" t="b">
        <v>1</v>
      </c>
    </row>
    <row r="700" spans="1:6" x14ac:dyDescent="0.2">
      <c r="A700" t="s">
        <v>7</v>
      </c>
      <c r="B700">
        <v>100</v>
      </c>
      <c r="C700">
        <v>0.2</v>
      </c>
      <c r="D700" t="s">
        <v>2724</v>
      </c>
      <c r="E700" s="1" t="s">
        <v>2725</v>
      </c>
      <c r="F700" t="b">
        <v>1</v>
      </c>
    </row>
    <row r="701" spans="1:6" x14ac:dyDescent="0.2">
      <c r="A701" t="s">
        <v>7</v>
      </c>
      <c r="B701">
        <v>100</v>
      </c>
      <c r="C701">
        <v>0.2</v>
      </c>
      <c r="D701" t="s">
        <v>2726</v>
      </c>
      <c r="E701" s="1" t="s">
        <v>2727</v>
      </c>
      <c r="F701" t="b">
        <v>1</v>
      </c>
    </row>
    <row r="702" spans="1:6" x14ac:dyDescent="0.2">
      <c r="A702" t="s">
        <v>8</v>
      </c>
      <c r="B702">
        <v>1000</v>
      </c>
      <c r="C702">
        <v>0.33329999999999999</v>
      </c>
      <c r="D702" t="s">
        <v>2728</v>
      </c>
      <c r="E702">
        <v>0</v>
      </c>
      <c r="F702" t="b">
        <v>1</v>
      </c>
    </row>
    <row r="703" spans="1:6" x14ac:dyDescent="0.2">
      <c r="A703" t="s">
        <v>8</v>
      </c>
      <c r="B703">
        <v>1000</v>
      </c>
      <c r="C703">
        <v>0.33329999999999999</v>
      </c>
      <c r="D703" t="s">
        <v>2729</v>
      </c>
      <c r="E703">
        <v>0</v>
      </c>
      <c r="F703" t="b">
        <v>1</v>
      </c>
    </row>
    <row r="704" spans="1:6" x14ac:dyDescent="0.2">
      <c r="A704" t="s">
        <v>8</v>
      </c>
      <c r="B704">
        <v>1000</v>
      </c>
      <c r="C704">
        <v>0.33329999999999999</v>
      </c>
      <c r="D704" t="s">
        <v>2730</v>
      </c>
      <c r="E704">
        <v>0</v>
      </c>
      <c r="F704" t="b">
        <v>1</v>
      </c>
    </row>
    <row r="705" spans="1:6" x14ac:dyDescent="0.2">
      <c r="A705" t="s">
        <v>8</v>
      </c>
      <c r="B705">
        <v>1000</v>
      </c>
      <c r="C705">
        <v>0.33329999999999999</v>
      </c>
      <c r="D705" t="s">
        <v>2731</v>
      </c>
      <c r="E705">
        <v>0</v>
      </c>
      <c r="F705" t="b">
        <v>1</v>
      </c>
    </row>
    <row r="706" spans="1:6" x14ac:dyDescent="0.2">
      <c r="A706" t="s">
        <v>8</v>
      </c>
      <c r="B706">
        <v>1000</v>
      </c>
      <c r="C706">
        <v>0.33329999999999999</v>
      </c>
      <c r="D706" t="s">
        <v>2732</v>
      </c>
      <c r="E706">
        <v>0</v>
      </c>
      <c r="F706" t="b">
        <v>1</v>
      </c>
    </row>
    <row r="707" spans="1:6" x14ac:dyDescent="0.2">
      <c r="A707" t="s">
        <v>8</v>
      </c>
      <c r="B707">
        <v>1000</v>
      </c>
      <c r="C707">
        <v>0.33329999999999999</v>
      </c>
      <c r="D707" t="s">
        <v>2733</v>
      </c>
      <c r="E707">
        <v>0</v>
      </c>
      <c r="F707" t="b">
        <v>1</v>
      </c>
    </row>
    <row r="708" spans="1:6" x14ac:dyDescent="0.2">
      <c r="A708" t="s">
        <v>8</v>
      </c>
      <c r="B708">
        <v>1000</v>
      </c>
      <c r="C708">
        <v>0.33329999999999999</v>
      </c>
      <c r="D708" t="s">
        <v>2734</v>
      </c>
      <c r="E708">
        <v>0</v>
      </c>
      <c r="F708" t="b">
        <v>1</v>
      </c>
    </row>
    <row r="709" spans="1:6" x14ac:dyDescent="0.2">
      <c r="A709" t="s">
        <v>8</v>
      </c>
      <c r="B709">
        <v>1000</v>
      </c>
      <c r="C709">
        <v>0.33329999999999999</v>
      </c>
      <c r="D709" t="s">
        <v>2735</v>
      </c>
      <c r="E709">
        <v>0</v>
      </c>
      <c r="F709" t="b">
        <v>1</v>
      </c>
    </row>
    <row r="710" spans="1:6" x14ac:dyDescent="0.2">
      <c r="A710" t="s">
        <v>8</v>
      </c>
      <c r="B710">
        <v>1000</v>
      </c>
      <c r="C710">
        <v>0.33329999999999999</v>
      </c>
      <c r="D710" t="s">
        <v>2736</v>
      </c>
      <c r="E710">
        <v>0</v>
      </c>
      <c r="F710" t="b">
        <v>1</v>
      </c>
    </row>
    <row r="711" spans="1:6" x14ac:dyDescent="0.2">
      <c r="A711" t="s">
        <v>8</v>
      </c>
      <c r="B711">
        <v>1000</v>
      </c>
      <c r="C711">
        <v>0.33329999999999999</v>
      </c>
      <c r="D711" t="s">
        <v>2737</v>
      </c>
      <c r="E711">
        <v>0</v>
      </c>
      <c r="F711" t="b">
        <v>1</v>
      </c>
    </row>
    <row r="712" spans="1:6" x14ac:dyDescent="0.2">
      <c r="A712" t="s">
        <v>8</v>
      </c>
      <c r="B712">
        <v>1000</v>
      </c>
      <c r="C712">
        <v>0.33329999999999999</v>
      </c>
      <c r="D712" t="s">
        <v>2738</v>
      </c>
      <c r="E712">
        <v>0</v>
      </c>
      <c r="F712" t="b">
        <v>1</v>
      </c>
    </row>
    <row r="713" spans="1:6" x14ac:dyDescent="0.2">
      <c r="A713" t="s">
        <v>8</v>
      </c>
      <c r="B713">
        <v>1000</v>
      </c>
      <c r="C713">
        <v>0.33329999999999999</v>
      </c>
      <c r="D713" t="s">
        <v>2739</v>
      </c>
      <c r="E713">
        <v>0</v>
      </c>
      <c r="F713" t="b">
        <v>1</v>
      </c>
    </row>
    <row r="714" spans="1:6" x14ac:dyDescent="0.2">
      <c r="A714" t="s">
        <v>8</v>
      </c>
      <c r="B714">
        <v>1000</v>
      </c>
      <c r="C714">
        <v>0.33329999999999999</v>
      </c>
      <c r="D714" t="s">
        <v>2740</v>
      </c>
      <c r="E714">
        <v>0</v>
      </c>
      <c r="F714" t="b">
        <v>1</v>
      </c>
    </row>
    <row r="715" spans="1:6" x14ac:dyDescent="0.2">
      <c r="A715" t="s">
        <v>8</v>
      </c>
      <c r="B715">
        <v>1000</v>
      </c>
      <c r="C715">
        <v>0.33329999999999999</v>
      </c>
      <c r="D715" t="s">
        <v>2741</v>
      </c>
      <c r="E715">
        <v>0</v>
      </c>
      <c r="F715" t="b">
        <v>1</v>
      </c>
    </row>
    <row r="716" spans="1:6" x14ac:dyDescent="0.2">
      <c r="A716" t="s">
        <v>8</v>
      </c>
      <c r="B716">
        <v>1000</v>
      </c>
      <c r="C716">
        <v>0.33329999999999999</v>
      </c>
      <c r="D716" t="s">
        <v>2742</v>
      </c>
      <c r="E716">
        <v>0</v>
      </c>
      <c r="F716" t="b">
        <v>1</v>
      </c>
    </row>
    <row r="717" spans="1:6" x14ac:dyDescent="0.2">
      <c r="A717" t="s">
        <v>8</v>
      </c>
      <c r="B717">
        <v>1000</v>
      </c>
      <c r="C717">
        <v>0.33329999999999999</v>
      </c>
      <c r="D717" t="s">
        <v>2743</v>
      </c>
      <c r="E717">
        <v>0</v>
      </c>
      <c r="F717" t="b">
        <v>1</v>
      </c>
    </row>
    <row r="718" spans="1:6" x14ac:dyDescent="0.2">
      <c r="A718" t="s">
        <v>8</v>
      </c>
      <c r="B718">
        <v>1000</v>
      </c>
      <c r="C718">
        <v>0.33329999999999999</v>
      </c>
      <c r="D718" t="s">
        <v>2744</v>
      </c>
      <c r="E718">
        <v>0</v>
      </c>
      <c r="F718" t="b">
        <v>1</v>
      </c>
    </row>
    <row r="719" spans="1:6" x14ac:dyDescent="0.2">
      <c r="A719" t="s">
        <v>8</v>
      </c>
      <c r="B719">
        <v>1000</v>
      </c>
      <c r="C719">
        <v>0.33329999999999999</v>
      </c>
      <c r="D719" t="s">
        <v>2745</v>
      </c>
      <c r="E719">
        <v>0</v>
      </c>
      <c r="F719" t="b">
        <v>1</v>
      </c>
    </row>
    <row r="720" spans="1:6" x14ac:dyDescent="0.2">
      <c r="A720" t="s">
        <v>8</v>
      </c>
      <c r="B720">
        <v>1000</v>
      </c>
      <c r="C720">
        <v>0.33329999999999999</v>
      </c>
      <c r="D720" t="s">
        <v>2746</v>
      </c>
      <c r="E720">
        <v>0</v>
      </c>
      <c r="F720" t="b">
        <v>1</v>
      </c>
    </row>
    <row r="721" spans="1:6" x14ac:dyDescent="0.2">
      <c r="A721" t="s">
        <v>8</v>
      </c>
      <c r="B721">
        <v>1000</v>
      </c>
      <c r="C721">
        <v>0.33329999999999999</v>
      </c>
      <c r="D721" t="s">
        <v>2747</v>
      </c>
      <c r="E721">
        <v>0</v>
      </c>
      <c r="F721" t="b">
        <v>1</v>
      </c>
    </row>
    <row r="722" spans="1:6" x14ac:dyDescent="0.2">
      <c r="A722" t="s">
        <v>8</v>
      </c>
      <c r="B722">
        <v>1000</v>
      </c>
      <c r="C722">
        <v>0.33329999999999999</v>
      </c>
      <c r="D722" t="s">
        <v>2748</v>
      </c>
      <c r="E722">
        <v>0</v>
      </c>
      <c r="F722" t="b">
        <v>1</v>
      </c>
    </row>
    <row r="723" spans="1:6" x14ac:dyDescent="0.2">
      <c r="A723" t="s">
        <v>8</v>
      </c>
      <c r="B723">
        <v>1000</v>
      </c>
      <c r="C723">
        <v>0.33329999999999999</v>
      </c>
      <c r="D723" t="s">
        <v>2749</v>
      </c>
      <c r="E723">
        <v>0</v>
      </c>
      <c r="F723" t="b">
        <v>1</v>
      </c>
    </row>
    <row r="724" spans="1:6" x14ac:dyDescent="0.2">
      <c r="A724" t="s">
        <v>8</v>
      </c>
      <c r="B724">
        <v>1000</v>
      </c>
      <c r="C724">
        <v>0.33329999999999999</v>
      </c>
      <c r="D724" t="s">
        <v>2750</v>
      </c>
      <c r="E724">
        <v>0</v>
      </c>
      <c r="F724" t="b">
        <v>1</v>
      </c>
    </row>
    <row r="725" spans="1:6" x14ac:dyDescent="0.2">
      <c r="A725" t="s">
        <v>8</v>
      </c>
      <c r="B725">
        <v>1000</v>
      </c>
      <c r="C725">
        <v>0.33329999999999999</v>
      </c>
      <c r="D725" t="s">
        <v>2751</v>
      </c>
      <c r="E725">
        <v>0</v>
      </c>
      <c r="F725" t="b">
        <v>1</v>
      </c>
    </row>
    <row r="726" spans="1:6" x14ac:dyDescent="0.2">
      <c r="A726" t="s">
        <v>8</v>
      </c>
      <c r="B726">
        <v>1000</v>
      </c>
      <c r="C726">
        <v>0.33329999999999999</v>
      </c>
      <c r="D726" t="s">
        <v>2752</v>
      </c>
      <c r="E726">
        <v>0</v>
      </c>
      <c r="F726" t="b">
        <v>1</v>
      </c>
    </row>
    <row r="727" spans="1:6" x14ac:dyDescent="0.2">
      <c r="A727" t="s">
        <v>8</v>
      </c>
      <c r="B727">
        <v>1000</v>
      </c>
      <c r="C727">
        <v>0.33329999999999999</v>
      </c>
      <c r="D727" t="s">
        <v>2753</v>
      </c>
      <c r="E727">
        <v>0</v>
      </c>
      <c r="F727" t="b">
        <v>1</v>
      </c>
    </row>
    <row r="728" spans="1:6" x14ac:dyDescent="0.2">
      <c r="A728" t="s">
        <v>8</v>
      </c>
      <c r="B728">
        <v>1000</v>
      </c>
      <c r="C728">
        <v>0.33329999999999999</v>
      </c>
      <c r="D728" t="s">
        <v>2754</v>
      </c>
      <c r="E728">
        <v>0</v>
      </c>
      <c r="F728" t="b">
        <v>1</v>
      </c>
    </row>
    <row r="729" spans="1:6" x14ac:dyDescent="0.2">
      <c r="A729" t="s">
        <v>8</v>
      </c>
      <c r="B729">
        <v>1000</v>
      </c>
      <c r="C729">
        <v>0.33329999999999999</v>
      </c>
      <c r="D729" t="s">
        <v>2755</v>
      </c>
      <c r="E729">
        <v>0</v>
      </c>
      <c r="F729" t="b">
        <v>1</v>
      </c>
    </row>
    <row r="730" spans="1:6" x14ac:dyDescent="0.2">
      <c r="A730" t="s">
        <v>8</v>
      </c>
      <c r="B730">
        <v>1000</v>
      </c>
      <c r="C730">
        <v>0.33329999999999999</v>
      </c>
      <c r="D730" t="s">
        <v>2756</v>
      </c>
      <c r="E730">
        <v>0</v>
      </c>
      <c r="F730" t="b">
        <v>1</v>
      </c>
    </row>
    <row r="731" spans="1:6" x14ac:dyDescent="0.2">
      <c r="A731" t="s">
        <v>8</v>
      </c>
      <c r="B731">
        <v>1000</v>
      </c>
      <c r="C731">
        <v>0.33329999999999999</v>
      </c>
      <c r="D731" t="s">
        <v>2757</v>
      </c>
      <c r="E731">
        <v>0</v>
      </c>
      <c r="F731" t="b">
        <v>1</v>
      </c>
    </row>
    <row r="732" spans="1:6" x14ac:dyDescent="0.2">
      <c r="A732" t="s">
        <v>8</v>
      </c>
      <c r="B732">
        <v>1000</v>
      </c>
      <c r="C732">
        <v>0.33329999999999999</v>
      </c>
      <c r="D732" t="s">
        <v>2758</v>
      </c>
      <c r="E732">
        <v>0</v>
      </c>
      <c r="F732" t="b">
        <v>1</v>
      </c>
    </row>
    <row r="733" spans="1:6" x14ac:dyDescent="0.2">
      <c r="A733" t="s">
        <v>8</v>
      </c>
      <c r="B733">
        <v>1000</v>
      </c>
      <c r="C733">
        <v>0.33329999999999999</v>
      </c>
      <c r="D733" t="s">
        <v>2759</v>
      </c>
      <c r="E733">
        <v>0</v>
      </c>
      <c r="F733" t="b">
        <v>1</v>
      </c>
    </row>
    <row r="734" spans="1:6" x14ac:dyDescent="0.2">
      <c r="A734" t="s">
        <v>8</v>
      </c>
      <c r="B734">
        <v>1000</v>
      </c>
      <c r="C734">
        <v>0.33329999999999999</v>
      </c>
      <c r="D734" t="s">
        <v>2760</v>
      </c>
      <c r="E734">
        <v>0</v>
      </c>
      <c r="F734" t="b">
        <v>1</v>
      </c>
    </row>
    <row r="735" spans="1:6" x14ac:dyDescent="0.2">
      <c r="A735" t="s">
        <v>8</v>
      </c>
      <c r="B735">
        <v>1000</v>
      </c>
      <c r="C735">
        <v>0.33329999999999999</v>
      </c>
      <c r="D735" t="s">
        <v>2761</v>
      </c>
      <c r="E735">
        <v>0</v>
      </c>
      <c r="F735" t="b">
        <v>1</v>
      </c>
    </row>
    <row r="736" spans="1:6" x14ac:dyDescent="0.2">
      <c r="A736" t="s">
        <v>8</v>
      </c>
      <c r="B736">
        <v>1000</v>
      </c>
      <c r="C736">
        <v>0.33329999999999999</v>
      </c>
      <c r="D736" t="s">
        <v>2762</v>
      </c>
      <c r="E736">
        <v>0</v>
      </c>
      <c r="F736" t="b">
        <v>1</v>
      </c>
    </row>
    <row r="737" spans="1:6" x14ac:dyDescent="0.2">
      <c r="A737" t="s">
        <v>8</v>
      </c>
      <c r="B737">
        <v>1000</v>
      </c>
      <c r="C737">
        <v>0.33329999999999999</v>
      </c>
      <c r="D737" t="s">
        <v>2763</v>
      </c>
      <c r="E737">
        <v>0</v>
      </c>
      <c r="F737" t="b">
        <v>1</v>
      </c>
    </row>
    <row r="738" spans="1:6" x14ac:dyDescent="0.2">
      <c r="A738" t="s">
        <v>8</v>
      </c>
      <c r="B738">
        <v>1000</v>
      </c>
      <c r="C738">
        <v>0.33329999999999999</v>
      </c>
      <c r="D738" t="s">
        <v>2764</v>
      </c>
      <c r="E738">
        <v>0</v>
      </c>
      <c r="F738" t="b">
        <v>1</v>
      </c>
    </row>
    <row r="739" spans="1:6" x14ac:dyDescent="0.2">
      <c r="A739" t="s">
        <v>8</v>
      </c>
      <c r="B739">
        <v>1000</v>
      </c>
      <c r="C739">
        <v>0.33329999999999999</v>
      </c>
      <c r="D739" t="s">
        <v>2765</v>
      </c>
      <c r="E739">
        <v>0</v>
      </c>
      <c r="F739" t="b">
        <v>1</v>
      </c>
    </row>
    <row r="740" spans="1:6" x14ac:dyDescent="0.2">
      <c r="A740" t="s">
        <v>8</v>
      </c>
      <c r="B740">
        <v>1000</v>
      </c>
      <c r="C740">
        <v>0.33329999999999999</v>
      </c>
      <c r="D740" t="s">
        <v>2766</v>
      </c>
      <c r="E740">
        <v>0</v>
      </c>
      <c r="F740" t="b">
        <v>1</v>
      </c>
    </row>
    <row r="741" spans="1:6" x14ac:dyDescent="0.2">
      <c r="A741" t="s">
        <v>8</v>
      </c>
      <c r="B741">
        <v>1000</v>
      </c>
      <c r="C741">
        <v>0.33329999999999999</v>
      </c>
      <c r="D741" t="s">
        <v>2767</v>
      </c>
      <c r="E741">
        <v>0</v>
      </c>
      <c r="F741" t="b">
        <v>1</v>
      </c>
    </row>
    <row r="742" spans="1:6" x14ac:dyDescent="0.2">
      <c r="A742" t="s">
        <v>8</v>
      </c>
      <c r="B742">
        <v>1000</v>
      </c>
      <c r="C742">
        <v>0.33329999999999999</v>
      </c>
      <c r="D742" t="s">
        <v>2768</v>
      </c>
      <c r="E742">
        <v>0</v>
      </c>
      <c r="F742" t="b">
        <v>1</v>
      </c>
    </row>
    <row r="743" spans="1:6" x14ac:dyDescent="0.2">
      <c r="A743" t="s">
        <v>8</v>
      </c>
      <c r="B743">
        <v>1000</v>
      </c>
      <c r="C743">
        <v>0.33329999999999999</v>
      </c>
      <c r="D743" t="s">
        <v>2769</v>
      </c>
      <c r="E743">
        <v>0</v>
      </c>
      <c r="F743" t="b">
        <v>1</v>
      </c>
    </row>
    <row r="744" spans="1:6" x14ac:dyDescent="0.2">
      <c r="A744" t="s">
        <v>8</v>
      </c>
      <c r="B744">
        <v>1000</v>
      </c>
      <c r="C744">
        <v>0.33329999999999999</v>
      </c>
      <c r="D744" t="s">
        <v>2770</v>
      </c>
      <c r="E744">
        <v>0</v>
      </c>
      <c r="F744" t="b">
        <v>1</v>
      </c>
    </row>
    <row r="745" spans="1:6" x14ac:dyDescent="0.2">
      <c r="A745" t="s">
        <v>8</v>
      </c>
      <c r="B745">
        <v>1000</v>
      </c>
      <c r="C745">
        <v>0.33329999999999999</v>
      </c>
      <c r="D745" t="s">
        <v>2771</v>
      </c>
      <c r="E745">
        <v>0</v>
      </c>
      <c r="F745" t="b">
        <v>1</v>
      </c>
    </row>
    <row r="746" spans="1:6" x14ac:dyDescent="0.2">
      <c r="A746" t="s">
        <v>8</v>
      </c>
      <c r="B746">
        <v>1000</v>
      </c>
      <c r="C746">
        <v>0.33329999999999999</v>
      </c>
      <c r="D746" t="s">
        <v>2772</v>
      </c>
      <c r="E746">
        <v>0</v>
      </c>
      <c r="F746" t="b">
        <v>1</v>
      </c>
    </row>
    <row r="747" spans="1:6" x14ac:dyDescent="0.2">
      <c r="A747" t="s">
        <v>8</v>
      </c>
      <c r="B747">
        <v>1000</v>
      </c>
      <c r="C747">
        <v>0.33329999999999999</v>
      </c>
      <c r="D747" t="s">
        <v>2773</v>
      </c>
      <c r="E747">
        <v>0</v>
      </c>
      <c r="F747" t="b">
        <v>1</v>
      </c>
    </row>
    <row r="748" spans="1:6" x14ac:dyDescent="0.2">
      <c r="A748" t="s">
        <v>8</v>
      </c>
      <c r="B748">
        <v>1000</v>
      </c>
      <c r="C748">
        <v>0.33329999999999999</v>
      </c>
      <c r="D748" t="s">
        <v>2774</v>
      </c>
      <c r="E748">
        <v>0</v>
      </c>
      <c r="F748" t="b">
        <v>1</v>
      </c>
    </row>
    <row r="749" spans="1:6" x14ac:dyDescent="0.2">
      <c r="A749" t="s">
        <v>8</v>
      </c>
      <c r="B749">
        <v>1000</v>
      </c>
      <c r="C749">
        <v>0.33329999999999999</v>
      </c>
      <c r="D749" t="s">
        <v>2775</v>
      </c>
      <c r="E749">
        <v>0</v>
      </c>
      <c r="F749" t="b">
        <v>1</v>
      </c>
    </row>
    <row r="750" spans="1:6" x14ac:dyDescent="0.2">
      <c r="A750" t="s">
        <v>8</v>
      </c>
      <c r="B750">
        <v>1000</v>
      </c>
      <c r="C750">
        <v>0.33329999999999999</v>
      </c>
      <c r="D750" t="s">
        <v>2776</v>
      </c>
      <c r="E750">
        <v>0</v>
      </c>
      <c r="F750" t="b">
        <v>1</v>
      </c>
    </row>
    <row r="751" spans="1:6" x14ac:dyDescent="0.2">
      <c r="A751" t="s">
        <v>8</v>
      </c>
      <c r="B751">
        <v>1000</v>
      </c>
      <c r="C751">
        <v>0.33329999999999999</v>
      </c>
      <c r="D751" t="s">
        <v>2777</v>
      </c>
      <c r="E751">
        <v>0</v>
      </c>
      <c r="F751" t="b">
        <v>1</v>
      </c>
    </row>
    <row r="752" spans="1:6" x14ac:dyDescent="0.2">
      <c r="A752" t="s">
        <v>8</v>
      </c>
      <c r="B752">
        <v>100</v>
      </c>
      <c r="C752">
        <v>0.33329999999999999</v>
      </c>
      <c r="D752" t="s">
        <v>2778</v>
      </c>
      <c r="E752" s="1" t="s">
        <v>2779</v>
      </c>
      <c r="F752" t="b">
        <v>1</v>
      </c>
    </row>
    <row r="753" spans="1:6" x14ac:dyDescent="0.2">
      <c r="A753" t="s">
        <v>8</v>
      </c>
      <c r="B753">
        <v>100</v>
      </c>
      <c r="C753">
        <v>0.33329999999999999</v>
      </c>
      <c r="D753" t="s">
        <v>2780</v>
      </c>
      <c r="E753" s="1" t="s">
        <v>2781</v>
      </c>
      <c r="F753" t="b">
        <v>1</v>
      </c>
    </row>
    <row r="754" spans="1:6" x14ac:dyDescent="0.2">
      <c r="A754" t="s">
        <v>8</v>
      </c>
      <c r="B754">
        <v>100</v>
      </c>
      <c r="C754">
        <v>0.33329999999999999</v>
      </c>
      <c r="D754" t="s">
        <v>2782</v>
      </c>
      <c r="E754" s="1" t="s">
        <v>2783</v>
      </c>
      <c r="F754" t="b">
        <v>1</v>
      </c>
    </row>
    <row r="755" spans="1:6" x14ac:dyDescent="0.2">
      <c r="A755" t="s">
        <v>8</v>
      </c>
      <c r="B755">
        <v>100</v>
      </c>
      <c r="C755">
        <v>0.33329999999999999</v>
      </c>
      <c r="D755" t="s">
        <v>2784</v>
      </c>
      <c r="E755" s="1" t="s">
        <v>2785</v>
      </c>
      <c r="F755" t="b">
        <v>1</v>
      </c>
    </row>
    <row r="756" spans="1:6" x14ac:dyDescent="0.2">
      <c r="A756" t="s">
        <v>8</v>
      </c>
      <c r="B756">
        <v>100</v>
      </c>
      <c r="C756">
        <v>0.33329999999999999</v>
      </c>
      <c r="D756" t="s">
        <v>2786</v>
      </c>
      <c r="E756" s="1" t="s">
        <v>2787</v>
      </c>
      <c r="F756" t="b">
        <v>1</v>
      </c>
    </row>
    <row r="757" spans="1:6" x14ac:dyDescent="0.2">
      <c r="A757" t="s">
        <v>8</v>
      </c>
      <c r="B757">
        <v>100</v>
      </c>
      <c r="C757">
        <v>0.33329999999999999</v>
      </c>
      <c r="D757" t="s">
        <v>2788</v>
      </c>
      <c r="E757" s="1" t="s">
        <v>2789</v>
      </c>
      <c r="F757" t="b">
        <v>1</v>
      </c>
    </row>
    <row r="758" spans="1:6" x14ac:dyDescent="0.2">
      <c r="A758" t="s">
        <v>8</v>
      </c>
      <c r="B758">
        <v>100</v>
      </c>
      <c r="C758">
        <v>0.33329999999999999</v>
      </c>
      <c r="D758" t="s">
        <v>2790</v>
      </c>
      <c r="E758" s="1" t="s">
        <v>2791</v>
      </c>
      <c r="F758" t="b">
        <v>1</v>
      </c>
    </row>
    <row r="759" spans="1:6" x14ac:dyDescent="0.2">
      <c r="A759" t="s">
        <v>8</v>
      </c>
      <c r="B759">
        <v>100</v>
      </c>
      <c r="C759">
        <v>0.33329999999999999</v>
      </c>
      <c r="D759" t="s">
        <v>2792</v>
      </c>
      <c r="E759" s="1" t="s">
        <v>2793</v>
      </c>
      <c r="F759" t="b">
        <v>1</v>
      </c>
    </row>
    <row r="760" spans="1:6" x14ac:dyDescent="0.2">
      <c r="A760" t="s">
        <v>8</v>
      </c>
      <c r="B760">
        <v>100</v>
      </c>
      <c r="C760">
        <v>0.33329999999999999</v>
      </c>
      <c r="D760" t="s">
        <v>2794</v>
      </c>
      <c r="E760" s="1" t="s">
        <v>2795</v>
      </c>
      <c r="F760" t="b">
        <v>1</v>
      </c>
    </row>
    <row r="761" spans="1:6" x14ac:dyDescent="0.2">
      <c r="A761" t="s">
        <v>8</v>
      </c>
      <c r="B761">
        <v>100</v>
      </c>
      <c r="C761">
        <v>0.33329999999999999</v>
      </c>
      <c r="D761" t="s">
        <v>2796</v>
      </c>
      <c r="E761" s="1" t="s">
        <v>2797</v>
      </c>
      <c r="F761" t="b">
        <v>1</v>
      </c>
    </row>
    <row r="762" spans="1:6" x14ac:dyDescent="0.2">
      <c r="A762" t="s">
        <v>8</v>
      </c>
      <c r="B762">
        <v>100</v>
      </c>
      <c r="C762">
        <v>0.33329999999999999</v>
      </c>
      <c r="D762" t="s">
        <v>2798</v>
      </c>
      <c r="E762" s="1" t="s">
        <v>2799</v>
      </c>
      <c r="F762" t="b">
        <v>1</v>
      </c>
    </row>
    <row r="763" spans="1:6" x14ac:dyDescent="0.2">
      <c r="A763" t="s">
        <v>8</v>
      </c>
      <c r="B763">
        <v>100</v>
      </c>
      <c r="C763">
        <v>0.33329999999999999</v>
      </c>
      <c r="D763" t="s">
        <v>2800</v>
      </c>
      <c r="E763" s="1" t="s">
        <v>2801</v>
      </c>
      <c r="F763" t="b">
        <v>1</v>
      </c>
    </row>
    <row r="764" spans="1:6" x14ac:dyDescent="0.2">
      <c r="A764" t="s">
        <v>8</v>
      </c>
      <c r="B764">
        <v>100</v>
      </c>
      <c r="C764">
        <v>0.33329999999999999</v>
      </c>
      <c r="D764" t="s">
        <v>2802</v>
      </c>
      <c r="E764" s="1" t="s">
        <v>2803</v>
      </c>
      <c r="F764" t="b">
        <v>1</v>
      </c>
    </row>
    <row r="765" spans="1:6" x14ac:dyDescent="0.2">
      <c r="A765" t="s">
        <v>8</v>
      </c>
      <c r="B765">
        <v>100</v>
      </c>
      <c r="C765">
        <v>0.33329999999999999</v>
      </c>
      <c r="D765" t="s">
        <v>2804</v>
      </c>
      <c r="E765" s="1" t="s">
        <v>2805</v>
      </c>
      <c r="F765" t="b">
        <v>1</v>
      </c>
    </row>
    <row r="766" spans="1:6" x14ac:dyDescent="0.2">
      <c r="A766" t="s">
        <v>8</v>
      </c>
      <c r="B766">
        <v>100</v>
      </c>
      <c r="C766">
        <v>0.33329999999999999</v>
      </c>
      <c r="D766" t="s">
        <v>2806</v>
      </c>
      <c r="E766" s="1" t="s">
        <v>2807</v>
      </c>
      <c r="F766" t="b">
        <v>1</v>
      </c>
    </row>
    <row r="767" spans="1:6" x14ac:dyDescent="0.2">
      <c r="A767" t="s">
        <v>8</v>
      </c>
      <c r="B767">
        <v>100</v>
      </c>
      <c r="C767">
        <v>0.33329999999999999</v>
      </c>
      <c r="D767" t="s">
        <v>2808</v>
      </c>
      <c r="E767" s="1" t="s">
        <v>2809</v>
      </c>
      <c r="F767" t="b">
        <v>1</v>
      </c>
    </row>
    <row r="768" spans="1:6" x14ac:dyDescent="0.2">
      <c r="A768" t="s">
        <v>8</v>
      </c>
      <c r="B768">
        <v>100</v>
      </c>
      <c r="C768">
        <v>0.33329999999999999</v>
      </c>
      <c r="D768" t="s">
        <v>2810</v>
      </c>
      <c r="E768" s="1" t="s">
        <v>2811</v>
      </c>
      <c r="F768" t="b">
        <v>1</v>
      </c>
    </row>
    <row r="769" spans="1:6" x14ac:dyDescent="0.2">
      <c r="A769" t="s">
        <v>8</v>
      </c>
      <c r="B769">
        <v>100</v>
      </c>
      <c r="C769">
        <v>0.33329999999999999</v>
      </c>
      <c r="D769" t="s">
        <v>2812</v>
      </c>
      <c r="E769" s="1" t="s">
        <v>2813</v>
      </c>
      <c r="F769" t="b">
        <v>1</v>
      </c>
    </row>
    <row r="770" spans="1:6" x14ac:dyDescent="0.2">
      <c r="A770" t="s">
        <v>8</v>
      </c>
      <c r="B770">
        <v>100</v>
      </c>
      <c r="C770">
        <v>0.33329999999999999</v>
      </c>
      <c r="D770" t="s">
        <v>2814</v>
      </c>
      <c r="E770" s="1" t="s">
        <v>2815</v>
      </c>
      <c r="F770" t="b">
        <v>1</v>
      </c>
    </row>
    <row r="771" spans="1:6" x14ac:dyDescent="0.2">
      <c r="A771" t="s">
        <v>8</v>
      </c>
      <c r="B771">
        <v>100</v>
      </c>
      <c r="C771">
        <v>0.33329999999999999</v>
      </c>
      <c r="D771" t="s">
        <v>2816</v>
      </c>
      <c r="E771" s="1" t="s">
        <v>2817</v>
      </c>
      <c r="F771" t="b">
        <v>1</v>
      </c>
    </row>
    <row r="772" spans="1:6" x14ac:dyDescent="0.2">
      <c r="A772" t="s">
        <v>8</v>
      </c>
      <c r="B772">
        <v>100</v>
      </c>
      <c r="C772">
        <v>0.33329999999999999</v>
      </c>
      <c r="D772" t="s">
        <v>2818</v>
      </c>
      <c r="E772" s="1" t="s">
        <v>2819</v>
      </c>
      <c r="F772" t="b">
        <v>1</v>
      </c>
    </row>
    <row r="773" spans="1:6" x14ac:dyDescent="0.2">
      <c r="A773" t="s">
        <v>8</v>
      </c>
      <c r="B773">
        <v>100</v>
      </c>
      <c r="C773">
        <v>0.33329999999999999</v>
      </c>
      <c r="D773" t="s">
        <v>2820</v>
      </c>
      <c r="E773" s="1" t="s">
        <v>2821</v>
      </c>
      <c r="F773" t="b">
        <v>1</v>
      </c>
    </row>
    <row r="774" spans="1:6" x14ac:dyDescent="0.2">
      <c r="A774" t="s">
        <v>8</v>
      </c>
      <c r="B774">
        <v>100</v>
      </c>
      <c r="C774">
        <v>0.33329999999999999</v>
      </c>
      <c r="D774" t="s">
        <v>2822</v>
      </c>
      <c r="E774" s="1" t="s">
        <v>2823</v>
      </c>
      <c r="F774" t="b">
        <v>1</v>
      </c>
    </row>
    <row r="775" spans="1:6" x14ac:dyDescent="0.2">
      <c r="A775" t="s">
        <v>8</v>
      </c>
      <c r="B775">
        <v>100</v>
      </c>
      <c r="C775">
        <v>0.33329999999999999</v>
      </c>
      <c r="D775" t="s">
        <v>2824</v>
      </c>
      <c r="E775" s="1" t="s">
        <v>2825</v>
      </c>
      <c r="F775" t="b">
        <v>1</v>
      </c>
    </row>
    <row r="776" spans="1:6" x14ac:dyDescent="0.2">
      <c r="A776" t="s">
        <v>8</v>
      </c>
      <c r="B776">
        <v>100</v>
      </c>
      <c r="C776">
        <v>0.33329999999999999</v>
      </c>
      <c r="D776" t="s">
        <v>2826</v>
      </c>
      <c r="E776" s="1" t="s">
        <v>2827</v>
      </c>
      <c r="F776" t="b">
        <v>1</v>
      </c>
    </row>
    <row r="777" spans="1:6" x14ac:dyDescent="0.2">
      <c r="A777" t="s">
        <v>8</v>
      </c>
      <c r="B777">
        <v>100</v>
      </c>
      <c r="C777">
        <v>0.33329999999999999</v>
      </c>
      <c r="D777" t="s">
        <v>2828</v>
      </c>
      <c r="E777" s="1" t="s">
        <v>2829</v>
      </c>
      <c r="F777" t="b">
        <v>1</v>
      </c>
    </row>
    <row r="778" spans="1:6" x14ac:dyDescent="0.2">
      <c r="A778" t="s">
        <v>8</v>
      </c>
      <c r="B778">
        <v>100</v>
      </c>
      <c r="C778">
        <v>0.33329999999999999</v>
      </c>
      <c r="D778" t="s">
        <v>2830</v>
      </c>
      <c r="E778" s="1" t="s">
        <v>2831</v>
      </c>
      <c r="F778" t="b">
        <v>1</v>
      </c>
    </row>
    <row r="779" spans="1:6" x14ac:dyDescent="0.2">
      <c r="A779" t="s">
        <v>8</v>
      </c>
      <c r="B779">
        <v>100</v>
      </c>
      <c r="C779">
        <v>0.33329999999999999</v>
      </c>
      <c r="D779" t="s">
        <v>2832</v>
      </c>
      <c r="E779" s="1" t="s">
        <v>2833</v>
      </c>
      <c r="F779" t="b">
        <v>1</v>
      </c>
    </row>
    <row r="780" spans="1:6" x14ac:dyDescent="0.2">
      <c r="A780" t="s">
        <v>8</v>
      </c>
      <c r="B780">
        <v>100</v>
      </c>
      <c r="C780">
        <v>0.33329999999999999</v>
      </c>
      <c r="D780" t="s">
        <v>2834</v>
      </c>
      <c r="E780" s="1" t="s">
        <v>2835</v>
      </c>
      <c r="F780" t="b">
        <v>1</v>
      </c>
    </row>
    <row r="781" spans="1:6" x14ac:dyDescent="0.2">
      <c r="A781" t="s">
        <v>8</v>
      </c>
      <c r="B781">
        <v>100</v>
      </c>
      <c r="C781">
        <v>0.33329999999999999</v>
      </c>
      <c r="D781" t="s">
        <v>2836</v>
      </c>
      <c r="E781" s="1" t="s">
        <v>2837</v>
      </c>
      <c r="F781" t="b">
        <v>1</v>
      </c>
    </row>
    <row r="782" spans="1:6" x14ac:dyDescent="0.2">
      <c r="A782" t="s">
        <v>8</v>
      </c>
      <c r="B782">
        <v>100</v>
      </c>
      <c r="C782">
        <v>0.33329999999999999</v>
      </c>
      <c r="D782" t="s">
        <v>2838</v>
      </c>
      <c r="E782" s="1" t="s">
        <v>2839</v>
      </c>
      <c r="F782" t="b">
        <v>1</v>
      </c>
    </row>
    <row r="783" spans="1:6" x14ac:dyDescent="0.2">
      <c r="A783" t="s">
        <v>8</v>
      </c>
      <c r="B783">
        <v>100</v>
      </c>
      <c r="C783">
        <v>0.33329999999999999</v>
      </c>
      <c r="D783" t="s">
        <v>2840</v>
      </c>
      <c r="E783" s="1" t="s">
        <v>2841</v>
      </c>
      <c r="F783" t="b">
        <v>1</v>
      </c>
    </row>
    <row r="784" spans="1:6" x14ac:dyDescent="0.2">
      <c r="A784" t="s">
        <v>8</v>
      </c>
      <c r="B784">
        <v>100</v>
      </c>
      <c r="C784">
        <v>0.33329999999999999</v>
      </c>
      <c r="D784" t="s">
        <v>2842</v>
      </c>
      <c r="E784" s="1" t="s">
        <v>2843</v>
      </c>
      <c r="F784" t="b">
        <v>1</v>
      </c>
    </row>
    <row r="785" spans="1:6" x14ac:dyDescent="0.2">
      <c r="A785" t="s">
        <v>8</v>
      </c>
      <c r="B785">
        <v>100</v>
      </c>
      <c r="C785">
        <v>0.33329999999999999</v>
      </c>
      <c r="D785" t="s">
        <v>2844</v>
      </c>
      <c r="E785" s="1" t="s">
        <v>2845</v>
      </c>
      <c r="F785" t="b">
        <v>1</v>
      </c>
    </row>
    <row r="786" spans="1:6" x14ac:dyDescent="0.2">
      <c r="A786" t="s">
        <v>8</v>
      </c>
      <c r="B786">
        <v>100</v>
      </c>
      <c r="C786">
        <v>0.33329999999999999</v>
      </c>
      <c r="D786" t="s">
        <v>2846</v>
      </c>
      <c r="E786" s="1" t="s">
        <v>2847</v>
      </c>
      <c r="F786" t="b">
        <v>1</v>
      </c>
    </row>
    <row r="787" spans="1:6" x14ac:dyDescent="0.2">
      <c r="A787" t="s">
        <v>8</v>
      </c>
      <c r="B787">
        <v>100</v>
      </c>
      <c r="C787">
        <v>0.33329999999999999</v>
      </c>
      <c r="D787" t="s">
        <v>2848</v>
      </c>
      <c r="E787" s="1" t="s">
        <v>2849</v>
      </c>
      <c r="F787" t="b">
        <v>1</v>
      </c>
    </row>
    <row r="788" spans="1:6" x14ac:dyDescent="0.2">
      <c r="A788" t="s">
        <v>8</v>
      </c>
      <c r="B788">
        <v>100</v>
      </c>
      <c r="C788">
        <v>0.33329999999999999</v>
      </c>
      <c r="D788" t="s">
        <v>2850</v>
      </c>
      <c r="E788" s="1" t="s">
        <v>2851</v>
      </c>
      <c r="F788" t="b">
        <v>1</v>
      </c>
    </row>
    <row r="789" spans="1:6" x14ac:dyDescent="0.2">
      <c r="A789" t="s">
        <v>8</v>
      </c>
      <c r="B789">
        <v>100</v>
      </c>
      <c r="C789">
        <v>0.33329999999999999</v>
      </c>
      <c r="D789" t="s">
        <v>2852</v>
      </c>
      <c r="E789" s="1" t="s">
        <v>2853</v>
      </c>
      <c r="F789" t="b">
        <v>1</v>
      </c>
    </row>
    <row r="790" spans="1:6" x14ac:dyDescent="0.2">
      <c r="A790" t="s">
        <v>8</v>
      </c>
      <c r="B790">
        <v>100</v>
      </c>
      <c r="C790">
        <v>0.33329999999999999</v>
      </c>
      <c r="D790" t="s">
        <v>2854</v>
      </c>
      <c r="E790" s="1" t="s">
        <v>2855</v>
      </c>
      <c r="F790" t="b">
        <v>1</v>
      </c>
    </row>
    <row r="791" spans="1:6" x14ac:dyDescent="0.2">
      <c r="A791" t="s">
        <v>8</v>
      </c>
      <c r="B791">
        <v>100</v>
      </c>
      <c r="C791">
        <v>0.33329999999999999</v>
      </c>
      <c r="D791" t="s">
        <v>2856</v>
      </c>
      <c r="E791" s="1" t="s">
        <v>2857</v>
      </c>
      <c r="F791" t="b">
        <v>1</v>
      </c>
    </row>
    <row r="792" spans="1:6" x14ac:dyDescent="0.2">
      <c r="A792" t="s">
        <v>8</v>
      </c>
      <c r="B792">
        <v>100</v>
      </c>
      <c r="C792">
        <v>0.33329999999999999</v>
      </c>
      <c r="D792" t="s">
        <v>2858</v>
      </c>
      <c r="E792" s="1" t="s">
        <v>2859</v>
      </c>
      <c r="F792" t="b">
        <v>1</v>
      </c>
    </row>
    <row r="793" spans="1:6" x14ac:dyDescent="0.2">
      <c r="A793" t="s">
        <v>8</v>
      </c>
      <c r="B793">
        <v>100</v>
      </c>
      <c r="C793">
        <v>0.33329999999999999</v>
      </c>
      <c r="D793" t="s">
        <v>2860</v>
      </c>
      <c r="E793" s="1" t="s">
        <v>2861</v>
      </c>
      <c r="F793" t="b">
        <v>1</v>
      </c>
    </row>
    <row r="794" spans="1:6" x14ac:dyDescent="0.2">
      <c r="A794" t="s">
        <v>8</v>
      </c>
      <c r="B794">
        <v>100</v>
      </c>
      <c r="C794">
        <v>0.33329999999999999</v>
      </c>
      <c r="D794" t="s">
        <v>2862</v>
      </c>
      <c r="E794" s="1" t="s">
        <v>2863</v>
      </c>
      <c r="F794" t="b">
        <v>1</v>
      </c>
    </row>
    <row r="795" spans="1:6" x14ac:dyDescent="0.2">
      <c r="A795" t="s">
        <v>8</v>
      </c>
      <c r="B795">
        <v>100</v>
      </c>
      <c r="C795">
        <v>0.33329999999999999</v>
      </c>
      <c r="D795" t="s">
        <v>2864</v>
      </c>
      <c r="E795" s="1" t="s">
        <v>2865</v>
      </c>
      <c r="F795" t="b">
        <v>1</v>
      </c>
    </row>
    <row r="796" spans="1:6" x14ac:dyDescent="0.2">
      <c r="A796" t="s">
        <v>8</v>
      </c>
      <c r="B796">
        <v>100</v>
      </c>
      <c r="C796">
        <v>0.33329999999999999</v>
      </c>
      <c r="D796" t="s">
        <v>2866</v>
      </c>
      <c r="E796" s="1" t="s">
        <v>2867</v>
      </c>
      <c r="F796" t="b">
        <v>1</v>
      </c>
    </row>
    <row r="797" spans="1:6" x14ac:dyDescent="0.2">
      <c r="A797" t="s">
        <v>8</v>
      </c>
      <c r="B797">
        <v>100</v>
      </c>
      <c r="C797">
        <v>0.33329999999999999</v>
      </c>
      <c r="D797" t="s">
        <v>2868</v>
      </c>
      <c r="E797" s="1" t="s">
        <v>2869</v>
      </c>
      <c r="F797" t="b">
        <v>1</v>
      </c>
    </row>
    <row r="798" spans="1:6" x14ac:dyDescent="0.2">
      <c r="A798" t="s">
        <v>8</v>
      </c>
      <c r="B798">
        <v>100</v>
      </c>
      <c r="C798">
        <v>0.33329999999999999</v>
      </c>
      <c r="D798" t="s">
        <v>2870</v>
      </c>
      <c r="E798" s="1" t="s">
        <v>2871</v>
      </c>
      <c r="F798" t="b">
        <v>1</v>
      </c>
    </row>
    <row r="799" spans="1:6" x14ac:dyDescent="0.2">
      <c r="A799" t="s">
        <v>8</v>
      </c>
      <c r="B799">
        <v>100</v>
      </c>
      <c r="C799">
        <v>0.33329999999999999</v>
      </c>
      <c r="D799" t="s">
        <v>2872</v>
      </c>
      <c r="E799" s="1" t="s">
        <v>2873</v>
      </c>
      <c r="F799" t="b">
        <v>1</v>
      </c>
    </row>
    <row r="800" spans="1:6" x14ac:dyDescent="0.2">
      <c r="A800" t="s">
        <v>8</v>
      </c>
      <c r="B800">
        <v>100</v>
      </c>
      <c r="C800">
        <v>0.33329999999999999</v>
      </c>
      <c r="D800" t="s">
        <v>2874</v>
      </c>
      <c r="E800" s="1" t="s">
        <v>2875</v>
      </c>
      <c r="F800" t="b">
        <v>1</v>
      </c>
    </row>
    <row r="801" spans="1:6" x14ac:dyDescent="0.2">
      <c r="A801" t="s">
        <v>8</v>
      </c>
      <c r="B801">
        <v>100</v>
      </c>
      <c r="C801">
        <v>0.33329999999999999</v>
      </c>
      <c r="D801" t="s">
        <v>2876</v>
      </c>
      <c r="E801" s="1" t="s">
        <v>2877</v>
      </c>
      <c r="F801" t="b">
        <v>1</v>
      </c>
    </row>
    <row r="802" spans="1:6" x14ac:dyDescent="0.2">
      <c r="A802" t="s">
        <v>8</v>
      </c>
      <c r="B802">
        <v>100</v>
      </c>
      <c r="C802">
        <v>0.1</v>
      </c>
      <c r="D802" t="s">
        <v>2878</v>
      </c>
      <c r="E802" s="1" t="s">
        <v>2879</v>
      </c>
      <c r="F802" t="b">
        <v>1</v>
      </c>
    </row>
    <row r="803" spans="1:6" x14ac:dyDescent="0.2">
      <c r="A803" t="s">
        <v>8</v>
      </c>
      <c r="B803">
        <v>100</v>
      </c>
      <c r="C803">
        <v>0.1</v>
      </c>
      <c r="D803" t="s">
        <v>2880</v>
      </c>
      <c r="E803" s="1" t="s">
        <v>2881</v>
      </c>
      <c r="F803" t="b">
        <v>1</v>
      </c>
    </row>
    <row r="804" spans="1:6" x14ac:dyDescent="0.2">
      <c r="A804" t="s">
        <v>8</v>
      </c>
      <c r="B804">
        <v>100</v>
      </c>
      <c r="C804">
        <v>0.1</v>
      </c>
      <c r="D804" t="s">
        <v>2882</v>
      </c>
      <c r="E804" s="1" t="s">
        <v>2883</v>
      </c>
      <c r="F804" t="b">
        <v>1</v>
      </c>
    </row>
    <row r="805" spans="1:6" x14ac:dyDescent="0.2">
      <c r="A805" t="s">
        <v>8</v>
      </c>
      <c r="B805">
        <v>100</v>
      </c>
      <c r="C805">
        <v>0.1</v>
      </c>
      <c r="D805" t="s">
        <v>2884</v>
      </c>
      <c r="E805" s="1" t="s">
        <v>2885</v>
      </c>
      <c r="F805" t="b">
        <v>1</v>
      </c>
    </row>
    <row r="806" spans="1:6" x14ac:dyDescent="0.2">
      <c r="A806" t="s">
        <v>8</v>
      </c>
      <c r="B806">
        <v>100</v>
      </c>
      <c r="C806">
        <v>0.1</v>
      </c>
      <c r="D806" t="s">
        <v>2886</v>
      </c>
      <c r="E806" s="1" t="s">
        <v>2887</v>
      </c>
      <c r="F806" t="b">
        <v>1</v>
      </c>
    </row>
    <row r="807" spans="1:6" x14ac:dyDescent="0.2">
      <c r="A807" t="s">
        <v>8</v>
      </c>
      <c r="B807">
        <v>100</v>
      </c>
      <c r="C807">
        <v>0.1</v>
      </c>
      <c r="D807" t="s">
        <v>2888</v>
      </c>
      <c r="E807" s="1" t="s">
        <v>2889</v>
      </c>
      <c r="F807" t="b">
        <v>1</v>
      </c>
    </row>
    <row r="808" spans="1:6" x14ac:dyDescent="0.2">
      <c r="A808" t="s">
        <v>8</v>
      </c>
      <c r="B808">
        <v>100</v>
      </c>
      <c r="C808">
        <v>0.1</v>
      </c>
      <c r="D808" t="s">
        <v>2890</v>
      </c>
      <c r="E808" s="1" t="s">
        <v>2891</v>
      </c>
      <c r="F808" t="b">
        <v>1</v>
      </c>
    </row>
    <row r="809" spans="1:6" x14ac:dyDescent="0.2">
      <c r="A809" t="s">
        <v>8</v>
      </c>
      <c r="B809">
        <v>100</v>
      </c>
      <c r="C809">
        <v>0.1</v>
      </c>
      <c r="D809" t="s">
        <v>2892</v>
      </c>
      <c r="E809" s="1" t="s">
        <v>2893</v>
      </c>
      <c r="F809" t="b">
        <v>1</v>
      </c>
    </row>
    <row r="810" spans="1:6" x14ac:dyDescent="0.2">
      <c r="A810" t="s">
        <v>8</v>
      </c>
      <c r="B810">
        <v>100</v>
      </c>
      <c r="C810">
        <v>0.1</v>
      </c>
      <c r="D810" t="s">
        <v>2894</v>
      </c>
      <c r="E810" s="1" t="s">
        <v>2895</v>
      </c>
      <c r="F810" t="b">
        <v>1</v>
      </c>
    </row>
    <row r="811" spans="1:6" x14ac:dyDescent="0.2">
      <c r="A811" t="s">
        <v>8</v>
      </c>
      <c r="B811">
        <v>100</v>
      </c>
      <c r="C811">
        <v>0.1</v>
      </c>
      <c r="D811" t="s">
        <v>2896</v>
      </c>
      <c r="E811" s="1" t="s">
        <v>2897</v>
      </c>
      <c r="F811" t="b">
        <v>1</v>
      </c>
    </row>
    <row r="812" spans="1:6" x14ac:dyDescent="0.2">
      <c r="A812" t="s">
        <v>8</v>
      </c>
      <c r="B812">
        <v>100</v>
      </c>
      <c r="C812">
        <v>0.1</v>
      </c>
      <c r="D812" t="s">
        <v>2898</v>
      </c>
      <c r="E812" s="1" t="s">
        <v>2899</v>
      </c>
      <c r="F812" t="b">
        <v>1</v>
      </c>
    </row>
    <row r="813" spans="1:6" x14ac:dyDescent="0.2">
      <c r="A813" t="s">
        <v>8</v>
      </c>
      <c r="B813">
        <v>100</v>
      </c>
      <c r="C813">
        <v>0.1</v>
      </c>
      <c r="D813" t="s">
        <v>2900</v>
      </c>
      <c r="E813" s="1" t="s">
        <v>2901</v>
      </c>
      <c r="F813" t="b">
        <v>1</v>
      </c>
    </row>
    <row r="814" spans="1:6" x14ac:dyDescent="0.2">
      <c r="A814" t="s">
        <v>8</v>
      </c>
      <c r="B814">
        <v>100</v>
      </c>
      <c r="C814">
        <v>0.1</v>
      </c>
      <c r="D814" t="s">
        <v>2902</v>
      </c>
      <c r="E814" s="1" t="s">
        <v>2903</v>
      </c>
      <c r="F814" t="b">
        <v>1</v>
      </c>
    </row>
    <row r="815" spans="1:6" x14ac:dyDescent="0.2">
      <c r="A815" t="s">
        <v>8</v>
      </c>
      <c r="B815">
        <v>100</v>
      </c>
      <c r="C815">
        <v>0.1</v>
      </c>
      <c r="D815" t="s">
        <v>2904</v>
      </c>
      <c r="E815" s="1" t="s">
        <v>2905</v>
      </c>
      <c r="F815" t="b">
        <v>1</v>
      </c>
    </row>
    <row r="816" spans="1:6" x14ac:dyDescent="0.2">
      <c r="A816" t="s">
        <v>8</v>
      </c>
      <c r="B816">
        <v>100</v>
      </c>
      <c r="C816">
        <v>0.1</v>
      </c>
      <c r="D816" t="s">
        <v>2906</v>
      </c>
      <c r="E816" s="1" t="s">
        <v>2907</v>
      </c>
      <c r="F816" t="b">
        <v>1</v>
      </c>
    </row>
    <row r="817" spans="1:6" x14ac:dyDescent="0.2">
      <c r="A817" t="s">
        <v>8</v>
      </c>
      <c r="B817">
        <v>100</v>
      </c>
      <c r="C817">
        <v>0.1</v>
      </c>
      <c r="D817" t="s">
        <v>2908</v>
      </c>
      <c r="E817" s="1" t="s">
        <v>2909</v>
      </c>
      <c r="F817" t="b">
        <v>1</v>
      </c>
    </row>
    <row r="818" spans="1:6" x14ac:dyDescent="0.2">
      <c r="A818" t="s">
        <v>8</v>
      </c>
      <c r="B818">
        <v>100</v>
      </c>
      <c r="C818">
        <v>0.1</v>
      </c>
      <c r="D818" t="s">
        <v>2910</v>
      </c>
      <c r="E818" s="1" t="s">
        <v>2911</v>
      </c>
      <c r="F818" t="b">
        <v>1</v>
      </c>
    </row>
    <row r="819" spans="1:6" x14ac:dyDescent="0.2">
      <c r="A819" t="s">
        <v>8</v>
      </c>
      <c r="B819">
        <v>100</v>
      </c>
      <c r="C819">
        <v>0.1</v>
      </c>
      <c r="D819" t="s">
        <v>2912</v>
      </c>
      <c r="E819" s="1" t="s">
        <v>2913</v>
      </c>
      <c r="F819" t="b">
        <v>1</v>
      </c>
    </row>
    <row r="820" spans="1:6" x14ac:dyDescent="0.2">
      <c r="A820" t="s">
        <v>8</v>
      </c>
      <c r="B820">
        <v>100</v>
      </c>
      <c r="C820">
        <v>0.1</v>
      </c>
      <c r="D820" t="s">
        <v>2914</v>
      </c>
      <c r="E820" s="1" t="s">
        <v>2915</v>
      </c>
      <c r="F820" t="b">
        <v>1</v>
      </c>
    </row>
    <row r="821" spans="1:6" x14ac:dyDescent="0.2">
      <c r="A821" t="s">
        <v>8</v>
      </c>
      <c r="B821">
        <v>100</v>
      </c>
      <c r="C821">
        <v>0.1</v>
      </c>
      <c r="D821" t="s">
        <v>2916</v>
      </c>
      <c r="E821" s="1" t="s">
        <v>2917</v>
      </c>
      <c r="F821" t="b">
        <v>1</v>
      </c>
    </row>
    <row r="822" spans="1:6" x14ac:dyDescent="0.2">
      <c r="A822" t="s">
        <v>8</v>
      </c>
      <c r="B822">
        <v>100</v>
      </c>
      <c r="C822">
        <v>0.1</v>
      </c>
      <c r="D822" t="s">
        <v>2918</v>
      </c>
      <c r="E822" s="1" t="s">
        <v>2919</v>
      </c>
      <c r="F822" t="b">
        <v>1</v>
      </c>
    </row>
    <row r="823" spans="1:6" x14ac:dyDescent="0.2">
      <c r="A823" t="s">
        <v>8</v>
      </c>
      <c r="B823">
        <v>100</v>
      </c>
      <c r="C823">
        <v>0.1</v>
      </c>
      <c r="D823" t="s">
        <v>2920</v>
      </c>
      <c r="E823" s="1" t="s">
        <v>2921</v>
      </c>
      <c r="F823" t="b">
        <v>1</v>
      </c>
    </row>
    <row r="824" spans="1:6" x14ac:dyDescent="0.2">
      <c r="A824" t="s">
        <v>8</v>
      </c>
      <c r="B824">
        <v>100</v>
      </c>
      <c r="C824">
        <v>0.1</v>
      </c>
      <c r="D824" t="s">
        <v>2922</v>
      </c>
      <c r="E824" s="1" t="s">
        <v>2923</v>
      </c>
      <c r="F824" t="b">
        <v>1</v>
      </c>
    </row>
    <row r="825" spans="1:6" x14ac:dyDescent="0.2">
      <c r="A825" t="s">
        <v>8</v>
      </c>
      <c r="B825">
        <v>100</v>
      </c>
      <c r="C825">
        <v>0.1</v>
      </c>
      <c r="D825" t="s">
        <v>2924</v>
      </c>
      <c r="E825" s="1" t="s">
        <v>2925</v>
      </c>
      <c r="F825" t="b">
        <v>1</v>
      </c>
    </row>
    <row r="826" spans="1:6" x14ac:dyDescent="0.2">
      <c r="A826" t="s">
        <v>8</v>
      </c>
      <c r="B826">
        <v>100</v>
      </c>
      <c r="C826">
        <v>0.1</v>
      </c>
      <c r="D826" t="s">
        <v>2926</v>
      </c>
      <c r="E826" s="1" t="s">
        <v>2927</v>
      </c>
      <c r="F826" t="b">
        <v>1</v>
      </c>
    </row>
    <row r="827" spans="1:6" x14ac:dyDescent="0.2">
      <c r="A827" t="s">
        <v>8</v>
      </c>
      <c r="B827">
        <v>100</v>
      </c>
      <c r="C827">
        <v>0.1</v>
      </c>
      <c r="D827" t="s">
        <v>2928</v>
      </c>
      <c r="E827" s="1" t="s">
        <v>2929</v>
      </c>
      <c r="F827" t="b">
        <v>1</v>
      </c>
    </row>
    <row r="828" spans="1:6" x14ac:dyDescent="0.2">
      <c r="A828" t="s">
        <v>8</v>
      </c>
      <c r="B828">
        <v>100</v>
      </c>
      <c r="C828">
        <v>0.1</v>
      </c>
      <c r="D828" t="s">
        <v>2930</v>
      </c>
      <c r="E828" s="1" t="s">
        <v>2931</v>
      </c>
      <c r="F828" t="b">
        <v>1</v>
      </c>
    </row>
    <row r="829" spans="1:6" x14ac:dyDescent="0.2">
      <c r="A829" t="s">
        <v>8</v>
      </c>
      <c r="B829">
        <v>100</v>
      </c>
      <c r="C829">
        <v>0.1</v>
      </c>
      <c r="D829" t="s">
        <v>2932</v>
      </c>
      <c r="E829" s="1" t="s">
        <v>2933</v>
      </c>
      <c r="F829" t="b">
        <v>1</v>
      </c>
    </row>
    <row r="830" spans="1:6" x14ac:dyDescent="0.2">
      <c r="A830" t="s">
        <v>8</v>
      </c>
      <c r="B830">
        <v>100</v>
      </c>
      <c r="C830">
        <v>0.1</v>
      </c>
      <c r="D830" t="s">
        <v>2934</v>
      </c>
      <c r="E830" s="1" t="s">
        <v>2935</v>
      </c>
      <c r="F830" t="b">
        <v>1</v>
      </c>
    </row>
    <row r="831" spans="1:6" x14ac:dyDescent="0.2">
      <c r="A831" t="s">
        <v>8</v>
      </c>
      <c r="B831">
        <v>100</v>
      </c>
      <c r="C831">
        <v>0.1</v>
      </c>
      <c r="D831" t="s">
        <v>2936</v>
      </c>
      <c r="E831" s="1" t="s">
        <v>2937</v>
      </c>
      <c r="F831" t="b">
        <v>1</v>
      </c>
    </row>
    <row r="832" spans="1:6" x14ac:dyDescent="0.2">
      <c r="A832" t="s">
        <v>8</v>
      </c>
      <c r="B832">
        <v>100</v>
      </c>
      <c r="C832">
        <v>0.1</v>
      </c>
      <c r="D832" t="s">
        <v>2938</v>
      </c>
      <c r="E832" s="1" t="s">
        <v>2939</v>
      </c>
      <c r="F832" t="b">
        <v>1</v>
      </c>
    </row>
    <row r="833" spans="1:6" x14ac:dyDescent="0.2">
      <c r="A833" t="s">
        <v>8</v>
      </c>
      <c r="B833">
        <v>100</v>
      </c>
      <c r="C833">
        <v>0.1</v>
      </c>
      <c r="D833" t="s">
        <v>2940</v>
      </c>
      <c r="E833" s="1" t="s">
        <v>2941</v>
      </c>
      <c r="F833" t="b">
        <v>1</v>
      </c>
    </row>
    <row r="834" spans="1:6" x14ac:dyDescent="0.2">
      <c r="A834" t="s">
        <v>8</v>
      </c>
      <c r="B834">
        <v>100</v>
      </c>
      <c r="C834">
        <v>0.1</v>
      </c>
      <c r="D834" t="s">
        <v>2942</v>
      </c>
      <c r="E834" s="1" t="s">
        <v>2943</v>
      </c>
      <c r="F834" t="b">
        <v>1</v>
      </c>
    </row>
    <row r="835" spans="1:6" x14ac:dyDescent="0.2">
      <c r="A835" t="s">
        <v>8</v>
      </c>
      <c r="B835">
        <v>100</v>
      </c>
      <c r="C835">
        <v>0.1</v>
      </c>
      <c r="D835" t="s">
        <v>2944</v>
      </c>
      <c r="E835" s="1" t="s">
        <v>2945</v>
      </c>
      <c r="F835" t="b">
        <v>1</v>
      </c>
    </row>
    <row r="836" spans="1:6" x14ac:dyDescent="0.2">
      <c r="A836" t="s">
        <v>8</v>
      </c>
      <c r="B836">
        <v>100</v>
      </c>
      <c r="C836">
        <v>0.1</v>
      </c>
      <c r="D836" t="s">
        <v>2946</v>
      </c>
      <c r="E836" s="1" t="s">
        <v>2947</v>
      </c>
      <c r="F836" t="b">
        <v>1</v>
      </c>
    </row>
    <row r="837" spans="1:6" x14ac:dyDescent="0.2">
      <c r="A837" t="s">
        <v>8</v>
      </c>
      <c r="B837">
        <v>100</v>
      </c>
      <c r="C837">
        <v>0.1</v>
      </c>
      <c r="D837" t="s">
        <v>2948</v>
      </c>
      <c r="E837" s="1" t="s">
        <v>2949</v>
      </c>
      <c r="F837" t="b">
        <v>1</v>
      </c>
    </row>
    <row r="838" spans="1:6" x14ac:dyDescent="0.2">
      <c r="A838" t="s">
        <v>8</v>
      </c>
      <c r="B838">
        <v>100</v>
      </c>
      <c r="C838">
        <v>0.1</v>
      </c>
      <c r="D838" t="s">
        <v>2950</v>
      </c>
      <c r="E838" s="1" t="s">
        <v>2951</v>
      </c>
      <c r="F838" t="b">
        <v>1</v>
      </c>
    </row>
    <row r="839" spans="1:6" x14ac:dyDescent="0.2">
      <c r="A839" t="s">
        <v>8</v>
      </c>
      <c r="B839">
        <v>100</v>
      </c>
      <c r="C839">
        <v>0.1</v>
      </c>
      <c r="D839" t="s">
        <v>2952</v>
      </c>
      <c r="E839" s="1" t="s">
        <v>2953</v>
      </c>
      <c r="F839" t="b">
        <v>1</v>
      </c>
    </row>
    <row r="840" spans="1:6" x14ac:dyDescent="0.2">
      <c r="A840" t="s">
        <v>8</v>
      </c>
      <c r="B840">
        <v>100</v>
      </c>
      <c r="C840">
        <v>0.1</v>
      </c>
      <c r="D840" t="s">
        <v>2954</v>
      </c>
      <c r="E840" s="1" t="s">
        <v>2955</v>
      </c>
      <c r="F840" t="b">
        <v>1</v>
      </c>
    </row>
    <row r="841" spans="1:6" x14ac:dyDescent="0.2">
      <c r="A841" t="s">
        <v>8</v>
      </c>
      <c r="B841">
        <v>100</v>
      </c>
      <c r="C841">
        <v>0.1</v>
      </c>
      <c r="D841" t="s">
        <v>2956</v>
      </c>
      <c r="E841" s="1" t="s">
        <v>2957</v>
      </c>
      <c r="F841" t="b">
        <v>1</v>
      </c>
    </row>
    <row r="842" spans="1:6" x14ac:dyDescent="0.2">
      <c r="A842" t="s">
        <v>8</v>
      </c>
      <c r="B842">
        <v>100</v>
      </c>
      <c r="C842">
        <v>0.1</v>
      </c>
      <c r="D842" t="s">
        <v>2958</v>
      </c>
      <c r="E842" s="1" t="s">
        <v>2959</v>
      </c>
      <c r="F842" t="b">
        <v>1</v>
      </c>
    </row>
    <row r="843" spans="1:6" x14ac:dyDescent="0.2">
      <c r="A843" t="s">
        <v>8</v>
      </c>
      <c r="B843">
        <v>100</v>
      </c>
      <c r="C843">
        <v>0.1</v>
      </c>
      <c r="D843" t="s">
        <v>2960</v>
      </c>
      <c r="E843" s="1" t="s">
        <v>2961</v>
      </c>
      <c r="F843" t="b">
        <v>1</v>
      </c>
    </row>
    <row r="844" spans="1:6" x14ac:dyDescent="0.2">
      <c r="A844" t="s">
        <v>8</v>
      </c>
      <c r="B844">
        <v>100</v>
      </c>
      <c r="C844">
        <v>0.1</v>
      </c>
      <c r="D844" t="s">
        <v>2962</v>
      </c>
      <c r="E844" s="1" t="s">
        <v>2963</v>
      </c>
      <c r="F844" t="b">
        <v>1</v>
      </c>
    </row>
    <row r="845" spans="1:6" x14ac:dyDescent="0.2">
      <c r="A845" t="s">
        <v>8</v>
      </c>
      <c r="B845">
        <v>100</v>
      </c>
      <c r="C845">
        <v>0.1</v>
      </c>
      <c r="D845" t="s">
        <v>2964</v>
      </c>
      <c r="E845" s="1" t="s">
        <v>2965</v>
      </c>
      <c r="F845" t="b">
        <v>1</v>
      </c>
    </row>
    <row r="846" spans="1:6" x14ac:dyDescent="0.2">
      <c r="A846" t="s">
        <v>8</v>
      </c>
      <c r="B846">
        <v>100</v>
      </c>
      <c r="C846">
        <v>0.1</v>
      </c>
      <c r="D846" t="s">
        <v>2966</v>
      </c>
      <c r="E846" s="1" t="s">
        <v>2967</v>
      </c>
      <c r="F846" t="b">
        <v>1</v>
      </c>
    </row>
    <row r="847" spans="1:6" x14ac:dyDescent="0.2">
      <c r="A847" t="s">
        <v>8</v>
      </c>
      <c r="B847">
        <v>100</v>
      </c>
      <c r="C847">
        <v>0.1</v>
      </c>
      <c r="D847" t="s">
        <v>2968</v>
      </c>
      <c r="E847" s="1" t="s">
        <v>2969</v>
      </c>
      <c r="F847" t="b">
        <v>1</v>
      </c>
    </row>
    <row r="848" spans="1:6" x14ac:dyDescent="0.2">
      <c r="A848" t="s">
        <v>8</v>
      </c>
      <c r="B848">
        <v>100</v>
      </c>
      <c r="C848">
        <v>0.1</v>
      </c>
      <c r="D848" t="s">
        <v>2970</v>
      </c>
      <c r="E848" s="1" t="s">
        <v>2971</v>
      </c>
      <c r="F848" t="b">
        <v>1</v>
      </c>
    </row>
    <row r="849" spans="1:6" x14ac:dyDescent="0.2">
      <c r="A849" t="s">
        <v>8</v>
      </c>
      <c r="B849">
        <v>100</v>
      </c>
      <c r="C849">
        <v>0.1</v>
      </c>
      <c r="D849" t="s">
        <v>2972</v>
      </c>
      <c r="E849" s="1" t="s">
        <v>2973</v>
      </c>
      <c r="F849" t="b">
        <v>1</v>
      </c>
    </row>
    <row r="850" spans="1:6" x14ac:dyDescent="0.2">
      <c r="A850" t="s">
        <v>8</v>
      </c>
      <c r="B850">
        <v>100</v>
      </c>
      <c r="C850">
        <v>0.1</v>
      </c>
      <c r="D850" t="s">
        <v>2974</v>
      </c>
      <c r="E850" s="1" t="s">
        <v>2975</v>
      </c>
      <c r="F850" t="b">
        <v>1</v>
      </c>
    </row>
    <row r="851" spans="1:6" x14ac:dyDescent="0.2">
      <c r="A851" t="s">
        <v>8</v>
      </c>
      <c r="B851">
        <v>100</v>
      </c>
      <c r="C851">
        <v>0.1</v>
      </c>
      <c r="D851" t="s">
        <v>2976</v>
      </c>
      <c r="E851" s="1" t="s">
        <v>2977</v>
      </c>
      <c r="F851" t="b">
        <v>1</v>
      </c>
    </row>
    <row r="852" spans="1:6" x14ac:dyDescent="0.2">
      <c r="A852" t="s">
        <v>8</v>
      </c>
      <c r="B852">
        <v>1000</v>
      </c>
      <c r="C852">
        <v>0.2</v>
      </c>
      <c r="D852" t="s">
        <v>2978</v>
      </c>
      <c r="E852">
        <v>0</v>
      </c>
      <c r="F852" t="b">
        <v>1</v>
      </c>
    </row>
    <row r="853" spans="1:6" x14ac:dyDescent="0.2">
      <c r="A853" t="s">
        <v>8</v>
      </c>
      <c r="B853">
        <v>1000</v>
      </c>
      <c r="C853">
        <v>0.2</v>
      </c>
      <c r="D853" t="s">
        <v>2979</v>
      </c>
      <c r="E853">
        <v>0</v>
      </c>
      <c r="F853" t="b">
        <v>1</v>
      </c>
    </row>
    <row r="854" spans="1:6" x14ac:dyDescent="0.2">
      <c r="A854" t="s">
        <v>8</v>
      </c>
      <c r="B854">
        <v>1000</v>
      </c>
      <c r="C854">
        <v>0.2</v>
      </c>
      <c r="D854" t="s">
        <v>2980</v>
      </c>
      <c r="E854">
        <v>0</v>
      </c>
      <c r="F854" t="b">
        <v>1</v>
      </c>
    </row>
    <row r="855" spans="1:6" x14ac:dyDescent="0.2">
      <c r="A855" t="s">
        <v>8</v>
      </c>
      <c r="B855">
        <v>1000</v>
      </c>
      <c r="C855">
        <v>0.2</v>
      </c>
      <c r="D855" t="s">
        <v>2981</v>
      </c>
      <c r="E855">
        <v>0</v>
      </c>
      <c r="F855" t="b">
        <v>1</v>
      </c>
    </row>
    <row r="856" spans="1:6" x14ac:dyDescent="0.2">
      <c r="A856" t="s">
        <v>8</v>
      </c>
      <c r="B856">
        <v>1000</v>
      </c>
      <c r="C856">
        <v>0.2</v>
      </c>
      <c r="D856" t="s">
        <v>2982</v>
      </c>
      <c r="E856">
        <v>0</v>
      </c>
      <c r="F856" t="b">
        <v>1</v>
      </c>
    </row>
    <row r="857" spans="1:6" x14ac:dyDescent="0.2">
      <c r="A857" t="s">
        <v>8</v>
      </c>
      <c r="B857">
        <v>1000</v>
      </c>
      <c r="C857">
        <v>0.2</v>
      </c>
      <c r="D857" t="s">
        <v>2983</v>
      </c>
      <c r="E857">
        <v>0</v>
      </c>
      <c r="F857" t="b">
        <v>1</v>
      </c>
    </row>
    <row r="858" spans="1:6" x14ac:dyDescent="0.2">
      <c r="A858" t="s">
        <v>8</v>
      </c>
      <c r="B858">
        <v>1000</v>
      </c>
      <c r="C858">
        <v>0.2</v>
      </c>
      <c r="D858" t="s">
        <v>2984</v>
      </c>
      <c r="E858">
        <v>0</v>
      </c>
      <c r="F858" t="b">
        <v>1</v>
      </c>
    </row>
    <row r="859" spans="1:6" x14ac:dyDescent="0.2">
      <c r="A859" t="s">
        <v>8</v>
      </c>
      <c r="B859">
        <v>1000</v>
      </c>
      <c r="C859">
        <v>0.2</v>
      </c>
      <c r="D859" t="s">
        <v>2985</v>
      </c>
      <c r="E859">
        <v>0</v>
      </c>
      <c r="F859" t="b">
        <v>1</v>
      </c>
    </row>
    <row r="860" spans="1:6" x14ac:dyDescent="0.2">
      <c r="A860" t="s">
        <v>8</v>
      </c>
      <c r="B860">
        <v>1000</v>
      </c>
      <c r="C860">
        <v>0.2</v>
      </c>
      <c r="D860" t="s">
        <v>2986</v>
      </c>
      <c r="E860">
        <v>0</v>
      </c>
      <c r="F860" t="b">
        <v>1</v>
      </c>
    </row>
    <row r="861" spans="1:6" x14ac:dyDescent="0.2">
      <c r="A861" t="s">
        <v>8</v>
      </c>
      <c r="B861">
        <v>1000</v>
      </c>
      <c r="C861">
        <v>0.2</v>
      </c>
      <c r="D861" t="s">
        <v>2987</v>
      </c>
      <c r="E861">
        <v>0</v>
      </c>
      <c r="F861" t="b">
        <v>1</v>
      </c>
    </row>
    <row r="862" spans="1:6" x14ac:dyDescent="0.2">
      <c r="A862" t="s">
        <v>8</v>
      </c>
      <c r="B862">
        <v>1000</v>
      </c>
      <c r="C862">
        <v>0.2</v>
      </c>
      <c r="D862" t="s">
        <v>2988</v>
      </c>
      <c r="E862">
        <v>0</v>
      </c>
      <c r="F862" t="b">
        <v>1</v>
      </c>
    </row>
    <row r="863" spans="1:6" x14ac:dyDescent="0.2">
      <c r="A863" t="s">
        <v>8</v>
      </c>
      <c r="B863">
        <v>1000</v>
      </c>
      <c r="C863">
        <v>0.2</v>
      </c>
      <c r="D863" t="s">
        <v>2989</v>
      </c>
      <c r="E863">
        <v>0</v>
      </c>
      <c r="F863" t="b">
        <v>1</v>
      </c>
    </row>
    <row r="864" spans="1:6" x14ac:dyDescent="0.2">
      <c r="A864" t="s">
        <v>8</v>
      </c>
      <c r="B864">
        <v>1000</v>
      </c>
      <c r="C864">
        <v>0.2</v>
      </c>
      <c r="D864" t="s">
        <v>2990</v>
      </c>
      <c r="E864">
        <v>0</v>
      </c>
      <c r="F864" t="b">
        <v>1</v>
      </c>
    </row>
    <row r="865" spans="1:6" x14ac:dyDescent="0.2">
      <c r="A865" t="s">
        <v>8</v>
      </c>
      <c r="B865">
        <v>1000</v>
      </c>
      <c r="C865">
        <v>0.2</v>
      </c>
      <c r="D865" t="s">
        <v>2991</v>
      </c>
      <c r="E865">
        <v>0</v>
      </c>
      <c r="F865" t="b">
        <v>1</v>
      </c>
    </row>
    <row r="866" spans="1:6" x14ac:dyDescent="0.2">
      <c r="A866" t="s">
        <v>8</v>
      </c>
      <c r="B866">
        <v>1000</v>
      </c>
      <c r="C866">
        <v>0.2</v>
      </c>
      <c r="D866" t="s">
        <v>2992</v>
      </c>
      <c r="E866">
        <v>0</v>
      </c>
      <c r="F866" t="b">
        <v>1</v>
      </c>
    </row>
    <row r="867" spans="1:6" x14ac:dyDescent="0.2">
      <c r="A867" t="s">
        <v>8</v>
      </c>
      <c r="B867">
        <v>1000</v>
      </c>
      <c r="C867">
        <v>0.2</v>
      </c>
      <c r="D867" t="s">
        <v>2993</v>
      </c>
      <c r="E867">
        <v>0</v>
      </c>
      <c r="F867" t="b">
        <v>1</v>
      </c>
    </row>
    <row r="868" spans="1:6" x14ac:dyDescent="0.2">
      <c r="A868" t="s">
        <v>8</v>
      </c>
      <c r="B868">
        <v>1000</v>
      </c>
      <c r="C868">
        <v>0.2</v>
      </c>
      <c r="D868" t="s">
        <v>2994</v>
      </c>
      <c r="E868">
        <v>0</v>
      </c>
      <c r="F868" t="b">
        <v>1</v>
      </c>
    </row>
    <row r="869" spans="1:6" x14ac:dyDescent="0.2">
      <c r="A869" t="s">
        <v>8</v>
      </c>
      <c r="B869">
        <v>1000</v>
      </c>
      <c r="C869">
        <v>0.2</v>
      </c>
      <c r="D869" t="s">
        <v>2995</v>
      </c>
      <c r="E869">
        <v>0</v>
      </c>
      <c r="F869" t="b">
        <v>1</v>
      </c>
    </row>
    <row r="870" spans="1:6" x14ac:dyDescent="0.2">
      <c r="A870" t="s">
        <v>8</v>
      </c>
      <c r="B870">
        <v>1000</v>
      </c>
      <c r="C870">
        <v>0.2</v>
      </c>
      <c r="D870" t="s">
        <v>2996</v>
      </c>
      <c r="E870">
        <v>0</v>
      </c>
      <c r="F870" t="b">
        <v>1</v>
      </c>
    </row>
    <row r="871" spans="1:6" x14ac:dyDescent="0.2">
      <c r="A871" t="s">
        <v>8</v>
      </c>
      <c r="B871">
        <v>1000</v>
      </c>
      <c r="C871">
        <v>0.2</v>
      </c>
      <c r="D871" t="s">
        <v>2997</v>
      </c>
      <c r="E871">
        <v>0</v>
      </c>
      <c r="F871" t="b">
        <v>1</v>
      </c>
    </row>
    <row r="872" spans="1:6" x14ac:dyDescent="0.2">
      <c r="A872" t="s">
        <v>8</v>
      </c>
      <c r="B872">
        <v>1000</v>
      </c>
      <c r="C872">
        <v>0.2</v>
      </c>
      <c r="D872" t="s">
        <v>2998</v>
      </c>
      <c r="E872">
        <v>0</v>
      </c>
      <c r="F872" t="b">
        <v>1</v>
      </c>
    </row>
    <row r="873" spans="1:6" x14ac:dyDescent="0.2">
      <c r="A873" t="s">
        <v>8</v>
      </c>
      <c r="B873">
        <v>1000</v>
      </c>
      <c r="C873">
        <v>0.2</v>
      </c>
      <c r="D873" t="s">
        <v>2999</v>
      </c>
      <c r="E873">
        <v>0</v>
      </c>
      <c r="F873" t="b">
        <v>1</v>
      </c>
    </row>
    <row r="874" spans="1:6" x14ac:dyDescent="0.2">
      <c r="A874" t="s">
        <v>8</v>
      </c>
      <c r="B874">
        <v>1000</v>
      </c>
      <c r="C874">
        <v>0.2</v>
      </c>
      <c r="D874" t="s">
        <v>3000</v>
      </c>
      <c r="E874">
        <v>0</v>
      </c>
      <c r="F874" t="b">
        <v>1</v>
      </c>
    </row>
    <row r="875" spans="1:6" x14ac:dyDescent="0.2">
      <c r="A875" t="s">
        <v>8</v>
      </c>
      <c r="B875">
        <v>1000</v>
      </c>
      <c r="C875">
        <v>0.2</v>
      </c>
      <c r="D875" t="s">
        <v>3001</v>
      </c>
      <c r="E875">
        <v>0</v>
      </c>
      <c r="F875" t="b">
        <v>1</v>
      </c>
    </row>
    <row r="876" spans="1:6" x14ac:dyDescent="0.2">
      <c r="A876" t="s">
        <v>8</v>
      </c>
      <c r="B876">
        <v>1000</v>
      </c>
      <c r="C876">
        <v>0.2</v>
      </c>
      <c r="D876" t="s">
        <v>3002</v>
      </c>
      <c r="E876">
        <v>0</v>
      </c>
      <c r="F876" t="b">
        <v>1</v>
      </c>
    </row>
    <row r="877" spans="1:6" x14ac:dyDescent="0.2">
      <c r="A877" t="s">
        <v>8</v>
      </c>
      <c r="B877">
        <v>1000</v>
      </c>
      <c r="C877">
        <v>0.2</v>
      </c>
      <c r="D877" t="s">
        <v>3003</v>
      </c>
      <c r="E877">
        <v>0</v>
      </c>
      <c r="F877" t="b">
        <v>1</v>
      </c>
    </row>
    <row r="878" spans="1:6" x14ac:dyDescent="0.2">
      <c r="A878" t="s">
        <v>8</v>
      </c>
      <c r="B878">
        <v>1000</v>
      </c>
      <c r="C878">
        <v>0.2</v>
      </c>
      <c r="D878" t="s">
        <v>3004</v>
      </c>
      <c r="E878">
        <v>0</v>
      </c>
      <c r="F878" t="b">
        <v>1</v>
      </c>
    </row>
    <row r="879" spans="1:6" x14ac:dyDescent="0.2">
      <c r="A879" t="s">
        <v>8</v>
      </c>
      <c r="B879">
        <v>1000</v>
      </c>
      <c r="C879">
        <v>0.2</v>
      </c>
      <c r="D879" t="s">
        <v>3005</v>
      </c>
      <c r="E879">
        <v>0</v>
      </c>
      <c r="F879" t="b">
        <v>1</v>
      </c>
    </row>
    <row r="880" spans="1:6" x14ac:dyDescent="0.2">
      <c r="A880" t="s">
        <v>8</v>
      </c>
      <c r="B880">
        <v>1000</v>
      </c>
      <c r="C880">
        <v>0.2</v>
      </c>
      <c r="D880" t="s">
        <v>3006</v>
      </c>
      <c r="E880">
        <v>0</v>
      </c>
      <c r="F880" t="b">
        <v>1</v>
      </c>
    </row>
    <row r="881" spans="1:6" x14ac:dyDescent="0.2">
      <c r="A881" t="s">
        <v>8</v>
      </c>
      <c r="B881">
        <v>1000</v>
      </c>
      <c r="C881">
        <v>0.2</v>
      </c>
      <c r="D881" t="s">
        <v>3007</v>
      </c>
      <c r="E881">
        <v>0</v>
      </c>
      <c r="F881" t="b">
        <v>1</v>
      </c>
    </row>
    <row r="882" spans="1:6" x14ac:dyDescent="0.2">
      <c r="A882" t="s">
        <v>8</v>
      </c>
      <c r="B882">
        <v>1000</v>
      </c>
      <c r="C882">
        <v>0.2</v>
      </c>
      <c r="D882" t="s">
        <v>3008</v>
      </c>
      <c r="E882">
        <v>0</v>
      </c>
      <c r="F882" t="b">
        <v>1</v>
      </c>
    </row>
    <row r="883" spans="1:6" x14ac:dyDescent="0.2">
      <c r="A883" t="s">
        <v>8</v>
      </c>
      <c r="B883">
        <v>1000</v>
      </c>
      <c r="C883">
        <v>0.2</v>
      </c>
      <c r="D883" t="s">
        <v>3009</v>
      </c>
      <c r="E883">
        <v>0</v>
      </c>
      <c r="F883" t="b">
        <v>1</v>
      </c>
    </row>
    <row r="884" spans="1:6" x14ac:dyDescent="0.2">
      <c r="A884" t="s">
        <v>8</v>
      </c>
      <c r="B884">
        <v>1000</v>
      </c>
      <c r="C884">
        <v>0.2</v>
      </c>
      <c r="D884" t="s">
        <v>3010</v>
      </c>
      <c r="E884">
        <v>0</v>
      </c>
      <c r="F884" t="b">
        <v>1</v>
      </c>
    </row>
    <row r="885" spans="1:6" x14ac:dyDescent="0.2">
      <c r="A885" t="s">
        <v>8</v>
      </c>
      <c r="B885">
        <v>1000</v>
      </c>
      <c r="C885">
        <v>0.2</v>
      </c>
      <c r="D885" t="s">
        <v>3011</v>
      </c>
      <c r="E885">
        <v>0</v>
      </c>
      <c r="F885" t="b">
        <v>1</v>
      </c>
    </row>
    <row r="886" spans="1:6" x14ac:dyDescent="0.2">
      <c r="A886" t="s">
        <v>8</v>
      </c>
      <c r="B886">
        <v>1000</v>
      </c>
      <c r="C886">
        <v>0.2</v>
      </c>
      <c r="D886" t="s">
        <v>3012</v>
      </c>
      <c r="E886">
        <v>0</v>
      </c>
      <c r="F886" t="b">
        <v>1</v>
      </c>
    </row>
    <row r="887" spans="1:6" x14ac:dyDescent="0.2">
      <c r="A887" t="s">
        <v>8</v>
      </c>
      <c r="B887">
        <v>1000</v>
      </c>
      <c r="C887">
        <v>0.2</v>
      </c>
      <c r="D887" t="s">
        <v>3013</v>
      </c>
      <c r="E887">
        <v>0</v>
      </c>
      <c r="F887" t="b">
        <v>1</v>
      </c>
    </row>
    <row r="888" spans="1:6" x14ac:dyDescent="0.2">
      <c r="A888" t="s">
        <v>8</v>
      </c>
      <c r="B888">
        <v>1000</v>
      </c>
      <c r="C888">
        <v>0.2</v>
      </c>
      <c r="D888" t="s">
        <v>3014</v>
      </c>
      <c r="E888">
        <v>0</v>
      </c>
      <c r="F888" t="b">
        <v>1</v>
      </c>
    </row>
    <row r="889" spans="1:6" x14ac:dyDescent="0.2">
      <c r="A889" t="s">
        <v>8</v>
      </c>
      <c r="B889">
        <v>1000</v>
      </c>
      <c r="C889">
        <v>0.2</v>
      </c>
      <c r="D889" t="s">
        <v>3015</v>
      </c>
      <c r="E889">
        <v>0</v>
      </c>
      <c r="F889" t="b">
        <v>1</v>
      </c>
    </row>
    <row r="890" spans="1:6" x14ac:dyDescent="0.2">
      <c r="A890" t="s">
        <v>8</v>
      </c>
      <c r="B890">
        <v>1000</v>
      </c>
      <c r="C890">
        <v>0.2</v>
      </c>
      <c r="D890" t="s">
        <v>3016</v>
      </c>
      <c r="E890">
        <v>0</v>
      </c>
      <c r="F890" t="b">
        <v>1</v>
      </c>
    </row>
    <row r="891" spans="1:6" x14ac:dyDescent="0.2">
      <c r="A891" t="s">
        <v>8</v>
      </c>
      <c r="B891">
        <v>1000</v>
      </c>
      <c r="C891">
        <v>0.2</v>
      </c>
      <c r="D891" t="s">
        <v>3017</v>
      </c>
      <c r="E891">
        <v>0</v>
      </c>
      <c r="F891" t="b">
        <v>1</v>
      </c>
    </row>
    <row r="892" spans="1:6" x14ac:dyDescent="0.2">
      <c r="A892" t="s">
        <v>8</v>
      </c>
      <c r="B892">
        <v>1000</v>
      </c>
      <c r="C892">
        <v>0.2</v>
      </c>
      <c r="D892" t="s">
        <v>3018</v>
      </c>
      <c r="E892">
        <v>0</v>
      </c>
      <c r="F892" t="b">
        <v>1</v>
      </c>
    </row>
    <row r="893" spans="1:6" x14ac:dyDescent="0.2">
      <c r="A893" t="s">
        <v>8</v>
      </c>
      <c r="B893">
        <v>1000</v>
      </c>
      <c r="C893">
        <v>0.2</v>
      </c>
      <c r="D893" t="s">
        <v>3019</v>
      </c>
      <c r="E893">
        <v>0</v>
      </c>
      <c r="F893" t="b">
        <v>1</v>
      </c>
    </row>
    <row r="894" spans="1:6" x14ac:dyDescent="0.2">
      <c r="A894" t="s">
        <v>8</v>
      </c>
      <c r="B894">
        <v>1000</v>
      </c>
      <c r="C894">
        <v>0.2</v>
      </c>
      <c r="D894" t="s">
        <v>3020</v>
      </c>
      <c r="E894">
        <v>0</v>
      </c>
      <c r="F894" t="b">
        <v>1</v>
      </c>
    </row>
    <row r="895" spans="1:6" x14ac:dyDescent="0.2">
      <c r="A895" t="s">
        <v>8</v>
      </c>
      <c r="B895">
        <v>1000</v>
      </c>
      <c r="C895">
        <v>0.2</v>
      </c>
      <c r="D895" t="s">
        <v>3021</v>
      </c>
      <c r="E895">
        <v>0</v>
      </c>
      <c r="F895" t="b">
        <v>1</v>
      </c>
    </row>
    <row r="896" spans="1:6" x14ac:dyDescent="0.2">
      <c r="A896" t="s">
        <v>8</v>
      </c>
      <c r="B896">
        <v>1000</v>
      </c>
      <c r="C896">
        <v>0.2</v>
      </c>
      <c r="D896" t="s">
        <v>3022</v>
      </c>
      <c r="E896">
        <v>0</v>
      </c>
      <c r="F896" t="b">
        <v>1</v>
      </c>
    </row>
    <row r="897" spans="1:6" x14ac:dyDescent="0.2">
      <c r="A897" t="s">
        <v>8</v>
      </c>
      <c r="B897">
        <v>1000</v>
      </c>
      <c r="C897">
        <v>0.2</v>
      </c>
      <c r="D897" t="s">
        <v>3023</v>
      </c>
      <c r="E897">
        <v>0</v>
      </c>
      <c r="F897" t="b">
        <v>1</v>
      </c>
    </row>
    <row r="898" spans="1:6" x14ac:dyDescent="0.2">
      <c r="A898" t="s">
        <v>8</v>
      </c>
      <c r="B898">
        <v>1000</v>
      </c>
      <c r="C898">
        <v>0.2</v>
      </c>
      <c r="D898" t="s">
        <v>3024</v>
      </c>
      <c r="E898">
        <v>0</v>
      </c>
      <c r="F898" t="b">
        <v>1</v>
      </c>
    </row>
    <row r="899" spans="1:6" x14ac:dyDescent="0.2">
      <c r="A899" t="s">
        <v>8</v>
      </c>
      <c r="B899">
        <v>1000</v>
      </c>
      <c r="C899">
        <v>0.2</v>
      </c>
      <c r="D899" t="s">
        <v>3025</v>
      </c>
      <c r="E899">
        <v>0</v>
      </c>
      <c r="F899" t="b">
        <v>1</v>
      </c>
    </row>
    <row r="900" spans="1:6" x14ac:dyDescent="0.2">
      <c r="A900" t="s">
        <v>8</v>
      </c>
      <c r="B900">
        <v>1000</v>
      </c>
      <c r="C900">
        <v>0.2</v>
      </c>
      <c r="D900" t="s">
        <v>3026</v>
      </c>
      <c r="E900">
        <v>0</v>
      </c>
      <c r="F900" t="b">
        <v>1</v>
      </c>
    </row>
    <row r="901" spans="1:6" x14ac:dyDescent="0.2">
      <c r="A901" t="s">
        <v>8</v>
      </c>
      <c r="B901">
        <v>1000</v>
      </c>
      <c r="C901">
        <v>0.2</v>
      </c>
      <c r="D901" t="s">
        <v>3027</v>
      </c>
      <c r="E901">
        <v>0</v>
      </c>
      <c r="F901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oc_binom_testSummary</vt:lpstr>
      <vt:lpstr>cooc_binomTest_res_full</vt:lpstr>
      <vt:lpstr>interact binom_testSummary</vt:lpstr>
      <vt:lpstr>interact_binomTest_res_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Callahan</dc:creator>
  <cp:lastModifiedBy>Fiona Callahan</cp:lastModifiedBy>
  <dcterms:created xsi:type="dcterms:W3CDTF">2026-01-29T05:36:18Z</dcterms:created>
  <dcterms:modified xsi:type="dcterms:W3CDTF">2026-01-29T05:40:24Z</dcterms:modified>
</cp:coreProperties>
</file>